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315" windowWidth="19875" windowHeight="7470"/>
  </bookViews>
  <sheets>
    <sheet name="ANOVA_462DEPs" sheetId="1" r:id="rId1"/>
  </sheets>
  <definedNames>
    <definedName name="_xlnm.Print_Area" localSheetId="0">ANOVA_462DEPs!$A$1:$O$470</definedName>
  </definedNames>
  <calcPr calcId="144525"/>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9" i="1" l="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L470" i="1"/>
  <c r="K470" i="1"/>
  <c r="I470" i="1"/>
  <c r="H470" i="1"/>
  <c r="L469" i="1"/>
  <c r="K469" i="1"/>
  <c r="I469" i="1"/>
  <c r="H469" i="1"/>
  <c r="L468" i="1"/>
  <c r="K468" i="1"/>
  <c r="I468" i="1"/>
  <c r="H468" i="1"/>
  <c r="L467" i="1"/>
  <c r="K467" i="1"/>
  <c r="I467" i="1"/>
  <c r="H467" i="1"/>
  <c r="L466" i="1"/>
  <c r="K466" i="1"/>
  <c r="I466" i="1"/>
  <c r="H466" i="1"/>
  <c r="L465" i="1"/>
  <c r="K465" i="1"/>
  <c r="I465" i="1"/>
  <c r="H465" i="1"/>
  <c r="L464" i="1"/>
  <c r="K464" i="1"/>
  <c r="I464" i="1"/>
  <c r="H464" i="1"/>
  <c r="L463" i="1"/>
  <c r="K463" i="1"/>
  <c r="I463" i="1"/>
  <c r="H463" i="1"/>
  <c r="L462" i="1"/>
  <c r="K462" i="1"/>
  <c r="I462" i="1"/>
  <c r="H462" i="1"/>
  <c r="L461" i="1"/>
  <c r="K461" i="1"/>
  <c r="I461" i="1"/>
  <c r="H461" i="1"/>
  <c r="L460" i="1"/>
  <c r="K460" i="1"/>
  <c r="I460" i="1"/>
  <c r="H460" i="1"/>
  <c r="L459" i="1"/>
  <c r="K459" i="1"/>
  <c r="I459" i="1"/>
  <c r="H459" i="1"/>
  <c r="L458" i="1"/>
  <c r="K458" i="1"/>
  <c r="I458" i="1"/>
  <c r="H458" i="1"/>
  <c r="L457" i="1"/>
  <c r="K457" i="1"/>
  <c r="I457" i="1"/>
  <c r="H457" i="1"/>
  <c r="L456" i="1"/>
  <c r="K456" i="1"/>
  <c r="I456" i="1"/>
  <c r="H456" i="1"/>
  <c r="L455" i="1"/>
  <c r="K455" i="1"/>
  <c r="I455" i="1"/>
  <c r="H455" i="1"/>
  <c r="L454" i="1"/>
  <c r="K454" i="1"/>
  <c r="I454" i="1"/>
  <c r="H454" i="1"/>
  <c r="L453" i="1"/>
  <c r="K453" i="1"/>
  <c r="I453" i="1"/>
  <c r="H453" i="1"/>
  <c r="L452" i="1"/>
  <c r="K452" i="1"/>
  <c r="I452" i="1"/>
  <c r="H452" i="1"/>
  <c r="L451" i="1"/>
  <c r="K451" i="1"/>
  <c r="I451" i="1"/>
  <c r="H451" i="1"/>
  <c r="L450" i="1"/>
  <c r="K450" i="1"/>
  <c r="I450" i="1"/>
  <c r="H450" i="1"/>
  <c r="L449" i="1"/>
  <c r="K449" i="1"/>
  <c r="I449" i="1"/>
  <c r="H449" i="1"/>
  <c r="L448" i="1"/>
  <c r="K448" i="1"/>
  <c r="I448" i="1"/>
  <c r="H448" i="1"/>
  <c r="L447" i="1"/>
  <c r="K447" i="1"/>
  <c r="I447" i="1"/>
  <c r="H447" i="1"/>
  <c r="L446" i="1"/>
  <c r="K446" i="1"/>
  <c r="I446" i="1"/>
  <c r="H446" i="1"/>
  <c r="L445" i="1"/>
  <c r="K445" i="1"/>
  <c r="I445" i="1"/>
  <c r="H445" i="1"/>
  <c r="L444" i="1"/>
  <c r="K444" i="1"/>
  <c r="I444" i="1"/>
  <c r="H444" i="1"/>
  <c r="L443" i="1"/>
  <c r="K443" i="1"/>
  <c r="I443" i="1"/>
  <c r="H443" i="1"/>
  <c r="L442" i="1"/>
  <c r="K442" i="1"/>
  <c r="I442" i="1"/>
  <c r="H442" i="1"/>
  <c r="L441" i="1"/>
  <c r="K441" i="1"/>
  <c r="I441" i="1"/>
  <c r="H441" i="1"/>
  <c r="L440" i="1"/>
  <c r="K440" i="1"/>
  <c r="I440" i="1"/>
  <c r="H440" i="1"/>
  <c r="L439" i="1"/>
  <c r="K439" i="1"/>
  <c r="I439" i="1"/>
  <c r="H439" i="1"/>
  <c r="L438" i="1"/>
  <c r="K438" i="1"/>
  <c r="I438" i="1"/>
  <c r="H438" i="1"/>
  <c r="L437" i="1"/>
  <c r="K437" i="1"/>
  <c r="I437" i="1"/>
  <c r="H437" i="1"/>
  <c r="L436" i="1"/>
  <c r="K436" i="1"/>
  <c r="I436" i="1"/>
  <c r="H436" i="1"/>
  <c r="L435" i="1"/>
  <c r="K435" i="1"/>
  <c r="I435" i="1"/>
  <c r="H435" i="1"/>
  <c r="L434" i="1"/>
  <c r="K434" i="1"/>
  <c r="I434" i="1"/>
  <c r="H434" i="1"/>
  <c r="L433" i="1"/>
  <c r="K433" i="1"/>
  <c r="I433" i="1"/>
  <c r="H433" i="1"/>
  <c r="L432" i="1"/>
  <c r="K432" i="1"/>
  <c r="I432" i="1"/>
  <c r="H432" i="1"/>
  <c r="L431" i="1"/>
  <c r="K431" i="1"/>
  <c r="I431" i="1"/>
  <c r="H431" i="1"/>
  <c r="L430" i="1"/>
  <c r="K430" i="1"/>
  <c r="I430" i="1"/>
  <c r="H430" i="1"/>
  <c r="L429" i="1"/>
  <c r="K429" i="1"/>
  <c r="I429" i="1"/>
  <c r="H429" i="1"/>
  <c r="L428" i="1"/>
  <c r="K428" i="1"/>
  <c r="I428" i="1"/>
  <c r="H428" i="1"/>
  <c r="L427" i="1"/>
  <c r="K427" i="1"/>
  <c r="I427" i="1"/>
  <c r="H427" i="1"/>
  <c r="L426" i="1"/>
  <c r="K426" i="1"/>
  <c r="I426" i="1"/>
  <c r="H426" i="1"/>
  <c r="L425" i="1"/>
  <c r="K425" i="1"/>
  <c r="I425" i="1"/>
  <c r="H425" i="1"/>
  <c r="L424" i="1"/>
  <c r="K424" i="1"/>
  <c r="I424" i="1"/>
  <c r="H424" i="1"/>
  <c r="L423" i="1"/>
  <c r="K423" i="1"/>
  <c r="I423" i="1"/>
  <c r="H423" i="1"/>
  <c r="L422" i="1"/>
  <c r="K422" i="1"/>
  <c r="I422" i="1"/>
  <c r="H422" i="1"/>
  <c r="L421" i="1"/>
  <c r="K421" i="1"/>
  <c r="I421" i="1"/>
  <c r="H421" i="1"/>
  <c r="L420" i="1"/>
  <c r="K420" i="1"/>
  <c r="I420" i="1"/>
  <c r="H420" i="1"/>
  <c r="L419" i="1"/>
  <c r="K419" i="1"/>
  <c r="I419" i="1"/>
  <c r="H419" i="1"/>
  <c r="L418" i="1"/>
  <c r="K418" i="1"/>
  <c r="I418" i="1"/>
  <c r="H418" i="1"/>
  <c r="L417" i="1"/>
  <c r="K417" i="1"/>
  <c r="I417" i="1"/>
  <c r="H417" i="1"/>
  <c r="L416" i="1"/>
  <c r="K416" i="1"/>
  <c r="I416" i="1"/>
  <c r="H416" i="1"/>
  <c r="L415" i="1"/>
  <c r="K415" i="1"/>
  <c r="I415" i="1"/>
  <c r="H415" i="1"/>
  <c r="L414" i="1"/>
  <c r="K414" i="1"/>
  <c r="I414" i="1"/>
  <c r="H414" i="1"/>
  <c r="L413" i="1"/>
  <c r="K413" i="1"/>
  <c r="I413" i="1"/>
  <c r="H413" i="1"/>
  <c r="L412" i="1"/>
  <c r="K412" i="1"/>
  <c r="I412" i="1"/>
  <c r="H412" i="1"/>
  <c r="L411" i="1"/>
  <c r="K411" i="1"/>
  <c r="I411" i="1"/>
  <c r="H411" i="1"/>
  <c r="L410" i="1"/>
  <c r="K410" i="1"/>
  <c r="I410" i="1"/>
  <c r="H410" i="1"/>
  <c r="L409" i="1"/>
  <c r="K409" i="1"/>
  <c r="I409" i="1"/>
  <c r="H409" i="1"/>
  <c r="L408" i="1"/>
  <c r="K408" i="1"/>
  <c r="I408" i="1"/>
  <c r="H408" i="1"/>
  <c r="L407" i="1"/>
  <c r="K407" i="1"/>
  <c r="I407" i="1"/>
  <c r="H407" i="1"/>
  <c r="L406" i="1"/>
  <c r="K406" i="1"/>
  <c r="I406" i="1"/>
  <c r="H406" i="1"/>
  <c r="L405" i="1"/>
  <c r="K405" i="1"/>
  <c r="I405" i="1"/>
  <c r="H405" i="1"/>
  <c r="L404" i="1"/>
  <c r="K404" i="1"/>
  <c r="I404" i="1"/>
  <c r="H404" i="1"/>
  <c r="L403" i="1"/>
  <c r="K403" i="1"/>
  <c r="I403" i="1"/>
  <c r="H403" i="1"/>
  <c r="L402" i="1"/>
  <c r="K402" i="1"/>
  <c r="I402" i="1"/>
  <c r="H402" i="1"/>
  <c r="L401" i="1"/>
  <c r="K401" i="1"/>
  <c r="I401" i="1"/>
  <c r="H401" i="1"/>
  <c r="L400" i="1"/>
  <c r="K400" i="1"/>
  <c r="I400" i="1"/>
  <c r="H400" i="1"/>
  <c r="L399" i="1"/>
  <c r="K399" i="1"/>
  <c r="I399" i="1"/>
  <c r="H399" i="1"/>
  <c r="L398" i="1"/>
  <c r="K398" i="1"/>
  <c r="I398" i="1"/>
  <c r="H398" i="1"/>
  <c r="L397" i="1"/>
  <c r="K397" i="1"/>
  <c r="I397" i="1"/>
  <c r="H397" i="1"/>
  <c r="L396" i="1"/>
  <c r="K396" i="1"/>
  <c r="I396" i="1"/>
  <c r="H396" i="1"/>
  <c r="L395" i="1"/>
  <c r="K395" i="1"/>
  <c r="I395" i="1"/>
  <c r="H395" i="1"/>
  <c r="L394" i="1"/>
  <c r="K394" i="1"/>
  <c r="I394" i="1"/>
  <c r="H394" i="1"/>
  <c r="L393" i="1"/>
  <c r="K393" i="1"/>
  <c r="I393" i="1"/>
  <c r="H393" i="1"/>
  <c r="L392" i="1"/>
  <c r="K392" i="1"/>
  <c r="I392" i="1"/>
  <c r="H392" i="1"/>
  <c r="L391" i="1"/>
  <c r="K391" i="1"/>
  <c r="I391" i="1"/>
  <c r="H391" i="1"/>
  <c r="L390" i="1"/>
  <c r="K390" i="1"/>
  <c r="I390" i="1"/>
  <c r="H390" i="1"/>
  <c r="L389" i="1"/>
  <c r="K389" i="1"/>
  <c r="I389" i="1"/>
  <c r="H389" i="1"/>
  <c r="L388" i="1"/>
  <c r="K388" i="1"/>
  <c r="I388" i="1"/>
  <c r="H388" i="1"/>
  <c r="L387" i="1"/>
  <c r="K387" i="1"/>
  <c r="I387" i="1"/>
  <c r="H387" i="1"/>
  <c r="L386" i="1"/>
  <c r="K386" i="1"/>
  <c r="I386" i="1"/>
  <c r="H386" i="1"/>
  <c r="L385" i="1"/>
  <c r="K385" i="1"/>
  <c r="I385" i="1"/>
  <c r="H385" i="1"/>
  <c r="L384" i="1"/>
  <c r="K384" i="1"/>
  <c r="I384" i="1"/>
  <c r="H384" i="1"/>
  <c r="L383" i="1"/>
  <c r="K383" i="1"/>
  <c r="I383" i="1"/>
  <c r="H383" i="1"/>
  <c r="L382" i="1"/>
  <c r="K382" i="1"/>
  <c r="I382" i="1"/>
  <c r="H382" i="1"/>
  <c r="L381" i="1"/>
  <c r="K381" i="1"/>
  <c r="I381" i="1"/>
  <c r="H381" i="1"/>
  <c r="L380" i="1"/>
  <c r="K380" i="1"/>
  <c r="I380" i="1"/>
  <c r="H380" i="1"/>
  <c r="L379" i="1"/>
  <c r="K379" i="1"/>
  <c r="I379" i="1"/>
  <c r="H379" i="1"/>
  <c r="L378" i="1"/>
  <c r="K378" i="1"/>
  <c r="I378" i="1"/>
  <c r="H378" i="1"/>
  <c r="L377" i="1"/>
  <c r="K377" i="1"/>
  <c r="I377" i="1"/>
  <c r="H377" i="1"/>
  <c r="L376" i="1"/>
  <c r="K376" i="1"/>
  <c r="I376" i="1"/>
  <c r="H376" i="1"/>
  <c r="L375" i="1"/>
  <c r="K375" i="1"/>
  <c r="I375" i="1"/>
  <c r="H375" i="1"/>
  <c r="L374" i="1"/>
  <c r="K374" i="1"/>
  <c r="I374" i="1"/>
  <c r="H374" i="1"/>
  <c r="L373" i="1"/>
  <c r="K373" i="1"/>
  <c r="I373" i="1"/>
  <c r="H373" i="1"/>
  <c r="L372" i="1"/>
  <c r="K372" i="1"/>
  <c r="I372" i="1"/>
  <c r="H372" i="1"/>
  <c r="L371" i="1"/>
  <c r="K371" i="1"/>
  <c r="I371" i="1"/>
  <c r="H371" i="1"/>
  <c r="L370" i="1"/>
  <c r="K370" i="1"/>
  <c r="I370" i="1"/>
  <c r="H370" i="1"/>
  <c r="L369" i="1"/>
  <c r="K369" i="1"/>
  <c r="I369" i="1"/>
  <c r="H369" i="1"/>
  <c r="L368" i="1"/>
  <c r="K368" i="1"/>
  <c r="I368" i="1"/>
  <c r="H368" i="1"/>
  <c r="L367" i="1"/>
  <c r="K367" i="1"/>
  <c r="I367" i="1"/>
  <c r="H367" i="1"/>
  <c r="L366" i="1"/>
  <c r="K366" i="1"/>
  <c r="I366" i="1"/>
  <c r="H366" i="1"/>
  <c r="L365" i="1"/>
  <c r="K365" i="1"/>
  <c r="I365" i="1"/>
  <c r="H365" i="1"/>
  <c r="L364" i="1"/>
  <c r="K364" i="1"/>
  <c r="I364" i="1"/>
  <c r="H364" i="1"/>
  <c r="L363" i="1"/>
  <c r="K363" i="1"/>
  <c r="I363" i="1"/>
  <c r="H363" i="1"/>
  <c r="L362" i="1"/>
  <c r="K362" i="1"/>
  <c r="I362" i="1"/>
  <c r="H362" i="1"/>
  <c r="L361" i="1"/>
  <c r="K361" i="1"/>
  <c r="I361" i="1"/>
  <c r="H361" i="1"/>
  <c r="L360" i="1"/>
  <c r="K360" i="1"/>
  <c r="I360" i="1"/>
  <c r="H360" i="1"/>
  <c r="L359" i="1"/>
  <c r="K359" i="1"/>
  <c r="I359" i="1"/>
  <c r="H359" i="1"/>
  <c r="L358" i="1"/>
  <c r="K358" i="1"/>
  <c r="I358" i="1"/>
  <c r="H358" i="1"/>
  <c r="L357" i="1"/>
  <c r="K357" i="1"/>
  <c r="I357" i="1"/>
  <c r="H357" i="1"/>
  <c r="L356" i="1"/>
  <c r="K356" i="1"/>
  <c r="I356" i="1"/>
  <c r="H356" i="1"/>
  <c r="L355" i="1"/>
  <c r="K355" i="1"/>
  <c r="I355" i="1"/>
  <c r="H355" i="1"/>
  <c r="L354" i="1"/>
  <c r="K354" i="1"/>
  <c r="I354" i="1"/>
  <c r="H354" i="1"/>
  <c r="L353" i="1"/>
  <c r="K353" i="1"/>
  <c r="I353" i="1"/>
  <c r="H353" i="1"/>
  <c r="L352" i="1"/>
  <c r="K352" i="1"/>
  <c r="I352" i="1"/>
  <c r="H352" i="1"/>
  <c r="L351" i="1"/>
  <c r="K351" i="1"/>
  <c r="I351" i="1"/>
  <c r="H351" i="1"/>
  <c r="L350" i="1"/>
  <c r="K350" i="1"/>
  <c r="I350" i="1"/>
  <c r="H350" i="1"/>
  <c r="L349" i="1"/>
  <c r="K349" i="1"/>
  <c r="I349" i="1"/>
  <c r="H349" i="1"/>
  <c r="L348" i="1"/>
  <c r="K348" i="1"/>
  <c r="I348" i="1"/>
  <c r="H348" i="1"/>
  <c r="L347" i="1"/>
  <c r="K347" i="1"/>
  <c r="I347" i="1"/>
  <c r="H347" i="1"/>
  <c r="L346" i="1"/>
  <c r="K346" i="1"/>
  <c r="I346" i="1"/>
  <c r="H346" i="1"/>
  <c r="L345" i="1"/>
  <c r="K345" i="1"/>
  <c r="I345" i="1"/>
  <c r="H345" i="1"/>
  <c r="L344" i="1"/>
  <c r="K344" i="1"/>
  <c r="I344" i="1"/>
  <c r="H344" i="1"/>
  <c r="L343" i="1"/>
  <c r="K343" i="1"/>
  <c r="I343" i="1"/>
  <c r="H343" i="1"/>
  <c r="L342" i="1"/>
  <c r="K342" i="1"/>
  <c r="I342" i="1"/>
  <c r="H342" i="1"/>
  <c r="L341" i="1"/>
  <c r="K341" i="1"/>
  <c r="I341" i="1"/>
  <c r="H341" i="1"/>
  <c r="L340" i="1"/>
  <c r="K340" i="1"/>
  <c r="I340" i="1"/>
  <c r="H340" i="1"/>
  <c r="L339" i="1"/>
  <c r="K339" i="1"/>
  <c r="I339" i="1"/>
  <c r="H339" i="1"/>
  <c r="L338" i="1"/>
  <c r="K338" i="1"/>
  <c r="I338" i="1"/>
  <c r="H338" i="1"/>
  <c r="L337" i="1"/>
  <c r="K337" i="1"/>
  <c r="I337" i="1"/>
  <c r="H337" i="1"/>
  <c r="L336" i="1"/>
  <c r="K336" i="1"/>
  <c r="I336" i="1"/>
  <c r="H336" i="1"/>
  <c r="L335" i="1"/>
  <c r="K335" i="1"/>
  <c r="I335" i="1"/>
  <c r="H335" i="1"/>
  <c r="L334" i="1"/>
  <c r="K334" i="1"/>
  <c r="I334" i="1"/>
  <c r="H334" i="1"/>
  <c r="L333" i="1"/>
  <c r="K333" i="1"/>
  <c r="I333" i="1"/>
  <c r="H333" i="1"/>
  <c r="L332" i="1"/>
  <c r="K332" i="1"/>
  <c r="I332" i="1"/>
  <c r="H332" i="1"/>
  <c r="L331" i="1"/>
  <c r="K331" i="1"/>
  <c r="I331" i="1"/>
  <c r="H331" i="1"/>
  <c r="L330" i="1"/>
  <c r="K330" i="1"/>
  <c r="I330" i="1"/>
  <c r="H330" i="1"/>
  <c r="L329" i="1"/>
  <c r="K329" i="1"/>
  <c r="I329" i="1"/>
  <c r="H329" i="1"/>
  <c r="L328" i="1"/>
  <c r="K328" i="1"/>
  <c r="I328" i="1"/>
  <c r="H328" i="1"/>
  <c r="L327" i="1"/>
  <c r="K327" i="1"/>
  <c r="I327" i="1"/>
  <c r="H327" i="1"/>
  <c r="L326" i="1"/>
  <c r="K326" i="1"/>
  <c r="I326" i="1"/>
  <c r="H326" i="1"/>
  <c r="L325" i="1"/>
  <c r="K325" i="1"/>
  <c r="I325" i="1"/>
  <c r="H325" i="1"/>
  <c r="L324" i="1"/>
  <c r="K324" i="1"/>
  <c r="I324" i="1"/>
  <c r="H324" i="1"/>
  <c r="L323" i="1"/>
  <c r="K323" i="1"/>
  <c r="I323" i="1"/>
  <c r="H323" i="1"/>
  <c r="L322" i="1"/>
  <c r="K322" i="1"/>
  <c r="I322" i="1"/>
  <c r="H322" i="1"/>
  <c r="L321" i="1"/>
  <c r="K321" i="1"/>
  <c r="I321" i="1"/>
  <c r="H321" i="1"/>
  <c r="L320" i="1"/>
  <c r="K320" i="1"/>
  <c r="I320" i="1"/>
  <c r="H320" i="1"/>
  <c r="L319" i="1"/>
  <c r="K319" i="1"/>
  <c r="I319" i="1"/>
  <c r="H319" i="1"/>
  <c r="L318" i="1"/>
  <c r="K318" i="1"/>
  <c r="I318" i="1"/>
  <c r="H318" i="1"/>
  <c r="L317" i="1"/>
  <c r="K317" i="1"/>
  <c r="I317" i="1"/>
  <c r="H317" i="1"/>
  <c r="L316" i="1"/>
  <c r="K316" i="1"/>
  <c r="I316" i="1"/>
  <c r="H316" i="1"/>
  <c r="L315" i="1"/>
  <c r="K315" i="1"/>
  <c r="I315" i="1"/>
  <c r="H315" i="1"/>
  <c r="L314" i="1"/>
  <c r="K314" i="1"/>
  <c r="I314" i="1"/>
  <c r="H314" i="1"/>
  <c r="L313" i="1"/>
  <c r="K313" i="1"/>
  <c r="I313" i="1"/>
  <c r="H313" i="1"/>
  <c r="L312" i="1"/>
  <c r="K312" i="1"/>
  <c r="I312" i="1"/>
  <c r="H312" i="1"/>
  <c r="L311" i="1"/>
  <c r="K311" i="1"/>
  <c r="I311" i="1"/>
  <c r="H311" i="1"/>
  <c r="L310" i="1"/>
  <c r="K310" i="1"/>
  <c r="I310" i="1"/>
  <c r="H310" i="1"/>
  <c r="L309" i="1"/>
  <c r="K309" i="1"/>
  <c r="I309" i="1"/>
  <c r="H309" i="1"/>
  <c r="L308" i="1"/>
  <c r="K308" i="1"/>
  <c r="I308" i="1"/>
  <c r="H308" i="1"/>
  <c r="L307" i="1"/>
  <c r="K307" i="1"/>
  <c r="I307" i="1"/>
  <c r="H307" i="1"/>
  <c r="L306" i="1"/>
  <c r="K306" i="1"/>
  <c r="I306" i="1"/>
  <c r="H306" i="1"/>
  <c r="L305" i="1"/>
  <c r="K305" i="1"/>
  <c r="I305" i="1"/>
  <c r="H305" i="1"/>
  <c r="L304" i="1"/>
  <c r="K304" i="1"/>
  <c r="I304" i="1"/>
  <c r="H304" i="1"/>
  <c r="L303" i="1"/>
  <c r="K303" i="1"/>
  <c r="I303" i="1"/>
  <c r="H303" i="1"/>
  <c r="L302" i="1"/>
  <c r="K302" i="1"/>
  <c r="I302" i="1"/>
  <c r="H302" i="1"/>
  <c r="L301" i="1"/>
  <c r="K301" i="1"/>
  <c r="I301" i="1"/>
  <c r="H301" i="1"/>
  <c r="L300" i="1"/>
  <c r="K300" i="1"/>
  <c r="I300" i="1"/>
  <c r="H300" i="1"/>
  <c r="L299" i="1"/>
  <c r="K299" i="1"/>
  <c r="I299" i="1"/>
  <c r="H299" i="1"/>
  <c r="L298" i="1"/>
  <c r="K298" i="1"/>
  <c r="I298" i="1"/>
  <c r="H298" i="1"/>
  <c r="L297" i="1"/>
  <c r="K297" i="1"/>
  <c r="I297" i="1"/>
  <c r="H297" i="1"/>
  <c r="L296" i="1"/>
  <c r="K296" i="1"/>
  <c r="I296" i="1"/>
  <c r="H296" i="1"/>
  <c r="L295" i="1"/>
  <c r="K295" i="1"/>
  <c r="I295" i="1"/>
  <c r="H295" i="1"/>
  <c r="L294" i="1"/>
  <c r="K294" i="1"/>
  <c r="I294" i="1"/>
  <c r="H294" i="1"/>
  <c r="L293" i="1"/>
  <c r="K293" i="1"/>
  <c r="I293" i="1"/>
  <c r="H293" i="1"/>
  <c r="L292" i="1"/>
  <c r="K292" i="1"/>
  <c r="I292" i="1"/>
  <c r="H292" i="1"/>
  <c r="L291" i="1"/>
  <c r="K291" i="1"/>
  <c r="I291" i="1"/>
  <c r="H291" i="1"/>
  <c r="L290" i="1"/>
  <c r="K290" i="1"/>
  <c r="I290" i="1"/>
  <c r="H290" i="1"/>
  <c r="L289" i="1"/>
  <c r="K289" i="1"/>
  <c r="I289" i="1"/>
  <c r="H289" i="1"/>
  <c r="L288" i="1"/>
  <c r="K288" i="1"/>
  <c r="I288" i="1"/>
  <c r="H288" i="1"/>
  <c r="L287" i="1"/>
  <c r="K287" i="1"/>
  <c r="I287" i="1"/>
  <c r="H287" i="1"/>
  <c r="L286" i="1"/>
  <c r="K286" i="1"/>
  <c r="I286" i="1"/>
  <c r="H286" i="1"/>
  <c r="L285" i="1"/>
  <c r="K285" i="1"/>
  <c r="I285" i="1"/>
  <c r="H285" i="1"/>
  <c r="L284" i="1"/>
  <c r="K284" i="1"/>
  <c r="I284" i="1"/>
  <c r="H284" i="1"/>
  <c r="L283" i="1"/>
  <c r="K283" i="1"/>
  <c r="I283" i="1"/>
  <c r="H283" i="1"/>
  <c r="L282" i="1"/>
  <c r="K282" i="1"/>
  <c r="I282" i="1"/>
  <c r="H282" i="1"/>
  <c r="L281" i="1"/>
  <c r="K281" i="1"/>
  <c r="I281" i="1"/>
  <c r="H281" i="1"/>
  <c r="L280" i="1"/>
  <c r="K280" i="1"/>
  <c r="I280" i="1"/>
  <c r="H280" i="1"/>
  <c r="L279" i="1"/>
  <c r="K279" i="1"/>
  <c r="I279" i="1"/>
  <c r="H279" i="1"/>
  <c r="L278" i="1"/>
  <c r="K278" i="1"/>
  <c r="I278" i="1"/>
  <c r="H278" i="1"/>
  <c r="L277" i="1"/>
  <c r="K277" i="1"/>
  <c r="I277" i="1"/>
  <c r="H277" i="1"/>
  <c r="L276" i="1"/>
  <c r="K276" i="1"/>
  <c r="I276" i="1"/>
  <c r="H276" i="1"/>
  <c r="L275" i="1"/>
  <c r="K275" i="1"/>
  <c r="I275" i="1"/>
  <c r="H275" i="1"/>
  <c r="L274" i="1"/>
  <c r="K274" i="1"/>
  <c r="I274" i="1"/>
  <c r="H274" i="1"/>
  <c r="L273" i="1"/>
  <c r="K273" i="1"/>
  <c r="I273" i="1"/>
  <c r="H273" i="1"/>
  <c r="L272" i="1"/>
  <c r="K272" i="1"/>
  <c r="I272" i="1"/>
  <c r="H272" i="1"/>
  <c r="L271" i="1"/>
  <c r="K271" i="1"/>
  <c r="I271" i="1"/>
  <c r="H271" i="1"/>
  <c r="L270" i="1"/>
  <c r="K270" i="1"/>
  <c r="I270" i="1"/>
  <c r="H270" i="1"/>
  <c r="L269" i="1"/>
  <c r="K269" i="1"/>
  <c r="I269" i="1"/>
  <c r="H269" i="1"/>
  <c r="L268" i="1"/>
  <c r="K268" i="1"/>
  <c r="I268" i="1"/>
  <c r="H268" i="1"/>
  <c r="L267" i="1"/>
  <c r="K267" i="1"/>
  <c r="I267" i="1"/>
  <c r="H267" i="1"/>
  <c r="L266" i="1"/>
  <c r="K266" i="1"/>
  <c r="I266" i="1"/>
  <c r="H266" i="1"/>
  <c r="L265" i="1"/>
  <c r="K265" i="1"/>
  <c r="I265" i="1"/>
  <c r="H265" i="1"/>
  <c r="L264" i="1"/>
  <c r="K264" i="1"/>
  <c r="I264" i="1"/>
  <c r="H264" i="1"/>
  <c r="L263" i="1"/>
  <c r="K263" i="1"/>
  <c r="I263" i="1"/>
  <c r="H263" i="1"/>
  <c r="L262" i="1"/>
  <c r="K262" i="1"/>
  <c r="I262" i="1"/>
  <c r="H262" i="1"/>
  <c r="L261" i="1"/>
  <c r="K261" i="1"/>
  <c r="I261" i="1"/>
  <c r="H261" i="1"/>
  <c r="L260" i="1"/>
  <c r="K260" i="1"/>
  <c r="I260" i="1"/>
  <c r="H260" i="1"/>
  <c r="L259" i="1"/>
  <c r="K259" i="1"/>
  <c r="I259" i="1"/>
  <c r="H259" i="1"/>
  <c r="L258" i="1"/>
  <c r="K258" i="1"/>
  <c r="I258" i="1"/>
  <c r="H258" i="1"/>
  <c r="L257" i="1"/>
  <c r="K257" i="1"/>
  <c r="I257" i="1"/>
  <c r="H257" i="1"/>
  <c r="L256" i="1"/>
  <c r="K256" i="1"/>
  <c r="I256" i="1"/>
  <c r="H256" i="1"/>
  <c r="L255" i="1"/>
  <c r="K255" i="1"/>
  <c r="I255" i="1"/>
  <c r="H255" i="1"/>
  <c r="L254" i="1"/>
  <c r="K254" i="1"/>
  <c r="I254" i="1"/>
  <c r="H254" i="1"/>
  <c r="L253" i="1"/>
  <c r="K253" i="1"/>
  <c r="I253" i="1"/>
  <c r="H253" i="1"/>
  <c r="L252" i="1"/>
  <c r="K252" i="1"/>
  <c r="I252" i="1"/>
  <c r="H252" i="1"/>
  <c r="L251" i="1"/>
  <c r="K251" i="1"/>
  <c r="I251" i="1"/>
  <c r="H251" i="1"/>
  <c r="L250" i="1"/>
  <c r="K250" i="1"/>
  <c r="I250" i="1"/>
  <c r="H250" i="1"/>
  <c r="L249" i="1"/>
  <c r="K249" i="1"/>
  <c r="I249" i="1"/>
  <c r="H249" i="1"/>
  <c r="L248" i="1"/>
  <c r="K248" i="1"/>
  <c r="I248" i="1"/>
  <c r="H248" i="1"/>
  <c r="L247" i="1"/>
  <c r="K247" i="1"/>
  <c r="I247" i="1"/>
  <c r="H247" i="1"/>
  <c r="L246" i="1"/>
  <c r="K246" i="1"/>
  <c r="I246" i="1"/>
  <c r="H246" i="1"/>
  <c r="L245" i="1"/>
  <c r="K245" i="1"/>
  <c r="I245" i="1"/>
  <c r="H245" i="1"/>
  <c r="L244" i="1"/>
  <c r="K244" i="1"/>
  <c r="I244" i="1"/>
  <c r="H244" i="1"/>
  <c r="L243" i="1"/>
  <c r="K243" i="1"/>
  <c r="I243" i="1"/>
  <c r="H243" i="1"/>
  <c r="L242" i="1"/>
  <c r="K242" i="1"/>
  <c r="I242" i="1"/>
  <c r="H242" i="1"/>
  <c r="L241" i="1"/>
  <c r="K241" i="1"/>
  <c r="I241" i="1"/>
  <c r="H241" i="1"/>
  <c r="L240" i="1"/>
  <c r="K240" i="1"/>
  <c r="I240" i="1"/>
  <c r="H240" i="1"/>
  <c r="L239" i="1"/>
  <c r="K239" i="1"/>
  <c r="I239" i="1"/>
  <c r="H239" i="1"/>
  <c r="L238" i="1"/>
  <c r="K238" i="1"/>
  <c r="I238" i="1"/>
  <c r="H238" i="1"/>
  <c r="L237" i="1"/>
  <c r="K237" i="1"/>
  <c r="I237" i="1"/>
  <c r="H237" i="1"/>
  <c r="L236" i="1"/>
  <c r="K236" i="1"/>
  <c r="I236" i="1"/>
  <c r="H236" i="1"/>
  <c r="L235" i="1"/>
  <c r="K235" i="1"/>
  <c r="I235" i="1"/>
  <c r="H235" i="1"/>
  <c r="L234" i="1"/>
  <c r="K234" i="1"/>
  <c r="I234" i="1"/>
  <c r="H234" i="1"/>
  <c r="L233" i="1"/>
  <c r="K233" i="1"/>
  <c r="I233" i="1"/>
  <c r="H233" i="1"/>
  <c r="L232" i="1"/>
  <c r="K232" i="1"/>
  <c r="I232" i="1"/>
  <c r="H232" i="1"/>
  <c r="L231" i="1"/>
  <c r="K231" i="1"/>
  <c r="I231" i="1"/>
  <c r="H231" i="1"/>
  <c r="L230" i="1"/>
  <c r="K230" i="1"/>
  <c r="I230" i="1"/>
  <c r="H230" i="1"/>
  <c r="L229" i="1"/>
  <c r="K229" i="1"/>
  <c r="I229" i="1"/>
  <c r="H229" i="1"/>
  <c r="L228" i="1"/>
  <c r="K228" i="1"/>
  <c r="I228" i="1"/>
  <c r="H228" i="1"/>
  <c r="L227" i="1"/>
  <c r="K227" i="1"/>
  <c r="I227" i="1"/>
  <c r="H227" i="1"/>
  <c r="L226" i="1"/>
  <c r="K226" i="1"/>
  <c r="I226" i="1"/>
  <c r="H226" i="1"/>
  <c r="L225" i="1"/>
  <c r="K225" i="1"/>
  <c r="I225" i="1"/>
  <c r="H225" i="1"/>
  <c r="L224" i="1"/>
  <c r="K224" i="1"/>
  <c r="I224" i="1"/>
  <c r="H224" i="1"/>
  <c r="L223" i="1"/>
  <c r="K223" i="1"/>
  <c r="I223" i="1"/>
  <c r="H223" i="1"/>
  <c r="L222" i="1"/>
  <c r="K222" i="1"/>
  <c r="I222" i="1"/>
  <c r="H222" i="1"/>
  <c r="L221" i="1"/>
  <c r="K221" i="1"/>
  <c r="I221" i="1"/>
  <c r="H221" i="1"/>
  <c r="L220" i="1"/>
  <c r="K220" i="1"/>
  <c r="I220" i="1"/>
  <c r="H220" i="1"/>
  <c r="L219" i="1"/>
  <c r="K219" i="1"/>
  <c r="I219" i="1"/>
  <c r="H219" i="1"/>
  <c r="L218" i="1"/>
  <c r="K218" i="1"/>
  <c r="I218" i="1"/>
  <c r="H218" i="1"/>
  <c r="L217" i="1"/>
  <c r="K217" i="1"/>
  <c r="I217" i="1"/>
  <c r="H217" i="1"/>
  <c r="L216" i="1"/>
  <c r="K216" i="1"/>
  <c r="I216" i="1"/>
  <c r="H216" i="1"/>
  <c r="L215" i="1"/>
  <c r="K215" i="1"/>
  <c r="I215" i="1"/>
  <c r="H215" i="1"/>
  <c r="L214" i="1"/>
  <c r="K214" i="1"/>
  <c r="I214" i="1"/>
  <c r="H214" i="1"/>
  <c r="L213" i="1"/>
  <c r="K213" i="1"/>
  <c r="I213" i="1"/>
  <c r="H213" i="1"/>
  <c r="L212" i="1"/>
  <c r="K212" i="1"/>
  <c r="I212" i="1"/>
  <c r="H212" i="1"/>
  <c r="L211" i="1"/>
  <c r="K211" i="1"/>
  <c r="I211" i="1"/>
  <c r="H211" i="1"/>
  <c r="L210" i="1"/>
  <c r="K210" i="1"/>
  <c r="I210" i="1"/>
  <c r="H210" i="1"/>
  <c r="L209" i="1"/>
  <c r="K209" i="1"/>
  <c r="I209" i="1"/>
  <c r="H209" i="1"/>
  <c r="L208" i="1"/>
  <c r="K208" i="1"/>
  <c r="I208" i="1"/>
  <c r="H208" i="1"/>
  <c r="L207" i="1"/>
  <c r="K207" i="1"/>
  <c r="I207" i="1"/>
  <c r="H207" i="1"/>
  <c r="L206" i="1"/>
  <c r="K206" i="1"/>
  <c r="I206" i="1"/>
  <c r="H206" i="1"/>
  <c r="L205" i="1"/>
  <c r="K205" i="1"/>
  <c r="I205" i="1"/>
  <c r="H205" i="1"/>
  <c r="L204" i="1"/>
  <c r="K204" i="1"/>
  <c r="I204" i="1"/>
  <c r="H204" i="1"/>
  <c r="L203" i="1"/>
  <c r="K203" i="1"/>
  <c r="I203" i="1"/>
  <c r="H203" i="1"/>
  <c r="L202" i="1"/>
  <c r="K202" i="1"/>
  <c r="I202" i="1"/>
  <c r="H202" i="1"/>
  <c r="L201" i="1"/>
  <c r="K201" i="1"/>
  <c r="I201" i="1"/>
  <c r="H201" i="1"/>
  <c r="L200" i="1"/>
  <c r="K200" i="1"/>
  <c r="I200" i="1"/>
  <c r="H200" i="1"/>
  <c r="L199" i="1"/>
  <c r="K199" i="1"/>
  <c r="I199" i="1"/>
  <c r="H199" i="1"/>
  <c r="L198" i="1"/>
  <c r="K198" i="1"/>
  <c r="I198" i="1"/>
  <c r="H198" i="1"/>
  <c r="L197" i="1"/>
  <c r="K197" i="1"/>
  <c r="I197" i="1"/>
  <c r="H197" i="1"/>
  <c r="L196" i="1"/>
  <c r="K196" i="1"/>
  <c r="I196" i="1"/>
  <c r="H196" i="1"/>
  <c r="L195" i="1"/>
  <c r="K195" i="1"/>
  <c r="I195" i="1"/>
  <c r="H195" i="1"/>
  <c r="L194" i="1"/>
  <c r="K194" i="1"/>
  <c r="I194" i="1"/>
  <c r="H194" i="1"/>
  <c r="L193" i="1"/>
  <c r="K193" i="1"/>
  <c r="I193" i="1"/>
  <c r="H193" i="1"/>
  <c r="L192" i="1"/>
  <c r="K192" i="1"/>
  <c r="I192" i="1"/>
  <c r="H192" i="1"/>
  <c r="L191" i="1"/>
  <c r="K191" i="1"/>
  <c r="I191" i="1"/>
  <c r="H191" i="1"/>
  <c r="L190" i="1"/>
  <c r="K190" i="1"/>
  <c r="I190" i="1"/>
  <c r="H190" i="1"/>
  <c r="L189" i="1"/>
  <c r="K189" i="1"/>
  <c r="I189" i="1"/>
  <c r="H189" i="1"/>
  <c r="L188" i="1"/>
  <c r="K188" i="1"/>
  <c r="I188" i="1"/>
  <c r="H188" i="1"/>
  <c r="L187" i="1"/>
  <c r="K187" i="1"/>
  <c r="I187" i="1"/>
  <c r="H187" i="1"/>
  <c r="L186" i="1"/>
  <c r="K186" i="1"/>
  <c r="I186" i="1"/>
  <c r="H186" i="1"/>
  <c r="L185" i="1"/>
  <c r="K185" i="1"/>
  <c r="I185" i="1"/>
  <c r="H185" i="1"/>
  <c r="L184" i="1"/>
  <c r="K184" i="1"/>
  <c r="I184" i="1"/>
  <c r="H184" i="1"/>
  <c r="L183" i="1"/>
  <c r="K183" i="1"/>
  <c r="I183" i="1"/>
  <c r="H183" i="1"/>
  <c r="L182" i="1"/>
  <c r="K182" i="1"/>
  <c r="I182" i="1"/>
  <c r="H182" i="1"/>
  <c r="L181" i="1"/>
  <c r="K181" i="1"/>
  <c r="I181" i="1"/>
  <c r="H181" i="1"/>
  <c r="L180" i="1"/>
  <c r="K180" i="1"/>
  <c r="I180" i="1"/>
  <c r="H180" i="1"/>
  <c r="L179" i="1"/>
  <c r="K179" i="1"/>
  <c r="I179" i="1"/>
  <c r="H179" i="1"/>
  <c r="L178" i="1"/>
  <c r="K178" i="1"/>
  <c r="I178" i="1"/>
  <c r="H178" i="1"/>
  <c r="L177" i="1"/>
  <c r="K177" i="1"/>
  <c r="I177" i="1"/>
  <c r="H177" i="1"/>
  <c r="L176" i="1"/>
  <c r="K176" i="1"/>
  <c r="I176" i="1"/>
  <c r="H176" i="1"/>
  <c r="L175" i="1"/>
  <c r="K175" i="1"/>
  <c r="I175" i="1"/>
  <c r="H175" i="1"/>
  <c r="L174" i="1"/>
  <c r="K174" i="1"/>
  <c r="I174" i="1"/>
  <c r="H174" i="1"/>
  <c r="L173" i="1"/>
  <c r="K173" i="1"/>
  <c r="I173" i="1"/>
  <c r="H173" i="1"/>
  <c r="L172" i="1"/>
  <c r="K172" i="1"/>
  <c r="I172" i="1"/>
  <c r="H172" i="1"/>
  <c r="L171" i="1"/>
  <c r="K171" i="1"/>
  <c r="I171" i="1"/>
  <c r="H171" i="1"/>
  <c r="L170" i="1"/>
  <c r="K170" i="1"/>
  <c r="I170" i="1"/>
  <c r="H170" i="1"/>
  <c r="L169" i="1"/>
  <c r="K169" i="1"/>
  <c r="I169" i="1"/>
  <c r="H169" i="1"/>
  <c r="L168" i="1"/>
  <c r="K168" i="1"/>
  <c r="I168" i="1"/>
  <c r="H168" i="1"/>
  <c r="L167" i="1"/>
  <c r="K167" i="1"/>
  <c r="I167" i="1"/>
  <c r="H167" i="1"/>
  <c r="L166" i="1"/>
  <c r="K166" i="1"/>
  <c r="I166" i="1"/>
  <c r="H166" i="1"/>
  <c r="L165" i="1"/>
  <c r="K165" i="1"/>
  <c r="I165" i="1"/>
  <c r="H165" i="1"/>
  <c r="L164" i="1"/>
  <c r="K164" i="1"/>
  <c r="I164" i="1"/>
  <c r="H164" i="1"/>
  <c r="L163" i="1"/>
  <c r="K163" i="1"/>
  <c r="I163" i="1"/>
  <c r="H163" i="1"/>
  <c r="L162" i="1"/>
  <c r="K162" i="1"/>
  <c r="I162" i="1"/>
  <c r="H162" i="1"/>
  <c r="L161" i="1"/>
  <c r="K161" i="1"/>
  <c r="I161" i="1"/>
  <c r="H161" i="1"/>
  <c r="L160" i="1"/>
  <c r="K160" i="1"/>
  <c r="I160" i="1"/>
  <c r="H160" i="1"/>
  <c r="L159" i="1"/>
  <c r="K159" i="1"/>
  <c r="I159" i="1"/>
  <c r="H159" i="1"/>
  <c r="L158" i="1"/>
  <c r="K158" i="1"/>
  <c r="I158" i="1"/>
  <c r="H158" i="1"/>
  <c r="L157" i="1"/>
  <c r="K157" i="1"/>
  <c r="I157" i="1"/>
  <c r="H157" i="1"/>
  <c r="L156" i="1"/>
  <c r="K156" i="1"/>
  <c r="I156" i="1"/>
  <c r="H156" i="1"/>
  <c r="L155" i="1"/>
  <c r="K155" i="1"/>
  <c r="I155" i="1"/>
  <c r="H155" i="1"/>
  <c r="L154" i="1"/>
  <c r="K154" i="1"/>
  <c r="I154" i="1"/>
  <c r="H154" i="1"/>
  <c r="L153" i="1"/>
  <c r="K153" i="1"/>
  <c r="I153" i="1"/>
  <c r="H153" i="1"/>
  <c r="L152" i="1"/>
  <c r="K152" i="1"/>
  <c r="I152" i="1"/>
  <c r="H152" i="1"/>
  <c r="L151" i="1"/>
  <c r="K151" i="1"/>
  <c r="I151" i="1"/>
  <c r="H151" i="1"/>
  <c r="L150" i="1"/>
  <c r="K150" i="1"/>
  <c r="I150" i="1"/>
  <c r="H150" i="1"/>
  <c r="L149" i="1"/>
  <c r="K149" i="1"/>
  <c r="I149" i="1"/>
  <c r="H149" i="1"/>
  <c r="L148" i="1"/>
  <c r="K148" i="1"/>
  <c r="I148" i="1"/>
  <c r="H148" i="1"/>
  <c r="L147" i="1"/>
  <c r="K147" i="1"/>
  <c r="I147" i="1"/>
  <c r="H147" i="1"/>
  <c r="L146" i="1"/>
  <c r="K146" i="1"/>
  <c r="I146" i="1"/>
  <c r="H146" i="1"/>
  <c r="L145" i="1"/>
  <c r="K145" i="1"/>
  <c r="I145" i="1"/>
  <c r="H145" i="1"/>
  <c r="L144" i="1"/>
  <c r="K144" i="1"/>
  <c r="I144" i="1"/>
  <c r="H144" i="1"/>
  <c r="L143" i="1"/>
  <c r="K143" i="1"/>
  <c r="I143" i="1"/>
  <c r="H143" i="1"/>
  <c r="L142" i="1"/>
  <c r="K142" i="1"/>
  <c r="I142" i="1"/>
  <c r="H142" i="1"/>
  <c r="L141" i="1"/>
  <c r="K141" i="1"/>
  <c r="I141" i="1"/>
  <c r="H141" i="1"/>
  <c r="L140" i="1"/>
  <c r="K140" i="1"/>
  <c r="I140" i="1"/>
  <c r="H140" i="1"/>
  <c r="L139" i="1"/>
  <c r="K139" i="1"/>
  <c r="I139" i="1"/>
  <c r="H139" i="1"/>
  <c r="L138" i="1"/>
  <c r="K138" i="1"/>
  <c r="I138" i="1"/>
  <c r="H138" i="1"/>
  <c r="L137" i="1"/>
  <c r="K137" i="1"/>
  <c r="I137" i="1"/>
  <c r="H137" i="1"/>
  <c r="L136" i="1"/>
  <c r="K136" i="1"/>
  <c r="I136" i="1"/>
  <c r="H136" i="1"/>
  <c r="L135" i="1"/>
  <c r="K135" i="1"/>
  <c r="I135" i="1"/>
  <c r="H135" i="1"/>
  <c r="L134" i="1"/>
  <c r="K134" i="1"/>
  <c r="I134" i="1"/>
  <c r="H134" i="1"/>
  <c r="L133" i="1"/>
  <c r="K133" i="1"/>
  <c r="I133" i="1"/>
  <c r="H133" i="1"/>
  <c r="L132" i="1"/>
  <c r="K132" i="1"/>
  <c r="I132" i="1"/>
  <c r="H132" i="1"/>
  <c r="L131" i="1"/>
  <c r="K131" i="1"/>
  <c r="I131" i="1"/>
  <c r="H131" i="1"/>
  <c r="L130" i="1"/>
  <c r="K130" i="1"/>
  <c r="I130" i="1"/>
  <c r="H130" i="1"/>
  <c r="L129" i="1"/>
  <c r="K129" i="1"/>
  <c r="I129" i="1"/>
  <c r="H129" i="1"/>
  <c r="L128" i="1"/>
  <c r="K128" i="1"/>
  <c r="I128" i="1"/>
  <c r="H128" i="1"/>
  <c r="L127" i="1"/>
  <c r="K127" i="1"/>
  <c r="I127" i="1"/>
  <c r="H127" i="1"/>
  <c r="L126" i="1"/>
  <c r="K126" i="1"/>
  <c r="I126" i="1"/>
  <c r="H126" i="1"/>
  <c r="L125" i="1"/>
  <c r="K125" i="1"/>
  <c r="I125" i="1"/>
  <c r="H125" i="1"/>
  <c r="L124" i="1"/>
  <c r="K124" i="1"/>
  <c r="I124" i="1"/>
  <c r="H124" i="1"/>
  <c r="L123" i="1"/>
  <c r="K123" i="1"/>
  <c r="I123" i="1"/>
  <c r="H123" i="1"/>
  <c r="L122" i="1"/>
  <c r="K122" i="1"/>
  <c r="I122" i="1"/>
  <c r="H122" i="1"/>
  <c r="L121" i="1"/>
  <c r="K121" i="1"/>
  <c r="I121" i="1"/>
  <c r="H121" i="1"/>
  <c r="L120" i="1"/>
  <c r="K120" i="1"/>
  <c r="I120" i="1"/>
  <c r="H120" i="1"/>
  <c r="L119" i="1"/>
  <c r="K119" i="1"/>
  <c r="I119" i="1"/>
  <c r="H119" i="1"/>
  <c r="L118" i="1"/>
  <c r="K118" i="1"/>
  <c r="I118" i="1"/>
  <c r="H118" i="1"/>
  <c r="L117" i="1"/>
  <c r="K117" i="1"/>
  <c r="I117" i="1"/>
  <c r="H117" i="1"/>
  <c r="L116" i="1"/>
  <c r="K116" i="1"/>
  <c r="I116" i="1"/>
  <c r="H116" i="1"/>
  <c r="L115" i="1"/>
  <c r="K115" i="1"/>
  <c r="I115" i="1"/>
  <c r="H115" i="1"/>
  <c r="L114" i="1"/>
  <c r="K114" i="1"/>
  <c r="I114" i="1"/>
  <c r="H114" i="1"/>
  <c r="L113" i="1"/>
  <c r="K113" i="1"/>
  <c r="I113" i="1"/>
  <c r="H113" i="1"/>
  <c r="L112" i="1"/>
  <c r="K112" i="1"/>
  <c r="I112" i="1"/>
  <c r="H112" i="1"/>
  <c r="L111" i="1"/>
  <c r="K111" i="1"/>
  <c r="I111" i="1"/>
  <c r="H111" i="1"/>
  <c r="L110" i="1"/>
  <c r="K110" i="1"/>
  <c r="I110" i="1"/>
  <c r="H110" i="1"/>
  <c r="L109" i="1"/>
  <c r="K109" i="1"/>
  <c r="I109" i="1"/>
  <c r="H109" i="1"/>
  <c r="L108" i="1"/>
  <c r="K108" i="1"/>
  <c r="I108" i="1"/>
  <c r="H108" i="1"/>
  <c r="L107" i="1"/>
  <c r="K107" i="1"/>
  <c r="I107" i="1"/>
  <c r="H107" i="1"/>
  <c r="L106" i="1"/>
  <c r="K106" i="1"/>
  <c r="I106" i="1"/>
  <c r="H106" i="1"/>
  <c r="L105" i="1"/>
  <c r="K105" i="1"/>
  <c r="I105" i="1"/>
  <c r="H105" i="1"/>
  <c r="L104" i="1"/>
  <c r="K104" i="1"/>
  <c r="I104" i="1"/>
  <c r="H104" i="1"/>
  <c r="L103" i="1"/>
  <c r="K103" i="1"/>
  <c r="I103" i="1"/>
  <c r="H103" i="1"/>
  <c r="L102" i="1"/>
  <c r="K102" i="1"/>
  <c r="I102" i="1"/>
  <c r="H102" i="1"/>
  <c r="L101" i="1"/>
  <c r="K101" i="1"/>
  <c r="I101" i="1"/>
  <c r="H101" i="1"/>
  <c r="L100" i="1"/>
  <c r="K100" i="1"/>
  <c r="I100" i="1"/>
  <c r="H100" i="1"/>
  <c r="L99" i="1"/>
  <c r="K99" i="1"/>
  <c r="I99" i="1"/>
  <c r="H99" i="1"/>
  <c r="L98" i="1"/>
  <c r="K98" i="1"/>
  <c r="I98" i="1"/>
  <c r="H98" i="1"/>
  <c r="L97" i="1"/>
  <c r="K97" i="1"/>
  <c r="I97" i="1"/>
  <c r="H97" i="1"/>
  <c r="L96" i="1"/>
  <c r="K96" i="1"/>
  <c r="I96" i="1"/>
  <c r="H96" i="1"/>
  <c r="L95" i="1"/>
  <c r="K95" i="1"/>
  <c r="I95" i="1"/>
  <c r="H95" i="1"/>
  <c r="L94" i="1"/>
  <c r="K94" i="1"/>
  <c r="I94" i="1"/>
  <c r="H94" i="1"/>
  <c r="L93" i="1"/>
  <c r="K93" i="1"/>
  <c r="I93" i="1"/>
  <c r="H93" i="1"/>
  <c r="L92" i="1"/>
  <c r="K92" i="1"/>
  <c r="I92" i="1"/>
  <c r="H92" i="1"/>
  <c r="L91" i="1"/>
  <c r="K91" i="1"/>
  <c r="I91" i="1"/>
  <c r="H91" i="1"/>
  <c r="L90" i="1"/>
  <c r="K90" i="1"/>
  <c r="I90" i="1"/>
  <c r="H90" i="1"/>
  <c r="L89" i="1"/>
  <c r="K89" i="1"/>
  <c r="I89" i="1"/>
  <c r="H89" i="1"/>
  <c r="L88" i="1"/>
  <c r="K88" i="1"/>
  <c r="I88" i="1"/>
  <c r="H88" i="1"/>
  <c r="L87" i="1"/>
  <c r="K87" i="1"/>
  <c r="I87" i="1"/>
  <c r="H87" i="1"/>
  <c r="L86" i="1"/>
  <c r="K86" i="1"/>
  <c r="I86" i="1"/>
  <c r="H86" i="1"/>
  <c r="L85" i="1"/>
  <c r="K85" i="1"/>
  <c r="I85" i="1"/>
  <c r="H85" i="1"/>
  <c r="L84" i="1"/>
  <c r="K84" i="1"/>
  <c r="I84" i="1"/>
  <c r="H84" i="1"/>
  <c r="L83" i="1"/>
  <c r="K83" i="1"/>
  <c r="I83" i="1"/>
  <c r="H83" i="1"/>
  <c r="L82" i="1"/>
  <c r="K82" i="1"/>
  <c r="I82" i="1"/>
  <c r="H82" i="1"/>
  <c r="L81" i="1"/>
  <c r="K81" i="1"/>
  <c r="I81" i="1"/>
  <c r="H81" i="1"/>
  <c r="L80" i="1"/>
  <c r="K80" i="1"/>
  <c r="I80" i="1"/>
  <c r="H80" i="1"/>
  <c r="L79" i="1"/>
  <c r="K79" i="1"/>
  <c r="I79" i="1"/>
  <c r="H79" i="1"/>
  <c r="L78" i="1"/>
  <c r="K78" i="1"/>
  <c r="I78" i="1"/>
  <c r="H78" i="1"/>
  <c r="L77" i="1"/>
  <c r="K77" i="1"/>
  <c r="I77" i="1"/>
  <c r="H77" i="1"/>
  <c r="L76" i="1"/>
  <c r="K76" i="1"/>
  <c r="I76" i="1"/>
  <c r="H76" i="1"/>
  <c r="L75" i="1"/>
  <c r="K75" i="1"/>
  <c r="I75" i="1"/>
  <c r="H75" i="1"/>
  <c r="L74" i="1"/>
  <c r="K74" i="1"/>
  <c r="I74" i="1"/>
  <c r="H74" i="1"/>
  <c r="L73" i="1"/>
  <c r="K73" i="1"/>
  <c r="I73" i="1"/>
  <c r="H73" i="1"/>
  <c r="L72" i="1"/>
  <c r="K72" i="1"/>
  <c r="I72" i="1"/>
  <c r="H72" i="1"/>
  <c r="L71" i="1"/>
  <c r="K71" i="1"/>
  <c r="I71" i="1"/>
  <c r="H71" i="1"/>
  <c r="L70" i="1"/>
  <c r="K70" i="1"/>
  <c r="I70" i="1"/>
  <c r="H70" i="1"/>
  <c r="L69" i="1"/>
  <c r="K69" i="1"/>
  <c r="I69" i="1"/>
  <c r="H69" i="1"/>
  <c r="L68" i="1"/>
  <c r="K68" i="1"/>
  <c r="I68" i="1"/>
  <c r="H68" i="1"/>
  <c r="L67" i="1"/>
  <c r="K67" i="1"/>
  <c r="I67" i="1"/>
  <c r="H67" i="1"/>
  <c r="L66" i="1"/>
  <c r="K66" i="1"/>
  <c r="I66" i="1"/>
  <c r="H66" i="1"/>
  <c r="L65" i="1"/>
  <c r="K65" i="1"/>
  <c r="I65" i="1"/>
  <c r="H65" i="1"/>
  <c r="L64" i="1"/>
  <c r="K64" i="1"/>
  <c r="I64" i="1"/>
  <c r="H64" i="1"/>
  <c r="L63" i="1"/>
  <c r="K63" i="1"/>
  <c r="I63" i="1"/>
  <c r="H63" i="1"/>
  <c r="L62" i="1"/>
  <c r="K62" i="1"/>
  <c r="I62" i="1"/>
  <c r="H62" i="1"/>
  <c r="L61" i="1"/>
  <c r="K61" i="1"/>
  <c r="I61" i="1"/>
  <c r="H61" i="1"/>
  <c r="L60" i="1"/>
  <c r="K60" i="1"/>
  <c r="I60" i="1"/>
  <c r="H60" i="1"/>
  <c r="L59" i="1"/>
  <c r="K59" i="1"/>
  <c r="I59" i="1"/>
  <c r="H59" i="1"/>
  <c r="L58" i="1"/>
  <c r="K58" i="1"/>
  <c r="I58" i="1"/>
  <c r="H58" i="1"/>
  <c r="L57" i="1"/>
  <c r="K57" i="1"/>
  <c r="I57" i="1"/>
  <c r="H57" i="1"/>
  <c r="L56" i="1"/>
  <c r="K56" i="1"/>
  <c r="I56" i="1"/>
  <c r="H56" i="1"/>
  <c r="L55" i="1"/>
  <c r="K55" i="1"/>
  <c r="I55" i="1"/>
  <c r="H55" i="1"/>
  <c r="L54" i="1"/>
  <c r="K54" i="1"/>
  <c r="I54" i="1"/>
  <c r="H54" i="1"/>
  <c r="L53" i="1"/>
  <c r="K53" i="1"/>
  <c r="I53" i="1"/>
  <c r="H53" i="1"/>
  <c r="L52" i="1"/>
  <c r="K52" i="1"/>
  <c r="I52" i="1"/>
  <c r="H52" i="1"/>
  <c r="L51" i="1"/>
  <c r="K51" i="1"/>
  <c r="I51" i="1"/>
  <c r="H51" i="1"/>
  <c r="L50" i="1"/>
  <c r="K50" i="1"/>
  <c r="I50" i="1"/>
  <c r="H50" i="1"/>
  <c r="L49" i="1"/>
  <c r="K49" i="1"/>
  <c r="I49" i="1"/>
  <c r="H49" i="1"/>
  <c r="L48" i="1"/>
  <c r="K48" i="1"/>
  <c r="I48" i="1"/>
  <c r="H48" i="1"/>
  <c r="L47" i="1"/>
  <c r="K47" i="1"/>
  <c r="I47" i="1"/>
  <c r="H47" i="1"/>
  <c r="L46" i="1"/>
  <c r="K46" i="1"/>
  <c r="I46" i="1"/>
  <c r="H46" i="1"/>
  <c r="L45" i="1"/>
  <c r="K45" i="1"/>
  <c r="I45" i="1"/>
  <c r="H45" i="1"/>
  <c r="L44" i="1"/>
  <c r="K44" i="1"/>
  <c r="I44" i="1"/>
  <c r="H44" i="1"/>
  <c r="L43" i="1"/>
  <c r="K43" i="1"/>
  <c r="I43" i="1"/>
  <c r="H43" i="1"/>
  <c r="L42" i="1"/>
  <c r="K42" i="1"/>
  <c r="I42" i="1"/>
  <c r="H42" i="1"/>
  <c r="L41" i="1"/>
  <c r="K41" i="1"/>
  <c r="I41" i="1"/>
  <c r="H41" i="1"/>
  <c r="L40" i="1"/>
  <c r="K40" i="1"/>
  <c r="I40" i="1"/>
  <c r="H40" i="1"/>
  <c r="L39" i="1"/>
  <c r="K39" i="1"/>
  <c r="I39" i="1"/>
  <c r="H39" i="1"/>
  <c r="L38" i="1"/>
  <c r="K38" i="1"/>
  <c r="I38" i="1"/>
  <c r="H38" i="1"/>
  <c r="L37" i="1"/>
  <c r="K37" i="1"/>
  <c r="I37" i="1"/>
  <c r="H37" i="1"/>
  <c r="L36" i="1"/>
  <c r="K36" i="1"/>
  <c r="I36" i="1"/>
  <c r="H36" i="1"/>
  <c r="L35" i="1"/>
  <c r="K35" i="1"/>
  <c r="I35" i="1"/>
  <c r="H35" i="1"/>
  <c r="L34" i="1"/>
  <c r="K34" i="1"/>
  <c r="I34" i="1"/>
  <c r="H34" i="1"/>
  <c r="L33" i="1"/>
  <c r="K33" i="1"/>
  <c r="I33" i="1"/>
  <c r="H33" i="1"/>
  <c r="L32" i="1"/>
  <c r="K32" i="1"/>
  <c r="I32" i="1"/>
  <c r="H32" i="1"/>
  <c r="L31" i="1"/>
  <c r="K31" i="1"/>
  <c r="I31" i="1"/>
  <c r="H31" i="1"/>
  <c r="L30" i="1"/>
  <c r="K30" i="1"/>
  <c r="I30" i="1"/>
  <c r="H30" i="1"/>
  <c r="L29" i="1"/>
  <c r="K29" i="1"/>
  <c r="I29" i="1"/>
  <c r="H29" i="1"/>
  <c r="L28" i="1"/>
  <c r="K28" i="1"/>
  <c r="I28" i="1"/>
  <c r="H28" i="1"/>
  <c r="L27" i="1"/>
  <c r="K27" i="1"/>
  <c r="I27" i="1"/>
  <c r="H27" i="1"/>
  <c r="L26" i="1"/>
  <c r="K26" i="1"/>
  <c r="I26" i="1"/>
  <c r="H26" i="1"/>
  <c r="L25" i="1"/>
  <c r="K25" i="1"/>
  <c r="I25" i="1"/>
  <c r="H25" i="1"/>
  <c r="L24" i="1"/>
  <c r="K24" i="1"/>
  <c r="I24" i="1"/>
  <c r="H24" i="1"/>
  <c r="L23" i="1"/>
  <c r="K23" i="1"/>
  <c r="I23" i="1"/>
  <c r="H23" i="1"/>
  <c r="L22" i="1"/>
  <c r="K22" i="1"/>
  <c r="I22" i="1"/>
  <c r="H22" i="1"/>
  <c r="L21" i="1"/>
  <c r="K21" i="1"/>
  <c r="I21" i="1"/>
  <c r="H21" i="1"/>
  <c r="L20" i="1"/>
  <c r="K20" i="1"/>
  <c r="I20" i="1"/>
  <c r="H20" i="1"/>
  <c r="L19" i="1"/>
  <c r="K19" i="1"/>
  <c r="I19" i="1"/>
  <c r="H19" i="1"/>
  <c r="L18" i="1"/>
  <c r="K18" i="1"/>
  <c r="I18" i="1"/>
  <c r="H18" i="1"/>
  <c r="L17" i="1"/>
  <c r="K17" i="1"/>
  <c r="I17" i="1"/>
  <c r="H17" i="1"/>
  <c r="L16" i="1"/>
  <c r="K16" i="1"/>
  <c r="I16" i="1"/>
  <c r="H16" i="1"/>
  <c r="L15" i="1"/>
  <c r="K15" i="1"/>
  <c r="I15" i="1"/>
  <c r="H15" i="1"/>
  <c r="L14" i="1"/>
  <c r="K14" i="1"/>
  <c r="I14" i="1"/>
  <c r="H14" i="1"/>
  <c r="L13" i="1"/>
  <c r="K13" i="1"/>
  <c r="I13" i="1"/>
  <c r="H13" i="1"/>
  <c r="L12" i="1"/>
  <c r="K12" i="1"/>
  <c r="I12" i="1"/>
  <c r="H12" i="1"/>
  <c r="L11" i="1"/>
  <c r="K11" i="1"/>
  <c r="I11" i="1"/>
  <c r="H11" i="1"/>
  <c r="L10" i="1"/>
  <c r="K10" i="1"/>
  <c r="I10" i="1"/>
  <c r="H10" i="1"/>
  <c r="L9" i="1"/>
  <c r="K9" i="1"/>
  <c r="I9" i="1"/>
  <c r="H9" i="1"/>
</calcChain>
</file>

<file path=xl/sharedStrings.xml><?xml version="1.0" encoding="utf-8"?>
<sst xmlns="http://schemas.openxmlformats.org/spreadsheetml/2006/main" count="943" uniqueCount="942">
  <si>
    <t>FC_Na_L</t>
  </si>
  <si>
    <t>3-ketoacyl-CoA thiolase, mitochondrial</t>
  </si>
  <si>
    <t>ACAA2</t>
  </si>
  <si>
    <t>Acyl-CoA dehydrogenase family member 9, mitochondrial</t>
  </si>
  <si>
    <t>ACAD9</t>
  </si>
  <si>
    <t>Short-chain specific acyl-CoA dehydrogenase, mitochondrial</t>
  </si>
  <si>
    <t>ACADS</t>
  </si>
  <si>
    <t>ATP-citrate synthase</t>
  </si>
  <si>
    <t>ACLY</t>
  </si>
  <si>
    <t>Cytoplasmic aconitate hydratase</t>
  </si>
  <si>
    <t>ACO1</t>
  </si>
  <si>
    <t>Long-chain-fatty-acid--CoA ligase 1</t>
  </si>
  <si>
    <t>ACSL1</t>
  </si>
  <si>
    <t>Actin, cytoplasmic 1</t>
  </si>
  <si>
    <t>ACTB</t>
  </si>
  <si>
    <t>Alpha-actinin-1</t>
  </si>
  <si>
    <t>ACTN1</t>
  </si>
  <si>
    <t>Alpha-actinin-4</t>
  </si>
  <si>
    <t>ACTN4</t>
  </si>
  <si>
    <t>Actin-related protein 2</t>
  </si>
  <si>
    <t>ACTR2</t>
  </si>
  <si>
    <t>Actin-related protein 3</t>
  </si>
  <si>
    <t>ACTR3</t>
  </si>
  <si>
    <t>Alpha-adducin</t>
  </si>
  <si>
    <t>ADD1</t>
  </si>
  <si>
    <t>Alcohol dehydrogenase class-3</t>
  </si>
  <si>
    <t>ADH5</t>
  </si>
  <si>
    <t>Adenosine kinase</t>
  </si>
  <si>
    <t>ADK</t>
  </si>
  <si>
    <t>Afamin</t>
  </si>
  <si>
    <t>AFM</t>
  </si>
  <si>
    <t>Glycogen debranching enzyme</t>
  </si>
  <si>
    <t>AGL</t>
  </si>
  <si>
    <t>Angiotensinogen</t>
  </si>
  <si>
    <t>AGT</t>
  </si>
  <si>
    <t>Adenosylhomocysteinase</t>
  </si>
  <si>
    <t>AHCY</t>
  </si>
  <si>
    <t>Alpha-2-HS-glycoprotein</t>
  </si>
  <si>
    <t>AHSG</t>
  </si>
  <si>
    <t>Adenylate kinase isoenzyme 1</t>
  </si>
  <si>
    <t>AK1</t>
  </si>
  <si>
    <t>Aldo-keto reductase family 1 member C1</t>
  </si>
  <si>
    <t>AKR1C1</t>
  </si>
  <si>
    <t>Aldo-keto reductase family 1 member C3</t>
  </si>
  <si>
    <t>AKR1C3</t>
  </si>
  <si>
    <t>Delta-aminolevulinic acid dehydratase</t>
  </si>
  <si>
    <t>ALAD</t>
  </si>
  <si>
    <t>Aldehyde dehydrogenase, mitochondrial</t>
  </si>
  <si>
    <t>ALDH2</t>
  </si>
  <si>
    <t>Fatty aldehyde dehydrogenase</t>
  </si>
  <si>
    <t>ALDH3A2</t>
  </si>
  <si>
    <t>Delta-1-pyrroline-5-carboxylate dehydrogenase, mitochondrial</t>
  </si>
  <si>
    <t>ALDH4A1</t>
  </si>
  <si>
    <t>Protein AMBP</t>
  </si>
  <si>
    <t>AMBP</t>
  </si>
  <si>
    <t>Ankyrin-1</t>
  </si>
  <si>
    <t>ANK1</t>
  </si>
  <si>
    <t>Acidic leucine-rich nuclear phosphoprotein 32 family member A</t>
  </si>
  <si>
    <t>ANP32A</t>
  </si>
  <si>
    <t>Aminopeptidase N</t>
  </si>
  <si>
    <t>ANPEP</t>
  </si>
  <si>
    <t>AP-1 complex subunit beta-1</t>
  </si>
  <si>
    <t>AP1B1</t>
  </si>
  <si>
    <t>Serum amyloid P-component</t>
  </si>
  <si>
    <t>APCS</t>
  </si>
  <si>
    <t>Apoptosis inhibitor 5</t>
  </si>
  <si>
    <t>API5</t>
  </si>
  <si>
    <t>Apolipoprotein A-I</t>
  </si>
  <si>
    <t>APOA1</t>
  </si>
  <si>
    <t>Apolipoprotein B-100</t>
  </si>
  <si>
    <t>APOB</t>
  </si>
  <si>
    <t>Apolipoprotein D</t>
  </si>
  <si>
    <t>APOD</t>
  </si>
  <si>
    <t>Apolipoprotein E</t>
  </si>
  <si>
    <t>APOE</t>
  </si>
  <si>
    <t>Beta-2-glycoprotein 1</t>
  </si>
  <si>
    <t>APOH</t>
  </si>
  <si>
    <t>Adenine phosphoribosyltransferase</t>
  </si>
  <si>
    <t>APRT</t>
  </si>
  <si>
    <t>Coatomer subunit delta</t>
  </si>
  <si>
    <t>ARCN1</t>
  </si>
  <si>
    <t>PRA1 family protein 3</t>
  </si>
  <si>
    <t>ARL6IP5</t>
  </si>
  <si>
    <t>Actin-related protein 2/3 complex subunit 2</t>
  </si>
  <si>
    <t>ARPC2</t>
  </si>
  <si>
    <t>Actin-related protein 2/3 complex subunit 3</t>
  </si>
  <si>
    <t>ARPC3</t>
  </si>
  <si>
    <t>Aspartyl/asparaginyl beta-hydroxylase</t>
  </si>
  <si>
    <t>ASPH</t>
  </si>
  <si>
    <t>Atlastin-3</t>
  </si>
  <si>
    <t>ATL3</t>
  </si>
  <si>
    <t>ATP synthase subunit alpha, mitochondrial</t>
  </si>
  <si>
    <t>ATP5A1</t>
  </si>
  <si>
    <t>V-type proton ATPase catalytic subunit A</t>
  </si>
  <si>
    <t>ATP6V1A</t>
  </si>
  <si>
    <t>V-type proton ATPase subunit B, brain isoform</t>
  </si>
  <si>
    <t>ATP6V1B2</t>
  </si>
  <si>
    <t>Biglycan</t>
  </si>
  <si>
    <t>BGN</t>
  </si>
  <si>
    <t>Flavin reductase (NADPH)</t>
  </si>
  <si>
    <t>BLVRB</t>
  </si>
  <si>
    <t>UPF0568 protein C14orf166</t>
  </si>
  <si>
    <t>C14orf166</t>
  </si>
  <si>
    <t>Complement component 1 Q subcomponent-binding protein, mitochondrial</t>
  </si>
  <si>
    <t>C1QBP</t>
  </si>
  <si>
    <t>Complement C1q subcomponent subunit C</t>
  </si>
  <si>
    <t>C1QC</t>
  </si>
  <si>
    <t>Complement C3</t>
  </si>
  <si>
    <t>C3</t>
  </si>
  <si>
    <t>Complement C4-B</t>
  </si>
  <si>
    <t>C4B</t>
  </si>
  <si>
    <t>C4b-binding protein alpha chain</t>
  </si>
  <si>
    <t>C4BPA</t>
  </si>
  <si>
    <t>Complement C5</t>
  </si>
  <si>
    <t>C5</t>
  </si>
  <si>
    <t>Complement component C6</t>
  </si>
  <si>
    <t>C6</t>
  </si>
  <si>
    <t>Complement component C8 alpha chain</t>
  </si>
  <si>
    <t>C8A</t>
  </si>
  <si>
    <t>Complement component C8 beta chain</t>
  </si>
  <si>
    <t>C8B</t>
  </si>
  <si>
    <t>Complement component C9</t>
  </si>
  <si>
    <t>C9</t>
  </si>
  <si>
    <t>Carbonic anhydrase 1</t>
  </si>
  <si>
    <t>CA1</t>
  </si>
  <si>
    <t>Carbonic anhydrase 2</t>
  </si>
  <si>
    <t>CA2</t>
  </si>
  <si>
    <t>Calcium-binding protein 39</t>
  </si>
  <si>
    <t>CAB39</t>
  </si>
  <si>
    <t>Calcyclin-binding protein</t>
  </si>
  <si>
    <t>CACYBP</t>
  </si>
  <si>
    <t>CAD protein</t>
  </si>
  <si>
    <t>CAD</t>
  </si>
  <si>
    <t>Calretinin</t>
  </si>
  <si>
    <t>CALB2</t>
  </si>
  <si>
    <t>Cullin-associated NEDD8-dissociated protein 1</t>
  </si>
  <si>
    <t>CAND1</t>
  </si>
  <si>
    <t>Calnexin</t>
  </si>
  <si>
    <t>CANX</t>
  </si>
  <si>
    <t>Macrophage-capping protein</t>
  </si>
  <si>
    <t>CAPG</t>
  </si>
  <si>
    <t>F-actin-capping protein subunit alpha-2</t>
  </si>
  <si>
    <t>CAPZA2</t>
  </si>
  <si>
    <t>Catalase</t>
  </si>
  <si>
    <t>CAT</t>
  </si>
  <si>
    <t>T-complex protein 1 subunit beta</t>
  </si>
  <si>
    <t>CCT2</t>
  </si>
  <si>
    <t>T-complex protein 1 subunit gamma</t>
  </si>
  <si>
    <t>CCT3</t>
  </si>
  <si>
    <t>T-complex protein 1 subunit delta</t>
  </si>
  <si>
    <t>CCT4</t>
  </si>
  <si>
    <t>T-complex protein 1 subunit epsilon</t>
  </si>
  <si>
    <t>CCT5</t>
  </si>
  <si>
    <t>T-complex protein 1 subunit zeta</t>
  </si>
  <si>
    <t>CCT6A</t>
  </si>
  <si>
    <t>T-complex protein 1 subunit eta</t>
  </si>
  <si>
    <t>CCT7</t>
  </si>
  <si>
    <t>T-complex protein 1 subunit theta</t>
  </si>
  <si>
    <t>CCT8</t>
  </si>
  <si>
    <t>Liver carboxylesterase 1</t>
  </si>
  <si>
    <t>CES1</t>
  </si>
  <si>
    <t>Complement factor B</t>
  </si>
  <si>
    <t>CFB</t>
  </si>
  <si>
    <t>Complement factor D</t>
  </si>
  <si>
    <t>CFD</t>
  </si>
  <si>
    <t>Complement factor H</t>
  </si>
  <si>
    <t>CFH</t>
  </si>
  <si>
    <t>Complement factor I</t>
  </si>
  <si>
    <t>CFI</t>
  </si>
  <si>
    <t>Cofilin-1</t>
  </si>
  <si>
    <t>CFL1</t>
  </si>
  <si>
    <t>Cytoskeleton-associated protein 4</t>
  </si>
  <si>
    <t>CKAP4</t>
  </si>
  <si>
    <t>Chloride intracellular channel protein 1</t>
  </si>
  <si>
    <t>CLIC1</t>
  </si>
  <si>
    <t>Cytosolic non-specific dipeptidase</t>
  </si>
  <si>
    <t>CNDP2</t>
  </si>
  <si>
    <t>Collagen alpha-2(I) chain</t>
  </si>
  <si>
    <t>COL1A2</t>
  </si>
  <si>
    <t>Collagen alpha-2(IV) chain</t>
  </si>
  <si>
    <t>COL4A2</t>
  </si>
  <si>
    <t>Collagen alpha-6(VI) chain</t>
  </si>
  <si>
    <t>COL6A6</t>
  </si>
  <si>
    <t>Coatomer subunit alpha</t>
  </si>
  <si>
    <t>COPA</t>
  </si>
  <si>
    <t>Coatomer subunit beta</t>
  </si>
  <si>
    <t>COPB1</t>
  </si>
  <si>
    <t>COPB2</t>
  </si>
  <si>
    <t>Coatomer subunit epsilon</t>
  </si>
  <si>
    <t>COPE</t>
  </si>
  <si>
    <t>Coatomer subunit gamma-1</t>
  </si>
  <si>
    <t>COPG1</t>
  </si>
  <si>
    <t>Cellular retinoic acid-binding protein 2</t>
  </si>
  <si>
    <t>CRABP2</t>
  </si>
  <si>
    <t>Alpha-crystallin B chain</t>
  </si>
  <si>
    <t>CRYAB</t>
  </si>
  <si>
    <t>Exportin-2</t>
  </si>
  <si>
    <t>CSE1L</t>
  </si>
  <si>
    <t>Cysteine and glycine-rich protein 1</t>
  </si>
  <si>
    <t>CSRP1</t>
  </si>
  <si>
    <t>Cystatin-A</t>
  </si>
  <si>
    <t>CSTA</t>
  </si>
  <si>
    <t>Catenin beta-1</t>
  </si>
  <si>
    <t>CTNNB1</t>
  </si>
  <si>
    <t>Catenin delta-1</t>
  </si>
  <si>
    <t>CTNND1</t>
  </si>
  <si>
    <t>Cathepsin G</t>
  </si>
  <si>
    <t>CTSG</t>
  </si>
  <si>
    <t>Cytochrome b5</t>
  </si>
  <si>
    <t>CYB5A</t>
  </si>
  <si>
    <t>NADH-cytochrome b5 reductase 1</t>
  </si>
  <si>
    <t>CYB5R1</t>
  </si>
  <si>
    <t>Cytoplasmic FMR1-interacting protein 1</t>
  </si>
  <si>
    <t>CYFIP1</t>
  </si>
  <si>
    <t>Aspartate--tRNA ligase, cytoplasmic</t>
  </si>
  <si>
    <t>DARS</t>
  </si>
  <si>
    <t>Serine/threonine-protein kinase DCLK1</t>
  </si>
  <si>
    <t>DCLK1</t>
  </si>
  <si>
    <t>Dynactin subunit 2</t>
  </si>
  <si>
    <t>DCTN2</t>
  </si>
  <si>
    <t>DNA damage-binding protein 1</t>
  </si>
  <si>
    <t>DDB1</t>
  </si>
  <si>
    <t>Dolichyl-diphosphooligosaccharide--protein glycosyltransferase 48 kDa subunit</t>
  </si>
  <si>
    <t>DDOST</t>
  </si>
  <si>
    <t>ATP-dependent RNA helicase DDX1</t>
  </si>
  <si>
    <t>DDX1</t>
  </si>
  <si>
    <t>Spliceosome RNA helicase DDX39B</t>
  </si>
  <si>
    <t>DDX39B</t>
  </si>
  <si>
    <t>Probable ATP-dependent RNA helicase DDX6</t>
  </si>
  <si>
    <t>DDX6</t>
  </si>
  <si>
    <t>Pre-mRNA-splicing factor ATP-dependent RNA helicase DHX15</t>
  </si>
  <si>
    <t>DHX15</t>
  </si>
  <si>
    <t>ATP-dependent RNA helicase A</t>
  </si>
  <si>
    <t>DHX9</t>
  </si>
  <si>
    <t>Dihydrolipoyllysine-residue succinyltransferase component of 2-oxoglutarate dehydrogenase complex, mitochondrial</t>
  </si>
  <si>
    <t>DLST</t>
  </si>
  <si>
    <t>DnaJ homolog subfamily A member 1</t>
  </si>
  <si>
    <t>DNAJA1</t>
  </si>
  <si>
    <t>Dipeptidyl peptidase 3</t>
  </si>
  <si>
    <t>DPP3</t>
  </si>
  <si>
    <t>Developmentally-regulated GTP-binding protein 1</t>
  </si>
  <si>
    <t>DRG1</t>
  </si>
  <si>
    <t>Desmoplakin</t>
  </si>
  <si>
    <t>DSP</t>
  </si>
  <si>
    <t>Ethylmalonyl-CoA decarboxylase</t>
  </si>
  <si>
    <t>ECHDC1</t>
  </si>
  <si>
    <t>Elongation factor 1-gamma</t>
  </si>
  <si>
    <t>EEF1G</t>
  </si>
  <si>
    <t>EF-hand domain-containing protein D2</t>
  </si>
  <si>
    <t>EFHD2</t>
  </si>
  <si>
    <t>116 kDa U5 small nuclear ribonucleoprotein component</t>
  </si>
  <si>
    <t>EFTUD2</t>
  </si>
  <si>
    <t>EH domain-containing protein 4</t>
  </si>
  <si>
    <t>EHD4</t>
  </si>
  <si>
    <t>Eukaryotic translation initiation factor 2 subunit 1</t>
  </si>
  <si>
    <t>EIF2S1</t>
  </si>
  <si>
    <t>Eukaryotic translation initiation factor 3 subunit A</t>
  </si>
  <si>
    <t>EIF3A</t>
  </si>
  <si>
    <t>Eukaryotic translation initiation factor 3 subunit F</t>
  </si>
  <si>
    <t>EIF3F</t>
  </si>
  <si>
    <t>Eukaryotic translation initiation factor 3 subunit L</t>
  </si>
  <si>
    <t>EIF3L</t>
  </si>
  <si>
    <t>Eukaryotic initiation factor 4A-I</t>
  </si>
  <si>
    <t>EIF4A1</t>
  </si>
  <si>
    <t>Eukaryotic translation initiation factor 4 gamma 1</t>
  </si>
  <si>
    <t>EIF4G1</t>
  </si>
  <si>
    <t>Eukaryotic translation initiation factor 4 gamma 2</t>
  </si>
  <si>
    <t>EIF4G2</t>
  </si>
  <si>
    <t>Eukaryotic translation initiation factor 6</t>
  </si>
  <si>
    <t>EIF6</t>
  </si>
  <si>
    <t>Alpha-enolase</t>
  </si>
  <si>
    <t>ENO1</t>
  </si>
  <si>
    <t>Band 4.1-like protein 2</t>
  </si>
  <si>
    <t>EPB41L2</t>
  </si>
  <si>
    <t>Epoxide hydrolase 1</t>
  </si>
  <si>
    <t>EPHX1</t>
  </si>
  <si>
    <t>Bifunctional glutamate/proline--tRNA ligase</t>
  </si>
  <si>
    <t>EPRS</t>
  </si>
  <si>
    <t>Endoplasmic reticulum aminopeptidase 1</t>
  </si>
  <si>
    <t>ERAP1</t>
  </si>
  <si>
    <t>Endoplasmic reticulum resident protein 29</t>
  </si>
  <si>
    <t>ERP29</t>
  </si>
  <si>
    <t>Extended synaptotagmin-1</t>
  </si>
  <si>
    <t>ESYT1</t>
  </si>
  <si>
    <t>Extended synaptotagmin-2</t>
  </si>
  <si>
    <t>ESYT2</t>
  </si>
  <si>
    <t>Ezrin</t>
  </si>
  <si>
    <t>EZR</t>
  </si>
  <si>
    <t>Coagulation factor XII</t>
  </si>
  <si>
    <t>F12</t>
  </si>
  <si>
    <t>Prothrombin</t>
  </si>
  <si>
    <t>F2</t>
  </si>
  <si>
    <t>Fatty acid-binding protein, adipocyte</t>
  </si>
  <si>
    <t>FABP4</t>
  </si>
  <si>
    <t>Fumarylacetoacetase</t>
  </si>
  <si>
    <t>FAH</t>
  </si>
  <si>
    <t>Protein Niban</t>
  </si>
  <si>
    <t>FAM129A</t>
  </si>
  <si>
    <t>Niban-like protein 1</t>
  </si>
  <si>
    <t>FAM129B</t>
  </si>
  <si>
    <t>Redox-regulatory protein FAM213A</t>
  </si>
  <si>
    <t>FAM213A</t>
  </si>
  <si>
    <t>Phenylalanine--tRNA ligase beta subunit</t>
  </si>
  <si>
    <t>FARSB</t>
  </si>
  <si>
    <t>rRNA 2-O-methyltransferase fibrillarin</t>
  </si>
  <si>
    <t>FBL</t>
  </si>
  <si>
    <t>Fibulin-2</t>
  </si>
  <si>
    <t>FBLN2</t>
  </si>
  <si>
    <t>Fibulin-5</t>
  </si>
  <si>
    <t>FBLN5</t>
  </si>
  <si>
    <t>Fibrillin-1</t>
  </si>
  <si>
    <t>FBN1</t>
  </si>
  <si>
    <t>Fibrinogen alpha chain</t>
  </si>
  <si>
    <t>FGA</t>
  </si>
  <si>
    <t>Fibrinogen beta chain</t>
  </si>
  <si>
    <t>FGB</t>
  </si>
  <si>
    <t>Filamin-A</t>
  </si>
  <si>
    <t>FLNA</t>
  </si>
  <si>
    <t>RNA-binding protein FUS</t>
  </si>
  <si>
    <t>FUS</t>
  </si>
  <si>
    <t>Neutral alpha-glucosidase AB</t>
  </si>
  <si>
    <t>GANAB</t>
  </si>
  <si>
    <t>Glyceraldehyde-3-phosphate dehydrogenase</t>
  </si>
  <si>
    <t>GAPDH</t>
  </si>
  <si>
    <t>Glycine--tRNA ligase</t>
  </si>
  <si>
    <t>GARS</t>
  </si>
  <si>
    <t>1,4-alpha-glucan-branching enzyme</t>
  </si>
  <si>
    <t>GBE1</t>
  </si>
  <si>
    <t>Vitamin D-binding protein</t>
  </si>
  <si>
    <t>GC</t>
  </si>
  <si>
    <t>eIF-2-alpha kinase activator GCN1</t>
  </si>
  <si>
    <t>GCN1</t>
  </si>
  <si>
    <t>Rab GDP dissociation inhibitor alpha</t>
  </si>
  <si>
    <t>GDI1</t>
  </si>
  <si>
    <t>Glutamine--fructose-6-phosphate aminotransferase [isomerizing] 1</t>
  </si>
  <si>
    <t>GFPT1</t>
  </si>
  <si>
    <t>Guanine nucleotide-binding protein subunit alpha-11</t>
  </si>
  <si>
    <t>GNA11</t>
  </si>
  <si>
    <t>Guanine nucleotide-binding protein G(I)/G(S)/G(T) subunit beta-2</t>
  </si>
  <si>
    <t>GNB2</t>
  </si>
  <si>
    <t>Aspartate aminotransferase, cytoplasmic</t>
  </si>
  <si>
    <t>GOT1</t>
  </si>
  <si>
    <t>Aspartate aminotransferase, mitochondrial</t>
  </si>
  <si>
    <t>GOT2</t>
  </si>
  <si>
    <t>Glycerol-3-phosphate dehydrogenase 1-like protein</t>
  </si>
  <si>
    <t>GPD1L</t>
  </si>
  <si>
    <t>Gelsolin</t>
  </si>
  <si>
    <t>GSN</t>
  </si>
  <si>
    <t>Glutathione S-transferase kappa 1</t>
  </si>
  <si>
    <t>GSTK1</t>
  </si>
  <si>
    <t>Hydroxyacyl-coenzyme A dehydrogenase, mitochondrial</t>
  </si>
  <si>
    <t>HADH</t>
  </si>
  <si>
    <t>Histidine--tRNA ligase, cytoplasmic</t>
  </si>
  <si>
    <t>HARS</t>
  </si>
  <si>
    <t>Hemoglobin subunit alpha</t>
  </si>
  <si>
    <t>HBA1</t>
  </si>
  <si>
    <t>Hemoglobin subunit beta</t>
  </si>
  <si>
    <t>HBB</t>
  </si>
  <si>
    <t>Hemoglobin subunit delta</t>
  </si>
  <si>
    <t>HBD</t>
  </si>
  <si>
    <t>Hemoglobin subunit gamma-1</t>
  </si>
  <si>
    <t>HBG1</t>
  </si>
  <si>
    <t>Hepatoma-derived growth factor</t>
  </si>
  <si>
    <t>HDGF</t>
  </si>
  <si>
    <t>Vigilin</t>
  </si>
  <si>
    <t>HDLBP</t>
  </si>
  <si>
    <t>3-hydroxyisobutyrate dehydrogenase, mitochondrial</t>
  </si>
  <si>
    <t>HIBADH</t>
  </si>
  <si>
    <t>Histone H4</t>
  </si>
  <si>
    <t>HIST1H4A</t>
  </si>
  <si>
    <t>Hexokinase-1</t>
  </si>
  <si>
    <t>HK1</t>
  </si>
  <si>
    <t>High mobility group protein B1</t>
  </si>
  <si>
    <t>HMGB1</t>
  </si>
  <si>
    <t>Heterogeneous nuclear ribonucleoproteins A2/B1</t>
  </si>
  <si>
    <t>HNRNPA2B1</t>
  </si>
  <si>
    <t>Heterogeneous nuclear ribonucleoprotein D0</t>
  </si>
  <si>
    <t>HNRNPD</t>
  </si>
  <si>
    <t>Heterogeneous nuclear ribonucleoprotein F</t>
  </si>
  <si>
    <t>HNRNPF</t>
  </si>
  <si>
    <t>Heterogeneous nuclear ribonucleoprotein H</t>
  </si>
  <si>
    <t>HNRNPH1</t>
  </si>
  <si>
    <t>Heterogeneous nuclear ribonucleoprotein H3</t>
  </si>
  <si>
    <t>HNRNPH3</t>
  </si>
  <si>
    <t>Heterogeneous nuclear ribonucleoprotein K</t>
  </si>
  <si>
    <t>HNRNPK</t>
  </si>
  <si>
    <t>Heterogeneous nuclear ribonucleoprotein L</t>
  </si>
  <si>
    <t>HNRNPL</t>
  </si>
  <si>
    <t>Heterogeneous nuclear ribonucleoprotein M</t>
  </si>
  <si>
    <t>HNRNPM</t>
  </si>
  <si>
    <t>Heterogeneous nuclear ribonucleoprotein R</t>
  </si>
  <si>
    <t>HNRNPR</t>
  </si>
  <si>
    <t>Heterogeneous nuclear ribonucleoprotein U</t>
  </si>
  <si>
    <t>HNRNPU</t>
  </si>
  <si>
    <t>Heterogeneous nuclear ribonucleoprotein U-like protein 1</t>
  </si>
  <si>
    <t>HNRNPUL1</t>
  </si>
  <si>
    <t>Haptoglobin</t>
  </si>
  <si>
    <t>HP</t>
  </si>
  <si>
    <t>Hypoxanthine-guanine phosphoribosyltransferase</t>
  </si>
  <si>
    <t>HPRT1</t>
  </si>
  <si>
    <t>Hemopexin</t>
  </si>
  <si>
    <t>HPX</t>
  </si>
  <si>
    <t>Histidine-rich glycoprotein</t>
  </si>
  <si>
    <t>HRG</t>
  </si>
  <si>
    <t>3-hydroxyacyl-CoA dehydrogenase type-2</t>
  </si>
  <si>
    <t>HSD17B10</t>
  </si>
  <si>
    <t>Hydroxysteroid dehydrogenase-like protein 2</t>
  </si>
  <si>
    <t>HSDL2</t>
  </si>
  <si>
    <t>Heat shock protein HSP 90-alpha</t>
  </si>
  <si>
    <t>HSP90AA1</t>
  </si>
  <si>
    <t>Endoplasmin</t>
  </si>
  <si>
    <t>HSP90B1</t>
  </si>
  <si>
    <t>Heat shock 70 kDa protein 12A</t>
  </si>
  <si>
    <t>HSPA12A</t>
  </si>
  <si>
    <t>Heat shock 70 kDa protein 4</t>
  </si>
  <si>
    <t>HSPA4</t>
  </si>
  <si>
    <t>78 kDa glucose-regulated protein</t>
  </si>
  <si>
    <t>HSPA5</t>
  </si>
  <si>
    <t>Heat shock cognate 71 kDa protein</t>
  </si>
  <si>
    <t>HSPA8</t>
  </si>
  <si>
    <t>Stress-70 protein, mitochondrial</t>
  </si>
  <si>
    <t>HSPA9</t>
  </si>
  <si>
    <t>Heat shock protein beta-6</t>
  </si>
  <si>
    <t>HSPB6</t>
  </si>
  <si>
    <t>60 kDa heat shock protein, mitochondrial</t>
  </si>
  <si>
    <t>HSPD1</t>
  </si>
  <si>
    <t>Hypoxia up-regulated protein 1</t>
  </si>
  <si>
    <t>HYOU1</t>
  </si>
  <si>
    <t>Isoleucine--tRNA ligase, cytoplasmic</t>
  </si>
  <si>
    <t>IARS</t>
  </si>
  <si>
    <t>Isocitrate dehydrogenase [NADP], mitochondrial</t>
  </si>
  <si>
    <t>IDH2</t>
  </si>
  <si>
    <t>Insulin-like growth factor-binding protein complex acid labile subunit</t>
  </si>
  <si>
    <t>IGFALS</t>
  </si>
  <si>
    <t>Ig alpha-1 chain C region</t>
  </si>
  <si>
    <t>IGHA1</t>
  </si>
  <si>
    <t>Ig alpha-2 chain C region</t>
  </si>
  <si>
    <t>IGHA2</t>
  </si>
  <si>
    <t>Ig gamma-1 chain C region</t>
  </si>
  <si>
    <t>IGHG1</t>
  </si>
  <si>
    <t>Ig gamma-2 chain C region</t>
  </si>
  <si>
    <t>IGHG2</t>
  </si>
  <si>
    <t>Ig gamma-3 chain C region</t>
  </si>
  <si>
    <t>IGHG3</t>
  </si>
  <si>
    <t>Ig gamma-4 chain C region</t>
  </si>
  <si>
    <t>IGHG4</t>
  </si>
  <si>
    <t>Ig kappa chain C region</t>
  </si>
  <si>
    <t>IGKC</t>
  </si>
  <si>
    <t>Ig kappa chain V-III region B6</t>
  </si>
  <si>
    <t>IGKV3-20</t>
  </si>
  <si>
    <t>Interleukin enhancer-binding factor 2</t>
  </si>
  <si>
    <t>ILF2</t>
  </si>
  <si>
    <t>Interleukin enhancer-binding factor 3</t>
  </si>
  <si>
    <t>ILF3</t>
  </si>
  <si>
    <t>Integrin-linked protein kinase</t>
  </si>
  <si>
    <t>ILK</t>
  </si>
  <si>
    <t>Inosine-5-monophosphate dehydrogenase 2</t>
  </si>
  <si>
    <t>IMPDH2</t>
  </si>
  <si>
    <t>Importin-5</t>
  </si>
  <si>
    <t>IPO5</t>
  </si>
  <si>
    <t>Importin-7</t>
  </si>
  <si>
    <t>IPO7</t>
  </si>
  <si>
    <t>Ras GTPase-activating-like protein IQGAP1</t>
  </si>
  <si>
    <t>IQGAP1</t>
  </si>
  <si>
    <t>Integrin alpha-1</t>
  </si>
  <si>
    <t>ITGA1</t>
  </si>
  <si>
    <t>Integrin alpha-6</t>
  </si>
  <si>
    <t>ITGA6</t>
  </si>
  <si>
    <t>Inter-alpha-trypsin inhibitor heavy chain H1</t>
  </si>
  <si>
    <t>ITIH1</t>
  </si>
  <si>
    <t>Inter-alpha-trypsin inhibitor heavy chain H2</t>
  </si>
  <si>
    <t>ITIH2</t>
  </si>
  <si>
    <t>Inter-alpha-trypsin inhibitor heavy chain H4</t>
  </si>
  <si>
    <t>ITIH4</t>
  </si>
  <si>
    <t>Junction plakoglobin</t>
  </si>
  <si>
    <t>JUP</t>
  </si>
  <si>
    <t>KN motif and ankyrin repeat domain-containing protein 2</t>
  </si>
  <si>
    <t>KANK2</t>
  </si>
  <si>
    <t>Far upstream element-binding protein 2</t>
  </si>
  <si>
    <t>KHSRP</t>
  </si>
  <si>
    <t>Kininogen-1</t>
  </si>
  <si>
    <t>KNG1</t>
  </si>
  <si>
    <t>Importin subunit beta-1</t>
  </si>
  <si>
    <t>KPNB1</t>
  </si>
  <si>
    <t>Keratin, type I cytoskeletal 18</t>
  </si>
  <si>
    <t>KRT18</t>
  </si>
  <si>
    <t>Keratin, type I cytoskeletal 19</t>
  </si>
  <si>
    <t>KRT19</t>
  </si>
  <si>
    <t>Laminin subunit alpha-4</t>
  </si>
  <si>
    <t>LAMA4</t>
  </si>
  <si>
    <t>Laminin subunit beta-1</t>
  </si>
  <si>
    <t>LAMB1</t>
  </si>
  <si>
    <t>Cytosol aminopeptidase</t>
  </si>
  <si>
    <t>LAP3</t>
  </si>
  <si>
    <t>Leucine--tRNA ligase, cytoplasmic</t>
  </si>
  <si>
    <t>LARS</t>
  </si>
  <si>
    <t>Galectin-3-binding protein</t>
  </si>
  <si>
    <t>LGALS3BP</t>
  </si>
  <si>
    <t>Hormone-sensitive lipase</t>
  </si>
  <si>
    <t>LIPE</t>
  </si>
  <si>
    <t>Prelamin-A/C</t>
  </si>
  <si>
    <t>LMNA</t>
  </si>
  <si>
    <t>Lamin-B1</t>
  </si>
  <si>
    <t>LMNB1</t>
  </si>
  <si>
    <t>Lon protease homolog, mitochondrial</t>
  </si>
  <si>
    <t>LONP1</t>
  </si>
  <si>
    <t>Leucine-rich alpha-2-glycoprotein</t>
  </si>
  <si>
    <t>LRG1</t>
  </si>
  <si>
    <t>Leucine-rich PPR motif-containing protein, mitochondrial</t>
  </si>
  <si>
    <t>LRPPRC</t>
  </si>
  <si>
    <t>Leucine-rich repeat-containing protein 59</t>
  </si>
  <si>
    <t>LRRC59</t>
  </si>
  <si>
    <t>Lactotransferrin</t>
  </si>
  <si>
    <t>LTF</t>
  </si>
  <si>
    <t>Amine oxidase [flavin-containing] A</t>
  </si>
  <si>
    <t>MAOA</t>
  </si>
  <si>
    <t>Matrin-3</t>
  </si>
  <si>
    <t>MATR3</t>
  </si>
  <si>
    <t>Cell surface glycoprotein MUC18</t>
  </si>
  <si>
    <t>MCAM</t>
  </si>
  <si>
    <t>NADP-dependent malic enzyme</t>
  </si>
  <si>
    <t>ME1</t>
  </si>
  <si>
    <t>NAD-dependent malic enzyme, mitochondrial</t>
  </si>
  <si>
    <t>ME2</t>
  </si>
  <si>
    <t>Methyltransferase-like protein 7A</t>
  </si>
  <si>
    <t>METTL7A</t>
  </si>
  <si>
    <t>Monoglyceride lipase</t>
  </si>
  <si>
    <t>MGLL</t>
  </si>
  <si>
    <t>Moesin</t>
  </si>
  <si>
    <t>MSN</t>
  </si>
  <si>
    <t>Myosin-11</t>
  </si>
  <si>
    <t>MYH11</t>
  </si>
  <si>
    <t>Myosin-9</t>
  </si>
  <si>
    <t>MYH9</t>
  </si>
  <si>
    <t>Myosin light chain kinase, smooth muscle</t>
  </si>
  <si>
    <t>MYLK</t>
  </si>
  <si>
    <t>Unconventional myosin-Ib</t>
  </si>
  <si>
    <t>MYO1B</t>
  </si>
  <si>
    <t>Unconventional myosin-Ic</t>
  </si>
  <si>
    <t>MYO1C</t>
  </si>
  <si>
    <t>Myoferlin</t>
  </si>
  <si>
    <t>MYOF</t>
  </si>
  <si>
    <t>N-acetyl-D-glucosamine kinase</t>
  </si>
  <si>
    <t>NAGK</t>
  </si>
  <si>
    <t>Nicotinamide phosphoribosyltransferase</t>
  </si>
  <si>
    <t>NAMPT</t>
  </si>
  <si>
    <t>Sialic acid synthase</t>
  </si>
  <si>
    <t>NANS</t>
  </si>
  <si>
    <t>Nucleosome assembly protein 1-like 1</t>
  </si>
  <si>
    <t>NAP1L1</t>
  </si>
  <si>
    <t>Asparagine--tRNA ligase, cytoplasmic</t>
  </si>
  <si>
    <t>NARS</t>
  </si>
  <si>
    <t>Nucleolin</t>
  </si>
  <si>
    <t>NCL</t>
  </si>
  <si>
    <t>Nidogen-2</t>
  </si>
  <si>
    <t>NID2</t>
  </si>
  <si>
    <t>Nucleolar protein 56</t>
  </si>
  <si>
    <t>NOP56</t>
  </si>
  <si>
    <t>Puromycin-sensitive aminopeptidase</t>
  </si>
  <si>
    <t>NPEPPS</t>
  </si>
  <si>
    <t>Nucleophosmin</t>
  </si>
  <si>
    <t>NPM1</t>
  </si>
  <si>
    <t>NAD(P)H dehydrogenase [quinone] 1</t>
  </si>
  <si>
    <t>NQO1</t>
  </si>
  <si>
    <t>5-nucleotidase</t>
  </si>
  <si>
    <t>NT5E</t>
  </si>
  <si>
    <t>Nuclear mitotic apparatus protein 1</t>
  </si>
  <si>
    <t>NUMA1</t>
  </si>
  <si>
    <t>2-oxoglutarate dehydrogenase, mitochondrial</t>
  </si>
  <si>
    <t>OGDH</t>
  </si>
  <si>
    <t>Alpha-1-acid glycoprotein 1</t>
  </si>
  <si>
    <t>ORM1</t>
  </si>
  <si>
    <t>Alpha-1-acid glycoprotein 2</t>
  </si>
  <si>
    <t>ORM2</t>
  </si>
  <si>
    <t>Ubiquitin thioesterase OTUB1</t>
  </si>
  <si>
    <t>OTUB1</t>
  </si>
  <si>
    <t>Protein disulfide-isomerase</t>
  </si>
  <si>
    <t>P4HB</t>
  </si>
  <si>
    <t>Platelet-activating factor acetylhydrolase IB subunit gamma</t>
  </si>
  <si>
    <t>PAFAH1B3</t>
  </si>
  <si>
    <t>Poly [ADP-ribose] polymerase 1</t>
  </si>
  <si>
    <t>PARP1</t>
  </si>
  <si>
    <t>Alpha-parvin</t>
  </si>
  <si>
    <t>PARVA</t>
  </si>
  <si>
    <t>Poly(rC)-binding protein 1</t>
  </si>
  <si>
    <t>PCBP1</t>
  </si>
  <si>
    <t>Prenylcysteine oxidase 1</t>
  </si>
  <si>
    <t>PCYOX1</t>
  </si>
  <si>
    <t>Pyruvate dehydrogenase E1 component subunit beta, mitochondrial</t>
  </si>
  <si>
    <t>PDHB</t>
  </si>
  <si>
    <t>Protein disulfide-isomerase A3</t>
  </si>
  <si>
    <t>PDIA3</t>
  </si>
  <si>
    <t>Protein disulfide-isomerase A4</t>
  </si>
  <si>
    <t>PDIA4</t>
  </si>
  <si>
    <t>Pyridoxal kinase</t>
  </si>
  <si>
    <t>PDXK</t>
  </si>
  <si>
    <t>Platelet endothelial cell adhesion molecule</t>
  </si>
  <si>
    <t>PECAM1</t>
  </si>
  <si>
    <t>ATP-dependent 6-phosphofructokinase, liver type</t>
  </si>
  <si>
    <t>PFKL</t>
  </si>
  <si>
    <t>N-acetylmuramoyl-L-alanine amidase</t>
  </si>
  <si>
    <t>PGLYRP2</t>
  </si>
  <si>
    <t>Phosphoglucomutase-1</t>
  </si>
  <si>
    <t>PGM1</t>
  </si>
  <si>
    <t>Membrane-associated progesterone receptor component 2</t>
  </si>
  <si>
    <t>PGRMC2</t>
  </si>
  <si>
    <t>Prohibitin</t>
  </si>
  <si>
    <t>PHB</t>
  </si>
  <si>
    <t>Prohibitin-2</t>
  </si>
  <si>
    <t>PHB2</t>
  </si>
  <si>
    <t>PITH domain-containing protein 1</t>
  </si>
  <si>
    <t>PITHD1</t>
  </si>
  <si>
    <t>Plectin</t>
  </si>
  <si>
    <t>PLEC</t>
  </si>
  <si>
    <t>Plasminogen</t>
  </si>
  <si>
    <t>PLG</t>
  </si>
  <si>
    <t>Serum paraoxonase/arylesterase 1</t>
  </si>
  <si>
    <t>PON1</t>
  </si>
  <si>
    <t>Inorganic pyrophosphatase</t>
  </si>
  <si>
    <t>PPA1</t>
  </si>
  <si>
    <t>Peptidyl-prolyl cis-trans isomerase B</t>
  </si>
  <si>
    <t>PPIB</t>
  </si>
  <si>
    <t>Serine/threonine-protein phosphatase 2A 65 kDa regulatory subunit A alpha isoform</t>
  </si>
  <si>
    <t>PPP2R1A</t>
  </si>
  <si>
    <t>Peroxiredoxin-2</t>
  </si>
  <si>
    <t>PRDX2</t>
  </si>
  <si>
    <t>Peroxiredoxin-4</t>
  </si>
  <si>
    <t>PRDX4</t>
  </si>
  <si>
    <t>Prolyl endopeptidase</t>
  </si>
  <si>
    <t>PREP</t>
  </si>
  <si>
    <t>cAMP-dependent protein kinase catalytic subunit alpha</t>
  </si>
  <si>
    <t>PRKACA</t>
  </si>
  <si>
    <t>cAMP-dependent protein kinase type I-alpha regulatory subunit</t>
  </si>
  <si>
    <t>PRKAR1A</t>
  </si>
  <si>
    <t>cAMP-dependent protein kinase type II-beta regulatory subunit</t>
  </si>
  <si>
    <t>PRKAR2B</t>
  </si>
  <si>
    <t>Glucosidase 2 subunit beta</t>
  </si>
  <si>
    <t>PRKCSH</t>
  </si>
  <si>
    <t>DNA-dependent protein kinase catalytic subunit</t>
  </si>
  <si>
    <t>PRKDC</t>
  </si>
  <si>
    <t>Ribose-phosphate pyrophosphokinase 2</t>
  </si>
  <si>
    <t>PRPS2</t>
  </si>
  <si>
    <t>Proteasome subunit alpha type-5</t>
  </si>
  <si>
    <t>PSMA5</t>
  </si>
  <si>
    <t>Proteasome subunit alpha type-7</t>
  </si>
  <si>
    <t>PSMA7</t>
  </si>
  <si>
    <t>26S protease regulatory subunit 6A</t>
  </si>
  <si>
    <t>PSMC3</t>
  </si>
  <si>
    <t>26S protease regulatory subunit 6B</t>
  </si>
  <si>
    <t>PSMC4</t>
  </si>
  <si>
    <t>26S protease regulatory subunit 8</t>
  </si>
  <si>
    <t>PSMC5</t>
  </si>
  <si>
    <t>26S proteasome non-ATPase regulatory subunit 11</t>
  </si>
  <si>
    <t>PSMD11</t>
  </si>
  <si>
    <t>26S proteasome non-ATPase regulatory subunit 12</t>
  </si>
  <si>
    <t>PSMD12</t>
  </si>
  <si>
    <t>26S proteasome non-ATPase regulatory subunit 2</t>
  </si>
  <si>
    <t>PSMD2</t>
  </si>
  <si>
    <t>26S proteasome non-ATPase regulatory subunit 3</t>
  </si>
  <si>
    <t>PSMD3</t>
  </si>
  <si>
    <t>26S proteasome non-ATPase regulatory subunit 5</t>
  </si>
  <si>
    <t>PSMD5</t>
  </si>
  <si>
    <t>26S proteasome non-ATPase regulatory subunit 7</t>
  </si>
  <si>
    <t>PSMD7</t>
  </si>
  <si>
    <t>Ras-related protein Rab-5B</t>
  </si>
  <si>
    <t>RAB5B</t>
  </si>
  <si>
    <t>Ras-related protein Rab-6A</t>
  </si>
  <si>
    <t>RAB6A</t>
  </si>
  <si>
    <t>Ras-related C3 botulinum toxin substrate 2</t>
  </si>
  <si>
    <t>RAC2</t>
  </si>
  <si>
    <t>Ras-related protein Ral-B</t>
  </si>
  <si>
    <t>RALB</t>
  </si>
  <si>
    <t>GTP-binding nuclear protein Ran</t>
  </si>
  <si>
    <t>RAN</t>
  </si>
  <si>
    <t>Arginine--tRNA ligase, cytoplasmic</t>
  </si>
  <si>
    <t>RARS</t>
  </si>
  <si>
    <t>ATP-dependent DNA helicase Q1</t>
  </si>
  <si>
    <t>RECQL</t>
  </si>
  <si>
    <t>All-trans-retinol 13,14-reductase</t>
  </si>
  <si>
    <t>RETSAT</t>
  </si>
  <si>
    <t>60S ribosomal protein L10</t>
  </si>
  <si>
    <t>RPL10</t>
  </si>
  <si>
    <t>60S ribosomal protein L12</t>
  </si>
  <si>
    <t>RPL12</t>
  </si>
  <si>
    <t>60S ribosomal protein L13</t>
  </si>
  <si>
    <t>RPL13</t>
  </si>
  <si>
    <t>60S ribosomal protein L17</t>
  </si>
  <si>
    <t>RPL17</t>
  </si>
  <si>
    <t>60S ribosomal protein L18a</t>
  </si>
  <si>
    <t>RPL18A</t>
  </si>
  <si>
    <t>60S ribosomal protein L24</t>
  </si>
  <si>
    <t>RPL24</t>
  </si>
  <si>
    <t>60S ribosomal protein L27</t>
  </si>
  <si>
    <t>RPL27</t>
  </si>
  <si>
    <t>60S ribosomal protein L3</t>
  </si>
  <si>
    <t>RPL3</t>
  </si>
  <si>
    <t>60S ribosomal protein L4</t>
  </si>
  <si>
    <t>RPL4</t>
  </si>
  <si>
    <t>60S ribosomal protein L5</t>
  </si>
  <si>
    <t>RPL5</t>
  </si>
  <si>
    <t>60S ribosomal protein L6</t>
  </si>
  <si>
    <t>RPL6</t>
  </si>
  <si>
    <t>60S ribosomal protein L7a</t>
  </si>
  <si>
    <t>RPL7A</t>
  </si>
  <si>
    <t>60S ribosomal protein L9</t>
  </si>
  <si>
    <t>RPL9</t>
  </si>
  <si>
    <t>Dolichyl-diphosphooligosaccharide--protein glycosyltransferase subunit 1</t>
  </si>
  <si>
    <t>RPN1</t>
  </si>
  <si>
    <t>Dolichyl-diphosphooligosaccharide--protein glycosyltransferase subunit 2</t>
  </si>
  <si>
    <t>RPN2</t>
  </si>
  <si>
    <t>40S ribosomal protein S12</t>
  </si>
  <si>
    <t>RPS12</t>
  </si>
  <si>
    <t>40S ribosomal protein S13</t>
  </si>
  <si>
    <t>RPS13</t>
  </si>
  <si>
    <t>40S ribosomal protein S16</t>
  </si>
  <si>
    <t>RPS16</t>
  </si>
  <si>
    <t>40S ribosomal protein S17</t>
  </si>
  <si>
    <t>RPS17</t>
  </si>
  <si>
    <t>40S ribosomal protein S18</t>
  </si>
  <si>
    <t>RPS18</t>
  </si>
  <si>
    <t>40S ribosomal protein S19</t>
  </si>
  <si>
    <t>RPS19</t>
  </si>
  <si>
    <t>40S ribosomal protein S2</t>
  </si>
  <si>
    <t>RPS2</t>
  </si>
  <si>
    <t>40S ribosomal protein S24</t>
  </si>
  <si>
    <t>RPS24</t>
  </si>
  <si>
    <t>40S ribosomal protein S3</t>
  </si>
  <si>
    <t>RPS3</t>
  </si>
  <si>
    <t>40S ribosomal protein S3a</t>
  </si>
  <si>
    <t>RPS3A</t>
  </si>
  <si>
    <t>40S ribosomal protein S4, X isoform</t>
  </si>
  <si>
    <t>RPS4X</t>
  </si>
  <si>
    <t>40S ribosomal protein S7</t>
  </si>
  <si>
    <t>RPS7</t>
  </si>
  <si>
    <t>40S ribosomal protein SA</t>
  </si>
  <si>
    <t>RPSA</t>
  </si>
  <si>
    <t>Ras-related protein R-Ras</t>
  </si>
  <si>
    <t>RRAS</t>
  </si>
  <si>
    <t>Ribosome-binding protein 1</t>
  </si>
  <si>
    <t>RRBP1</t>
  </si>
  <si>
    <t>Ras suppressor protein 1</t>
  </si>
  <si>
    <t>RSU1</t>
  </si>
  <si>
    <t>Reticulon</t>
  </si>
  <si>
    <t>RTN4</t>
  </si>
  <si>
    <t>RuvB-like 1</t>
  </si>
  <si>
    <t>RUVBL1</t>
  </si>
  <si>
    <t>RuvB-like 2</t>
  </si>
  <si>
    <t>RUVBL2</t>
  </si>
  <si>
    <t>Protein S100-A10</t>
  </si>
  <si>
    <t>S100A10</t>
  </si>
  <si>
    <t>Protein S100-A4</t>
  </si>
  <si>
    <t>S100A4</t>
  </si>
  <si>
    <t>GTP-binding protein SAR1a</t>
  </si>
  <si>
    <t>SAR1A</t>
  </si>
  <si>
    <t>Serine--tRNA ligase, cytoplasmic</t>
  </si>
  <si>
    <t>SARS</t>
  </si>
  <si>
    <t>Sec1 family domain-containing protein 1</t>
  </si>
  <si>
    <t>SCFD1</t>
  </si>
  <si>
    <t>Succinate dehydrogenase [ubiquinone] iron-sulfur subunit, mitochondrial</t>
  </si>
  <si>
    <t>SDHB</t>
  </si>
  <si>
    <t>Septin-6</t>
  </si>
  <si>
    <t>SEPT6</t>
  </si>
  <si>
    <t>Septin-9</t>
  </si>
  <si>
    <t>SEPT9</t>
  </si>
  <si>
    <t>Alpha-1-antitrypsin</t>
  </si>
  <si>
    <t>SERPINA1</t>
  </si>
  <si>
    <t>Alpha-1-antichymotrypsin</t>
  </si>
  <si>
    <t>SERPINA3</t>
  </si>
  <si>
    <t>Kallistatin</t>
  </si>
  <si>
    <t>SERPINA4</t>
  </si>
  <si>
    <t>Plasma serine protease inhibitor</t>
  </si>
  <si>
    <t>SERPINA5</t>
  </si>
  <si>
    <t>Thyroxine-binding globulin</t>
  </si>
  <si>
    <t>SERPINA7</t>
  </si>
  <si>
    <t>Antithrombin-III</t>
  </si>
  <si>
    <t>SERPINC1</t>
  </si>
  <si>
    <t>Heparin cofactor 2</t>
  </si>
  <si>
    <t>SERPIND1</t>
  </si>
  <si>
    <t>Alpha-2-antiplasmin</t>
  </si>
  <si>
    <t>SERPINF2</t>
  </si>
  <si>
    <t>Plasma protease C1 inhibitor</t>
  </si>
  <si>
    <t>SERPING1</t>
  </si>
  <si>
    <t>Serpin H1</t>
  </si>
  <si>
    <t>SERPINH1</t>
  </si>
  <si>
    <t>Splicing factor 3B subunit 3</t>
  </si>
  <si>
    <t>SF3B3</t>
  </si>
  <si>
    <t>Splicing factor, proline- and glutamine-rich</t>
  </si>
  <si>
    <t>SFPQ</t>
  </si>
  <si>
    <t>Calcium-binding mitochondrial carrier protein Aralar1</t>
  </si>
  <si>
    <t>SLC25A12</t>
  </si>
  <si>
    <t>Calcium-binding mitochondrial carrier protein Aralar2</t>
  </si>
  <si>
    <t>SLC25A13</t>
  </si>
  <si>
    <t>Calcium-binding mitochondrial carrier protein SCaMC-1</t>
  </si>
  <si>
    <t>SLC25A24</t>
  </si>
  <si>
    <t>ADP/ATP translocase 2</t>
  </si>
  <si>
    <t>SLC25A5</t>
  </si>
  <si>
    <t>Band 3 anion transport protein</t>
  </si>
  <si>
    <t>SLC4A1</t>
  </si>
  <si>
    <t>U5 small nuclear ribonucleoprotein 200 kDa helicase</t>
  </si>
  <si>
    <t>SNRNP200</t>
  </si>
  <si>
    <t>Small nuclear ribonucleoprotein Sm D3</t>
  </si>
  <si>
    <t>SNRPD3</t>
  </si>
  <si>
    <t>Superoxide dismutase [Cu-Zn]</t>
  </si>
  <si>
    <t>SOD1</t>
  </si>
  <si>
    <t>Sorbin and SH3 domain-containing protein 1</t>
  </si>
  <si>
    <t>SORBS1</t>
  </si>
  <si>
    <t>Sorbitol dehydrogenase</t>
  </si>
  <si>
    <t>SORD</t>
  </si>
  <si>
    <t>Spectrin alpha chain, erythrocytic 1</t>
  </si>
  <si>
    <t>SPTA1</t>
  </si>
  <si>
    <t>Spectrin alpha chain, non-erythrocytic 1</t>
  </si>
  <si>
    <t>SPTAN1</t>
  </si>
  <si>
    <t>Spectrin beta chain, erythrocytic</t>
  </si>
  <si>
    <t>SPTB</t>
  </si>
  <si>
    <t>Spectrin beta chain, non-erythrocytic 1</t>
  </si>
  <si>
    <t>SPTBN1</t>
  </si>
  <si>
    <t>Sulfide:quinone oxidoreductase, mitochondrial</t>
  </si>
  <si>
    <t>SQRDL</t>
  </si>
  <si>
    <t>Serine/arginine-rich splicing factor 1</t>
  </si>
  <si>
    <t>SRSF1</t>
  </si>
  <si>
    <t>Lupus La protein</t>
  </si>
  <si>
    <t>SSB</t>
  </si>
  <si>
    <t>Single-stranded DNA-binding protein, mitochondrial</t>
  </si>
  <si>
    <t>SSBP1</t>
  </si>
  <si>
    <t>Translocon-associated protein subunit delta</t>
  </si>
  <si>
    <t>SSR4</t>
  </si>
  <si>
    <t>Stress-induced-phosphoprotein 1</t>
  </si>
  <si>
    <t>STIP1</t>
  </si>
  <si>
    <t>Erythrocyte band 7 integral membrane protein</t>
  </si>
  <si>
    <t>STOM</t>
  </si>
  <si>
    <t>Succinyl-CoA ligase [ADP-forming] subunit beta, mitochondrial</t>
  </si>
  <si>
    <t>SUCLA2</t>
  </si>
  <si>
    <t>Heterogeneous nuclear ribonucleoprotein Q</t>
  </si>
  <si>
    <t>SYNCRIP</t>
  </si>
  <si>
    <t>Threonine--tRNA ligase, cytoplasmic</t>
  </si>
  <si>
    <t>TARS</t>
  </si>
  <si>
    <t>T-complex protein 1 subunit alpha</t>
  </si>
  <si>
    <t>TCP1</t>
  </si>
  <si>
    <t>Serotransferrin</t>
  </si>
  <si>
    <t>TF</t>
  </si>
  <si>
    <t>Transforming growth factor beta-1-induced transcript 1 protein</t>
  </si>
  <si>
    <t>TGFB1I1</t>
  </si>
  <si>
    <t>Transmembrane emp24 domain-containing protein 10</t>
  </si>
  <si>
    <t>TMED10</t>
  </si>
  <si>
    <t>Transmembrane protein 43</t>
  </si>
  <si>
    <t>TMEM43</t>
  </si>
  <si>
    <t>Tenascin</t>
  </si>
  <si>
    <t>TNC</t>
  </si>
  <si>
    <t>Transportin-1</t>
  </si>
  <si>
    <t>TNPO1</t>
  </si>
  <si>
    <t>Tensin-1</t>
  </si>
  <si>
    <t>TNS1</t>
  </si>
  <si>
    <t>Triosephosphate isomerase</t>
  </si>
  <si>
    <t>TPI1</t>
  </si>
  <si>
    <t>Tropomyosin 1 (Alpha), isoform CRA_f</t>
  </si>
  <si>
    <t>TPM1</t>
  </si>
  <si>
    <t>Tropomyosin alpha-3 chain</t>
  </si>
  <si>
    <t>TPM3</t>
  </si>
  <si>
    <t>Transcription intermediary factor 1-beta</t>
  </si>
  <si>
    <t>TRIM28</t>
  </si>
  <si>
    <t>60 kDa SS-A/Ro ribonucleoprotein</t>
  </si>
  <si>
    <t>TROVE2</t>
  </si>
  <si>
    <t>Tubulin--tyrosine ligase-like protein 12</t>
  </si>
  <si>
    <t>TTLL12</t>
  </si>
  <si>
    <t>Transthyretin</t>
  </si>
  <si>
    <t>TTR</t>
  </si>
  <si>
    <t>Tubulin alpha-1B chain</t>
  </si>
  <si>
    <t>TUBA1B</t>
  </si>
  <si>
    <t>Tubulin beta chain</t>
  </si>
  <si>
    <t>TUBB</t>
  </si>
  <si>
    <t>Tubulin beta-4B chain</t>
  </si>
  <si>
    <t>TUBB4B</t>
  </si>
  <si>
    <t>Tubulin beta-6 chain</t>
  </si>
  <si>
    <t>TUBB6</t>
  </si>
  <si>
    <t>Elongation factor Tu, mitochondrial</t>
  </si>
  <si>
    <t>TUFM</t>
  </si>
  <si>
    <t>Twinfilin-2</t>
  </si>
  <si>
    <t>TWF2</t>
  </si>
  <si>
    <t>Thioredoxin domain-containing protein 5</t>
  </si>
  <si>
    <t>TXNDC5</t>
  </si>
  <si>
    <t>Thymidine phosphorylase</t>
  </si>
  <si>
    <t>TYMP</t>
  </si>
  <si>
    <t>Ubiquitin-like modifier-activating enzyme 6</t>
  </si>
  <si>
    <t>UBA6</t>
  </si>
  <si>
    <t>Ubiquitin-conjugating enzyme E2 N</t>
  </si>
  <si>
    <t>UBE2N</t>
  </si>
  <si>
    <t>E3 UFM1-protein ligase 1</t>
  </si>
  <si>
    <t>UFL1</t>
  </si>
  <si>
    <t>UTP--glucose-1-phosphate uridylyltransferase</t>
  </si>
  <si>
    <t>UGP2</t>
  </si>
  <si>
    <t>Regulator of nonsense transcripts 1</t>
  </si>
  <si>
    <t>UPF1</t>
  </si>
  <si>
    <t>General vesicular transport factor p115</t>
  </si>
  <si>
    <t>USO1</t>
  </si>
  <si>
    <t>Ubiquitin carboxyl-terminal hydrolase 5</t>
  </si>
  <si>
    <t>USP5</t>
  </si>
  <si>
    <t>Valine--tRNA ligase</t>
  </si>
  <si>
    <t>VARS</t>
  </si>
  <si>
    <t>Synaptic vesicle membrane protein VAT-1 homolog</t>
  </si>
  <si>
    <t>VAT1</t>
  </si>
  <si>
    <t>Vinculin</t>
  </si>
  <si>
    <t>VCL</t>
  </si>
  <si>
    <t>Voltage-dependent anion-selective channel protein 1</t>
  </si>
  <si>
    <t>VDAC1</t>
  </si>
  <si>
    <t>Voltage-dependent anion-selective channel protein 2</t>
  </si>
  <si>
    <t>VDAC2</t>
  </si>
  <si>
    <t>Voltage-dependent anion-selective channel protein 3</t>
  </si>
  <si>
    <t>VDAC3</t>
  </si>
  <si>
    <t>Vacuolar protein sorting-associated protein 4B</t>
  </si>
  <si>
    <t>VPS4B</t>
  </si>
  <si>
    <t>WD repeat-containing protein 1</t>
  </si>
  <si>
    <t>WDR1</t>
  </si>
  <si>
    <t>Exportin-1</t>
  </si>
  <si>
    <t>XPO1</t>
  </si>
  <si>
    <t>X-ray repair cross-complementing protein 5</t>
  </si>
  <si>
    <t>XRCC5</t>
  </si>
  <si>
    <t>X-ray repair cross-complementing protein 6</t>
  </si>
  <si>
    <t>XRCC6</t>
  </si>
  <si>
    <t>14-3-3 protein gamma</t>
  </si>
  <si>
    <t>YWHAG</t>
  </si>
  <si>
    <t>14-3-3 protein theta</t>
  </si>
  <si>
    <t>YWHAQ</t>
  </si>
  <si>
    <t>14-3-3 protein zeta/delta</t>
  </si>
  <si>
    <t>YWHAZ</t>
  </si>
  <si>
    <t>Gene Symbol</t>
  </si>
  <si>
    <t>Protein Name</t>
  </si>
  <si>
    <t>NCTxANT
fold change</t>
  </si>
  <si>
    <t>PTxNCT
fold change</t>
  </si>
  <si>
    <t>LNxNCT
fold change</t>
  </si>
  <si>
    <t>PTxLN 
fold change</t>
  </si>
  <si>
    <t>PTxANT
fold change</t>
  </si>
  <si>
    <t>LNxANT
fold change</t>
  </si>
  <si>
    <t>ANOVA
p-value</t>
  </si>
  <si>
    <t>ANOVA
p-adjust (BH)</t>
  </si>
  <si>
    <t>NCT
LFQ_mean</t>
  </si>
  <si>
    <t>ANT
LFQ_mean</t>
  </si>
  <si>
    <t>PT
LFQ_mean</t>
  </si>
  <si>
    <t>LN
LFQ_mean</t>
  </si>
  <si>
    <r>
      <rPr>
        <b/>
        <sz val="11"/>
        <color indexed="8"/>
        <rFont val="Arial"/>
        <family val="2"/>
      </rPr>
      <t>Supplementary File S1</t>
    </r>
    <r>
      <rPr>
        <sz val="11"/>
        <color indexed="8"/>
        <rFont val="Arial"/>
        <family val="2"/>
      </rPr>
      <t>. Differentially expressed proteins according to the statistical analysis.</t>
    </r>
  </si>
  <si>
    <t>Note: Differentially expressed proteins for each comparison were highlighted in green (p&lt;0.05).</t>
  </si>
  <si>
    <t>LFQ intensities were log2-transformed and normalized by width adjustment in Perseus v. 1.5.6.0. Fold change values were presented in log2 values (DEPs in the 1.5 log2 fold change were defined as up and down-regulated and were highlighted in green).</t>
  </si>
  <si>
    <t>NCT - non tumor contralateral breast tissue, ANT - non tumor adjacent breast tissue, PT - primary breast tissue, LN - axillary metastatic lymph node.</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1"/>
      <color rgb="FF006100"/>
      <name val="Calibri"/>
      <family val="2"/>
      <scheme val="minor"/>
    </font>
    <font>
      <sz val="11"/>
      <color indexed="8"/>
      <name val="Calibri"/>
      <family val="2"/>
      <scheme val="minor"/>
    </font>
    <font>
      <sz val="11"/>
      <color indexed="8"/>
      <name val="Arial"/>
      <family val="2"/>
    </font>
    <font>
      <sz val="9"/>
      <name val="Arial"/>
      <family val="2"/>
    </font>
    <font>
      <sz val="9"/>
      <color indexed="8"/>
      <name val="Arial"/>
      <family val="2"/>
    </font>
    <font>
      <sz val="9"/>
      <color theme="1"/>
      <name val="Arial"/>
      <family val="2"/>
    </font>
    <font>
      <sz val="9"/>
      <color rgb="FF006100"/>
      <name val="Arial"/>
      <family val="2"/>
    </font>
    <font>
      <i/>
      <sz val="9"/>
      <color indexed="8"/>
      <name val="Arial"/>
      <family val="2"/>
    </font>
    <font>
      <sz val="9"/>
      <color rgb="FF000000"/>
      <name val="Arial"/>
      <family val="2"/>
    </font>
    <font>
      <b/>
      <sz val="11"/>
      <color indexed="8"/>
      <name val="Arial"/>
      <family val="2"/>
    </font>
    <font>
      <sz val="10"/>
      <color theme="1"/>
      <name val="Arial"/>
      <family val="2"/>
    </font>
    <font>
      <sz val="10"/>
      <color indexed="8"/>
      <name val="Arial"/>
      <family val="2"/>
    </font>
  </fonts>
  <fills count="5">
    <fill>
      <patternFill patternType="none"/>
    </fill>
    <fill>
      <patternFill patternType="gray125"/>
    </fill>
    <fill>
      <patternFill patternType="solid">
        <fgColor rgb="FFC6EFCE"/>
      </patternFill>
    </fill>
    <fill>
      <patternFill patternType="solid">
        <fgColor rgb="FFFFFF66"/>
        <bgColor indexed="64"/>
      </patternFill>
    </fill>
    <fill>
      <patternFill patternType="solid">
        <fgColor rgb="FFEAF0F6"/>
        <bgColor indexed="64"/>
      </patternFill>
    </fill>
  </fills>
  <borders count="1">
    <border>
      <left/>
      <right/>
      <top/>
      <bottom/>
      <diagonal/>
    </border>
  </borders>
  <cellStyleXfs count="3">
    <xf numFmtId="0" fontId="0" fillId="0" borderId="0"/>
    <xf numFmtId="0" fontId="1" fillId="2" borderId="0" applyNumberFormat="0" applyBorder="0" applyAlignment="0" applyProtection="0"/>
    <xf numFmtId="0" fontId="2" fillId="0" borderId="0"/>
  </cellStyleXfs>
  <cellXfs count="18">
    <xf numFmtId="0" fontId="0" fillId="0" borderId="0" xfId="0"/>
    <xf numFmtId="0" fontId="3" fillId="0" borderId="0" xfId="2" applyFont="1"/>
    <xf numFmtId="0" fontId="5" fillId="0" borderId="0" xfId="2" applyFont="1"/>
    <xf numFmtId="0" fontId="5" fillId="0" borderId="0" xfId="2" applyFont="1" applyFill="1"/>
    <xf numFmtId="0" fontId="6" fillId="0" borderId="0" xfId="0" applyFont="1"/>
    <xf numFmtId="0" fontId="7" fillId="2" borderId="0" xfId="1" applyFont="1"/>
    <xf numFmtId="0" fontId="6" fillId="3" borderId="0" xfId="0" applyFont="1" applyFill="1"/>
    <xf numFmtId="11" fontId="5" fillId="0" borderId="0" xfId="2" applyNumberFormat="1" applyFont="1"/>
    <xf numFmtId="0" fontId="8" fillId="0" borderId="0" xfId="2" applyFont="1"/>
    <xf numFmtId="0" fontId="6" fillId="0" borderId="0" xfId="0" applyFont="1" applyFill="1"/>
    <xf numFmtId="0" fontId="9" fillId="0" borderId="0" xfId="2" applyFont="1"/>
    <xf numFmtId="0" fontId="4" fillId="4" borderId="0" xfId="2" applyFont="1" applyFill="1" applyAlignment="1">
      <alignment horizontal="center" vertical="center"/>
    </xf>
    <xf numFmtId="0" fontId="4" fillId="4" borderId="0" xfId="2" applyFont="1" applyFill="1" applyAlignment="1">
      <alignment horizontal="center" vertical="center" wrapText="1"/>
    </xf>
    <xf numFmtId="0" fontId="4" fillId="4" borderId="0" xfId="0" applyFont="1" applyFill="1" applyAlignment="1">
      <alignment horizontal="center" vertical="center" wrapText="1"/>
    </xf>
    <xf numFmtId="0" fontId="11" fillId="0" borderId="0" xfId="0" applyFont="1"/>
    <xf numFmtId="0" fontId="12" fillId="0" borderId="0" xfId="2" applyFont="1"/>
    <xf numFmtId="0" fontId="12" fillId="0" borderId="0" xfId="2" applyFont="1" applyFill="1"/>
    <xf numFmtId="0" fontId="11" fillId="0" borderId="0" xfId="0" applyFont="1" applyFill="1"/>
  </cellXfs>
  <cellStyles count="3">
    <cellStyle name="Good" xfId="1" builtinId="26"/>
    <cellStyle name="Normal" xfId="0" builtinId="0"/>
    <cellStyle name="Normal 2" xfId="2"/>
  </cellStyles>
  <dxfs count="19">
    <dxf>
      <font>
        <color rgb="FF9C0006"/>
      </font>
      <fill>
        <patternFill>
          <bgColor rgb="FFFFC7CE"/>
        </patternFill>
      </fill>
    </dxf>
    <dxf>
      <fill>
        <patternFill>
          <bgColor rgb="FF6DFFAF"/>
        </patternFill>
      </fill>
    </dxf>
    <dxf>
      <font>
        <strike val="0"/>
        <outline val="0"/>
        <shadow val="0"/>
        <u val="none"/>
        <vertAlign val="baseline"/>
        <sz val="9"/>
        <name val="Arial"/>
        <scheme val="none"/>
      </font>
    </dxf>
    <dxf>
      <font>
        <b val="0"/>
        <strike val="0"/>
        <outline val="0"/>
        <shadow val="0"/>
        <u val="none"/>
        <vertAlign val="baseline"/>
        <sz val="9"/>
        <name val="Arial"/>
        <scheme val="none"/>
      </font>
    </dxf>
    <dxf>
      <font>
        <b val="0"/>
        <strike val="0"/>
        <outline val="0"/>
        <shadow val="0"/>
        <u val="none"/>
        <vertAlign val="baseline"/>
        <sz val="9"/>
        <name val="Arial"/>
        <scheme val="none"/>
      </font>
      <fill>
        <patternFill patternType="solid">
          <fgColor indexed="64"/>
          <bgColor rgb="FFFFFF66"/>
        </patternFill>
      </fill>
    </dxf>
    <dxf>
      <font>
        <b val="0"/>
        <strike val="0"/>
        <outline val="0"/>
        <shadow val="0"/>
        <u val="none"/>
        <vertAlign val="baseline"/>
        <sz val="9"/>
        <name val="Arial"/>
        <scheme val="none"/>
      </font>
    </dxf>
    <dxf>
      <font>
        <b val="0"/>
        <strike val="0"/>
        <outline val="0"/>
        <shadow val="0"/>
        <u val="none"/>
        <vertAlign val="baseline"/>
        <sz val="9"/>
        <name val="Arial"/>
        <scheme val="none"/>
      </font>
    </dxf>
    <dxf>
      <font>
        <b val="0"/>
        <strike val="0"/>
        <outline val="0"/>
        <shadow val="0"/>
        <u val="none"/>
        <vertAlign val="baseline"/>
        <sz val="9"/>
        <name val="Arial"/>
        <scheme val="none"/>
      </font>
    </dxf>
    <dxf>
      <font>
        <b val="0"/>
        <strike val="0"/>
        <outline val="0"/>
        <shadow val="0"/>
        <u val="none"/>
        <vertAlign val="baseline"/>
        <sz val="9"/>
        <name val="Arial"/>
        <scheme val="none"/>
      </font>
    </dxf>
    <dxf>
      <font>
        <b val="0"/>
        <strike val="0"/>
        <outline val="0"/>
        <shadow val="0"/>
        <u val="none"/>
        <vertAlign val="baseline"/>
        <sz val="9"/>
        <name val="Arial"/>
        <scheme val="none"/>
      </font>
    </dxf>
    <dxf>
      <font>
        <b val="0"/>
        <strike val="0"/>
        <outline val="0"/>
        <shadow val="0"/>
        <u val="none"/>
        <vertAlign val="baseline"/>
        <sz val="9"/>
        <name val="Arial"/>
        <scheme val="none"/>
      </font>
      <numFmt numFmtId="0" formatCode="General"/>
    </dxf>
    <dxf>
      <font>
        <strike val="0"/>
        <outline val="0"/>
        <shadow val="0"/>
        <u val="none"/>
        <vertAlign val="baseline"/>
        <sz val="9"/>
        <name val="Arial"/>
        <scheme val="none"/>
      </font>
      <fill>
        <patternFill patternType="none">
          <fgColor indexed="64"/>
          <bgColor auto="1"/>
        </patternFill>
      </fill>
    </dxf>
    <dxf>
      <font>
        <strike val="0"/>
        <outline val="0"/>
        <shadow val="0"/>
        <u val="none"/>
        <vertAlign val="baseline"/>
        <sz val="9"/>
        <name val="Arial"/>
        <scheme val="none"/>
      </font>
      <fill>
        <patternFill patternType="none">
          <fgColor indexed="64"/>
          <bgColor auto="1"/>
        </patternFill>
      </fill>
    </dxf>
    <dxf>
      <font>
        <strike val="0"/>
        <outline val="0"/>
        <shadow val="0"/>
        <u val="none"/>
        <vertAlign val="baseline"/>
        <sz val="9"/>
        <name val="Arial"/>
        <scheme val="none"/>
      </font>
      <fill>
        <patternFill patternType="none">
          <fgColor indexed="64"/>
          <bgColor auto="1"/>
        </patternFill>
      </fill>
    </dxf>
    <dxf>
      <font>
        <strike val="0"/>
        <outline val="0"/>
        <shadow val="0"/>
        <u val="none"/>
        <vertAlign val="baseline"/>
        <sz val="9"/>
        <name val="Arial"/>
        <scheme val="none"/>
      </font>
      <fill>
        <patternFill patternType="none">
          <fgColor indexed="64"/>
          <bgColor auto="1"/>
        </patternFill>
      </fill>
    </dxf>
    <dxf>
      <font>
        <strike val="0"/>
        <outline val="0"/>
        <shadow val="0"/>
        <u val="none"/>
        <vertAlign val="baseline"/>
        <sz val="9"/>
        <name val="Arial"/>
        <scheme val="none"/>
      </font>
    </dxf>
    <dxf>
      <font>
        <b val="0"/>
        <strike val="0"/>
        <outline val="0"/>
        <shadow val="0"/>
        <u val="none"/>
        <vertAlign val="baseline"/>
        <sz val="9"/>
        <name val="Arial"/>
        <scheme val="none"/>
      </font>
    </dxf>
    <dxf>
      <font>
        <strike val="0"/>
        <outline val="0"/>
        <shadow val="0"/>
        <u val="none"/>
        <vertAlign val="baseline"/>
        <sz val="9"/>
        <name val="Arial"/>
        <scheme val="none"/>
      </font>
    </dxf>
    <dxf>
      <fill>
        <patternFill patternType="solid">
          <fgColor indexed="64"/>
          <bgColor rgb="FFEAF0F6"/>
        </patternFill>
      </fill>
      <alignment horizontal="center" vertical="center" textRotation="0" indent="0" justifyLastLine="0" shrinkToFit="0" readingOrder="0"/>
    </dxf>
  </dxfs>
  <tableStyles count="0" defaultTableStyle="TableStyleMedium2" defaultPivotStyle="PivotStyleLight16"/>
  <colors>
    <mruColors>
      <color rgb="FFEAF0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le1345" displayName="Table1345" ref="A8:O470" totalsRowShown="0" headerRowDxfId="18" dataDxfId="17" dataCellStyle="Normal 2">
  <tableColumns count="15">
    <tableColumn id="2" name="Protein Name" dataDxfId="16" dataCellStyle="Normal 2"/>
    <tableColumn id="3" name="Gene Symbol" dataDxfId="15" dataCellStyle="Normal 2"/>
    <tableColumn id="27" name="NCT_x000a_LFQ_mean" dataDxfId="14" dataCellStyle="Normal 2"/>
    <tableColumn id="28" name="ANT_x000a_LFQ_mean" dataDxfId="13" dataCellStyle="Normal 2"/>
    <tableColumn id="29" name="PT_x000a_LFQ_mean" dataDxfId="12" dataCellStyle="Normal 2"/>
    <tableColumn id="30" name="LN_x000a_LFQ_mean" dataDxfId="11" dataCellStyle="Normal 2"/>
    <tableColumn id="1" name="NCTxANT_x000a_fold change" dataDxfId="10">
      <calculatedColumnFormula>(Table1345[[#This Row],[NCT
LFQ_mean]])-(Table1345[[#This Row],[ANT
LFQ_mean]])</calculatedColumnFormula>
    </tableColumn>
    <tableColumn id="44" name="PTxNCT_x000a_fold change" dataDxfId="9">
      <calculatedColumnFormula>(Table1345[[#This Row],[PT
LFQ_mean]])-(Table1345[[#This Row],[NCT
LFQ_mean]])</calculatedColumnFormula>
    </tableColumn>
    <tableColumn id="53" name="LNxNCT_x000a_fold change" dataDxfId="8">
      <calculatedColumnFormula>(Table1345[[#This Row],[LN
LFQ_mean]])-(Table1345[[#This Row],[NCT
LFQ_mean]])</calculatedColumnFormula>
    </tableColumn>
    <tableColumn id="52" name="PTxLN _x000a_fold change" dataDxfId="7"/>
    <tableColumn id="55" name="PTxANT_x000a_fold change" dataDxfId="6">
      <calculatedColumnFormula>(Table1345[[#This Row],[PT
LFQ_mean]])-(Table1345[[#This Row],[ANT
LFQ_mean]])</calculatedColumnFormula>
    </tableColumn>
    <tableColumn id="56" name="LNxANT_x000a_fold change" dataDxfId="5">
      <calculatedColumnFormula>(Table1345[[#This Row],[LN
LFQ_mean]])-(Table1345[[#This Row],[ANT
LFQ_mean]])</calculatedColumnFormula>
    </tableColumn>
    <tableColumn id="35" name="FC_Na_L" dataDxfId="4"/>
    <tableColumn id="37" name="ANOVA_x000a_p-value" dataDxfId="3" dataCellStyle="Normal 2"/>
    <tableColumn id="38" name="ANOVA_x000a_p-adjust (BH)" dataDxfId="2" dataCellStyle="Normal 2"/>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pageSetUpPr fitToPage="1"/>
  </sheetPr>
  <dimension ref="A1:O493"/>
  <sheetViews>
    <sheetView showGridLines="0" tabSelected="1" zoomScale="90" zoomScaleNormal="90" workbookViewId="0">
      <selection activeCell="L3" sqref="L3"/>
    </sheetView>
  </sheetViews>
  <sheetFormatPr defaultRowHeight="12" x14ac:dyDescent="0.2"/>
  <cols>
    <col min="1" max="1" width="43.85546875" style="2" customWidth="1"/>
    <col min="2" max="2" width="13.85546875" style="2" bestFit="1" customWidth="1"/>
    <col min="3" max="3" width="11.7109375" style="3" customWidth="1"/>
    <col min="4" max="4" width="11.7109375" style="9" customWidth="1"/>
    <col min="5" max="6" width="11.7109375" style="3" customWidth="1"/>
    <col min="7" max="12" width="11.42578125" style="4" customWidth="1"/>
    <col min="13" max="13" width="10.5703125" style="2" hidden="1" customWidth="1"/>
    <col min="14" max="14" width="10.85546875" style="2" customWidth="1"/>
    <col min="15" max="15" width="13.5703125" style="2" customWidth="1"/>
    <col min="16" max="16384" width="9.140625" style="2"/>
  </cols>
  <sheetData>
    <row r="1" spans="1:15" ht="15" x14ac:dyDescent="0.25">
      <c r="A1" s="1" t="s">
        <v>938</v>
      </c>
    </row>
    <row r="2" spans="1:15" s="15" customFormat="1" ht="11.25" customHeight="1" x14ac:dyDescent="0.2">
      <c r="A2" s="15" t="s">
        <v>940</v>
      </c>
      <c r="C2" s="16"/>
      <c r="D2" s="17"/>
      <c r="E2" s="16"/>
      <c r="F2" s="16"/>
      <c r="G2" s="14"/>
      <c r="H2" s="14"/>
      <c r="I2" s="14"/>
      <c r="J2" s="14"/>
      <c r="K2" s="14"/>
      <c r="L2" s="14"/>
    </row>
    <row r="3" spans="1:15" s="15" customFormat="1" ht="12.75" x14ac:dyDescent="0.2">
      <c r="A3" s="15" t="s">
        <v>939</v>
      </c>
      <c r="C3" s="16"/>
      <c r="D3" s="17"/>
      <c r="E3" s="16"/>
      <c r="F3" s="16"/>
      <c r="G3" s="14"/>
      <c r="H3" s="14"/>
      <c r="I3" s="14"/>
      <c r="J3" s="14"/>
      <c r="K3" s="14"/>
      <c r="L3" s="14"/>
    </row>
    <row r="4" spans="1:15" s="15" customFormat="1" ht="12.75" x14ac:dyDescent="0.2">
      <c r="A4" s="14" t="s">
        <v>941</v>
      </c>
      <c r="C4" s="16"/>
      <c r="D4" s="17"/>
      <c r="E4" s="16"/>
      <c r="F4" s="16"/>
      <c r="G4" s="14"/>
      <c r="H4" s="14"/>
      <c r="I4" s="14"/>
      <c r="J4" s="14"/>
      <c r="K4" s="14"/>
      <c r="L4" s="14"/>
    </row>
    <row r="8" spans="1:15" ht="40.5" customHeight="1" x14ac:dyDescent="0.2">
      <c r="A8" s="11" t="s">
        <v>925</v>
      </c>
      <c r="B8" s="11" t="s">
        <v>924</v>
      </c>
      <c r="C8" s="12" t="s">
        <v>934</v>
      </c>
      <c r="D8" s="12" t="s">
        <v>935</v>
      </c>
      <c r="E8" s="12" t="s">
        <v>936</v>
      </c>
      <c r="F8" s="12" t="s">
        <v>937</v>
      </c>
      <c r="G8" s="13" t="s">
        <v>926</v>
      </c>
      <c r="H8" s="13" t="s">
        <v>927</v>
      </c>
      <c r="I8" s="13" t="s">
        <v>928</v>
      </c>
      <c r="J8" s="13" t="s">
        <v>929</v>
      </c>
      <c r="K8" s="13" t="s">
        <v>930</v>
      </c>
      <c r="L8" s="13" t="s">
        <v>931</v>
      </c>
      <c r="M8" s="11" t="s">
        <v>0</v>
      </c>
      <c r="N8" s="12" t="s">
        <v>932</v>
      </c>
      <c r="O8" s="12" t="s">
        <v>933</v>
      </c>
    </row>
    <row r="9" spans="1:15" x14ac:dyDescent="0.2">
      <c r="A9" s="2" t="s">
        <v>1</v>
      </c>
      <c r="B9" s="2" t="s">
        <v>2</v>
      </c>
      <c r="C9" s="3">
        <v>1.1690056</v>
      </c>
      <c r="D9" s="3">
        <v>1.3270830816666666</v>
      </c>
      <c r="E9" s="3">
        <v>-5.6396399999999999E-2</v>
      </c>
      <c r="F9" s="3">
        <v>0.74346747499999999</v>
      </c>
      <c r="G9" s="4">
        <f>(Table1345[[#This Row],[NCT
LFQ_mean]])-(Table1345[[#This Row],[ANT
LFQ_mean]])</f>
        <v>-0.15807748166666657</v>
      </c>
      <c r="H9" s="5">
        <f>(Table1345[[#This Row],[PT
LFQ_mean]])-(Table1345[[#This Row],[NCT
LFQ_mean]])</f>
        <v>-1.2254019999999999</v>
      </c>
      <c r="I9" s="4">
        <f>(Table1345[[#This Row],[LN
LFQ_mean]])-(Table1345[[#This Row],[NCT
LFQ_mean]])</f>
        <v>-0.42553812499999999</v>
      </c>
      <c r="J9" s="4">
        <v>-0.799863875</v>
      </c>
      <c r="K9" s="5">
        <f>(Table1345[[#This Row],[PT
LFQ_mean]])-(Table1345[[#This Row],[ANT
LFQ_mean]])</f>
        <v>-1.3834794816666665</v>
      </c>
      <c r="L9" s="4">
        <f>(Table1345[[#This Row],[LN
LFQ_mean]])-(Table1345[[#This Row],[ANT
LFQ_mean]])</f>
        <v>-0.58361560666666656</v>
      </c>
      <c r="M9" s="6">
        <v>0.58361560666666656</v>
      </c>
      <c r="N9" s="2">
        <v>7.4889982043749503E-3</v>
      </c>
      <c r="O9" s="2">
        <v>9.1910432508238021E-3</v>
      </c>
    </row>
    <row r="10" spans="1:15" x14ac:dyDescent="0.2">
      <c r="A10" s="2" t="s">
        <v>3</v>
      </c>
      <c r="B10" s="2" t="s">
        <v>4</v>
      </c>
      <c r="C10" s="3">
        <v>-2.4213883333333333</v>
      </c>
      <c r="D10" s="3">
        <v>-1.7097628999999999</v>
      </c>
      <c r="E10" s="3">
        <v>-3.3147219999999997</v>
      </c>
      <c r="F10" s="3">
        <v>-2.5943689999999999</v>
      </c>
      <c r="G10" s="4">
        <f>(Table1345[[#This Row],[NCT
LFQ_mean]])-(Table1345[[#This Row],[ANT
LFQ_mean]])</f>
        <v>-0.71162543333333339</v>
      </c>
      <c r="H10" s="4">
        <f>(Table1345[[#This Row],[PT
LFQ_mean]])-(Table1345[[#This Row],[NCT
LFQ_mean]])</f>
        <v>-0.89333366666666647</v>
      </c>
      <c r="I10" s="4">
        <f>(Table1345[[#This Row],[LN
LFQ_mean]])-(Table1345[[#This Row],[NCT
LFQ_mean]])</f>
        <v>-0.17298066666666667</v>
      </c>
      <c r="J10" s="4">
        <v>-0.7203529999999998</v>
      </c>
      <c r="K10" s="5">
        <f>(Table1345[[#This Row],[PT
LFQ_mean]])-(Table1345[[#This Row],[ANT
LFQ_mean]])</f>
        <v>-1.6049590999999999</v>
      </c>
      <c r="L10" s="4">
        <f>(Table1345[[#This Row],[LN
LFQ_mean]])-(Table1345[[#This Row],[ANT
LFQ_mean]])</f>
        <v>-0.88460610000000006</v>
      </c>
      <c r="M10" s="6">
        <v>0.88460610000000006</v>
      </c>
      <c r="N10" s="2">
        <v>1.195272336704054E-2</v>
      </c>
      <c r="O10" s="2">
        <v>1.3904188406557364E-2</v>
      </c>
    </row>
    <row r="11" spans="1:15" x14ac:dyDescent="0.2">
      <c r="A11" s="2" t="s">
        <v>5</v>
      </c>
      <c r="B11" s="2" t="s">
        <v>6</v>
      </c>
      <c r="C11" s="3">
        <v>-0.86275015666666666</v>
      </c>
      <c r="D11" s="3">
        <v>-0.31054275366666662</v>
      </c>
      <c r="E11" s="3">
        <v>-3.0027482857142855</v>
      </c>
      <c r="F11" s="3">
        <v>-3.4044119999999998</v>
      </c>
      <c r="G11" s="4">
        <f>(Table1345[[#This Row],[NCT
LFQ_mean]])-(Table1345[[#This Row],[ANT
LFQ_mean]])</f>
        <v>-0.55220740300000004</v>
      </c>
      <c r="H11" s="5">
        <f>(Table1345[[#This Row],[PT
LFQ_mean]])-(Table1345[[#This Row],[NCT
LFQ_mean]])</f>
        <v>-2.1399981290476191</v>
      </c>
      <c r="I11" s="5">
        <f>(Table1345[[#This Row],[LN
LFQ_mean]])-(Table1345[[#This Row],[NCT
LFQ_mean]])</f>
        <v>-2.5416618433333333</v>
      </c>
      <c r="J11" s="4">
        <v>0.40166371428571424</v>
      </c>
      <c r="K11" s="5">
        <f>(Table1345[[#This Row],[PT
LFQ_mean]])-(Table1345[[#This Row],[ANT
LFQ_mean]])</f>
        <v>-2.6922055320476188</v>
      </c>
      <c r="L11" s="5">
        <f>(Table1345[[#This Row],[LN
LFQ_mean]])-(Table1345[[#This Row],[ANT
LFQ_mean]])</f>
        <v>-3.093869246333333</v>
      </c>
      <c r="M11" s="6">
        <v>3.093869246333333</v>
      </c>
      <c r="N11" s="2">
        <v>1.4412067221112811E-3</v>
      </c>
      <c r="O11" s="2">
        <v>2.2069822341584692E-3</v>
      </c>
    </row>
    <row r="12" spans="1:15" x14ac:dyDescent="0.2">
      <c r="A12" s="2" t="s">
        <v>7</v>
      </c>
      <c r="B12" s="2" t="s">
        <v>8</v>
      </c>
      <c r="C12" s="3">
        <v>-0.43917056666666665</v>
      </c>
      <c r="D12" s="3">
        <v>-0.65169716666666666</v>
      </c>
      <c r="E12" s="3">
        <v>0.40554672857142854</v>
      </c>
      <c r="F12" s="3">
        <v>1.1578399749999999</v>
      </c>
      <c r="G12" s="4">
        <f>(Table1345[[#This Row],[NCT
LFQ_mean]])-(Table1345[[#This Row],[ANT
LFQ_mean]])</f>
        <v>0.21252660000000001</v>
      </c>
      <c r="H12" s="4">
        <f>(Table1345[[#This Row],[PT
LFQ_mean]])-(Table1345[[#This Row],[NCT
LFQ_mean]])</f>
        <v>0.84471729523809524</v>
      </c>
      <c r="I12" s="5">
        <f>(Table1345[[#This Row],[LN
LFQ_mean]])-(Table1345[[#This Row],[NCT
LFQ_mean]])</f>
        <v>1.5970105416666667</v>
      </c>
      <c r="J12" s="4">
        <v>-0.75229324642857143</v>
      </c>
      <c r="K12" s="5">
        <f>(Table1345[[#This Row],[PT
LFQ_mean]])-(Table1345[[#This Row],[ANT
LFQ_mean]])</f>
        <v>1.0572438952380951</v>
      </c>
      <c r="L12" s="5">
        <f>(Table1345[[#This Row],[LN
LFQ_mean]])-(Table1345[[#This Row],[ANT
LFQ_mean]])</f>
        <v>1.8095371416666666</v>
      </c>
      <c r="M12" s="6">
        <v>-1.8095371416666666</v>
      </c>
      <c r="N12" s="2">
        <v>7.1676686588158702E-3</v>
      </c>
      <c r="O12" s="2">
        <v>8.9247913154673307E-3</v>
      </c>
    </row>
    <row r="13" spans="1:15" x14ac:dyDescent="0.2">
      <c r="A13" s="2" t="s">
        <v>9</v>
      </c>
      <c r="B13" s="2" t="s">
        <v>10</v>
      </c>
      <c r="C13" s="3">
        <v>1.8354466666666667</v>
      </c>
      <c r="D13" s="3">
        <v>1.8079930499999999</v>
      </c>
      <c r="E13" s="3">
        <v>0.30645597142857145</v>
      </c>
      <c r="F13" s="3">
        <v>0.14556222500000005</v>
      </c>
      <c r="G13" s="4">
        <f>(Table1345[[#This Row],[NCT
LFQ_mean]])-(Table1345[[#This Row],[ANT
LFQ_mean]])</f>
        <v>2.7453616666666791E-2</v>
      </c>
      <c r="H13" s="5">
        <f>(Table1345[[#This Row],[PT
LFQ_mean]])-(Table1345[[#This Row],[NCT
LFQ_mean]])</f>
        <v>-1.5289906952380952</v>
      </c>
      <c r="I13" s="5">
        <f>(Table1345[[#This Row],[LN
LFQ_mean]])-(Table1345[[#This Row],[NCT
LFQ_mean]])</f>
        <v>-1.6898844416666665</v>
      </c>
      <c r="J13" s="4">
        <v>0.1608937464285714</v>
      </c>
      <c r="K13" s="5">
        <f>(Table1345[[#This Row],[PT
LFQ_mean]])-(Table1345[[#This Row],[ANT
LFQ_mean]])</f>
        <v>-1.5015370785714284</v>
      </c>
      <c r="L13" s="5">
        <f>(Table1345[[#This Row],[LN
LFQ_mean]])-(Table1345[[#This Row],[ANT
LFQ_mean]])</f>
        <v>-1.6624308249999999</v>
      </c>
      <c r="M13" s="6">
        <v>1.6624308249999999</v>
      </c>
      <c r="N13" s="2">
        <v>2.9571219409199995E-5</v>
      </c>
      <c r="O13" s="2">
        <v>8.7688066803003455E-5</v>
      </c>
    </row>
    <row r="14" spans="1:15" x14ac:dyDescent="0.2">
      <c r="A14" s="2" t="s">
        <v>11</v>
      </c>
      <c r="B14" s="2" t="s">
        <v>12</v>
      </c>
      <c r="C14" s="3">
        <v>3.2928698333333335</v>
      </c>
      <c r="D14" s="3">
        <v>3.2324539999999997</v>
      </c>
      <c r="E14" s="3">
        <v>1.1320871428571435E-2</v>
      </c>
      <c r="F14" s="3">
        <v>-0.58206800000000003</v>
      </c>
      <c r="G14" s="4">
        <f>(Table1345[[#This Row],[NCT
LFQ_mean]])-(Table1345[[#This Row],[ANT
LFQ_mean]])</f>
        <v>6.0415833333333779E-2</v>
      </c>
      <c r="H14" s="5">
        <f>(Table1345[[#This Row],[PT
LFQ_mean]])-(Table1345[[#This Row],[NCT
LFQ_mean]])</f>
        <v>-3.281548961904762</v>
      </c>
      <c r="I14" s="5">
        <f>(Table1345[[#This Row],[LN
LFQ_mean]])-(Table1345[[#This Row],[NCT
LFQ_mean]])</f>
        <v>-3.8749378333333335</v>
      </c>
      <c r="J14" s="4">
        <v>0.59338887142857144</v>
      </c>
      <c r="K14" s="5">
        <f>(Table1345[[#This Row],[PT
LFQ_mean]])-(Table1345[[#This Row],[ANT
LFQ_mean]])</f>
        <v>-3.2211331285714282</v>
      </c>
      <c r="L14" s="5">
        <f>(Table1345[[#This Row],[LN
LFQ_mean]])-(Table1345[[#This Row],[ANT
LFQ_mean]])</f>
        <v>-3.8145219999999997</v>
      </c>
      <c r="M14" s="6">
        <v>3.8145219999999997</v>
      </c>
      <c r="N14" s="2">
        <v>5.3893457841093369E-8</v>
      </c>
      <c r="O14" s="2">
        <v>6.9118359681202237E-7</v>
      </c>
    </row>
    <row r="15" spans="1:15" x14ac:dyDescent="0.2">
      <c r="A15" s="2" t="s">
        <v>13</v>
      </c>
      <c r="B15" s="2" t="s">
        <v>14</v>
      </c>
      <c r="C15" s="3">
        <v>6.8474634999999999</v>
      </c>
      <c r="D15" s="3">
        <v>6.4465028333333336</v>
      </c>
      <c r="E15" s="3">
        <v>8.5472397142857144</v>
      </c>
      <c r="F15" s="3">
        <v>8.4257887500000006</v>
      </c>
      <c r="G15" s="4">
        <f>(Table1345[[#This Row],[NCT
LFQ_mean]])-(Table1345[[#This Row],[ANT
LFQ_mean]])</f>
        <v>0.4009606666666663</v>
      </c>
      <c r="H15" s="5">
        <f>(Table1345[[#This Row],[PT
LFQ_mean]])-(Table1345[[#This Row],[NCT
LFQ_mean]])</f>
        <v>1.6997762142857145</v>
      </c>
      <c r="I15" s="5">
        <f>(Table1345[[#This Row],[LN
LFQ_mean]])-(Table1345[[#This Row],[NCT
LFQ_mean]])</f>
        <v>1.5783252500000007</v>
      </c>
      <c r="J15" s="4">
        <v>0.12145096428571378</v>
      </c>
      <c r="K15" s="5">
        <f>(Table1345[[#This Row],[PT
LFQ_mean]])-(Table1345[[#This Row],[ANT
LFQ_mean]])</f>
        <v>2.1007368809523808</v>
      </c>
      <c r="L15" s="5">
        <f>(Table1345[[#This Row],[LN
LFQ_mean]])-(Table1345[[#This Row],[ANT
LFQ_mean]])</f>
        <v>1.979285916666667</v>
      </c>
      <c r="M15" s="6">
        <v>-1.979285916666667</v>
      </c>
      <c r="N15" s="2">
        <v>1.0073198828042474E-7</v>
      </c>
      <c r="O15" s="2">
        <v>1.148344666396842E-6</v>
      </c>
    </row>
    <row r="16" spans="1:15" x14ac:dyDescent="0.2">
      <c r="A16" s="2" t="s">
        <v>15</v>
      </c>
      <c r="B16" s="2" t="s">
        <v>16</v>
      </c>
      <c r="C16" s="3">
        <v>3.3988401666666666</v>
      </c>
      <c r="D16" s="3">
        <v>3.2176003333333334</v>
      </c>
      <c r="E16" s="3">
        <v>4.5130427142857146</v>
      </c>
      <c r="F16" s="3">
        <v>3.7094607499999999</v>
      </c>
      <c r="G16" s="4">
        <f>(Table1345[[#This Row],[NCT
LFQ_mean]])-(Table1345[[#This Row],[ANT
LFQ_mean]])</f>
        <v>0.18123983333333316</v>
      </c>
      <c r="H16" s="5">
        <f>(Table1345[[#This Row],[PT
LFQ_mean]])-(Table1345[[#This Row],[NCT
LFQ_mean]])</f>
        <v>1.114202547619048</v>
      </c>
      <c r="I16" s="4">
        <f>(Table1345[[#This Row],[LN
LFQ_mean]])-(Table1345[[#This Row],[NCT
LFQ_mean]])</f>
        <v>0.31062058333333331</v>
      </c>
      <c r="J16" s="5">
        <v>0.80358196428571471</v>
      </c>
      <c r="K16" s="5">
        <f>(Table1345[[#This Row],[PT
LFQ_mean]])-(Table1345[[#This Row],[ANT
LFQ_mean]])</f>
        <v>1.2954423809523812</v>
      </c>
      <c r="L16" s="5">
        <f>(Table1345[[#This Row],[LN
LFQ_mean]])-(Table1345[[#This Row],[ANT
LFQ_mean]])</f>
        <v>0.49186041666666647</v>
      </c>
      <c r="M16" s="6">
        <v>-0.49186041666666647</v>
      </c>
      <c r="N16" s="2">
        <v>6.2709769963552928E-6</v>
      </c>
      <c r="O16" s="2">
        <v>2.7033707555716512E-5</v>
      </c>
    </row>
    <row r="17" spans="1:15" x14ac:dyDescent="0.2">
      <c r="A17" s="2" t="s">
        <v>17</v>
      </c>
      <c r="B17" s="2" t="s">
        <v>18</v>
      </c>
      <c r="C17" s="3">
        <v>2.7256733333333334</v>
      </c>
      <c r="D17" s="3">
        <v>2.5859621666666666</v>
      </c>
      <c r="E17" s="3">
        <v>3.9031537142857142</v>
      </c>
      <c r="F17" s="3">
        <v>3.2088027499999998</v>
      </c>
      <c r="G17" s="4">
        <f>(Table1345[[#This Row],[NCT
LFQ_mean]])-(Table1345[[#This Row],[ANT
LFQ_mean]])</f>
        <v>0.13971116666666683</v>
      </c>
      <c r="H17" s="5">
        <f>(Table1345[[#This Row],[PT
LFQ_mean]])-(Table1345[[#This Row],[NCT
LFQ_mean]])</f>
        <v>1.1774803809523808</v>
      </c>
      <c r="I17" s="4">
        <f>(Table1345[[#This Row],[LN
LFQ_mean]])-(Table1345[[#This Row],[NCT
LFQ_mean]])</f>
        <v>0.48312941666666642</v>
      </c>
      <c r="J17" s="5">
        <v>0.69435096428571441</v>
      </c>
      <c r="K17" s="5">
        <f>(Table1345[[#This Row],[PT
LFQ_mean]])-(Table1345[[#This Row],[ANT
LFQ_mean]])</f>
        <v>1.3171915476190477</v>
      </c>
      <c r="L17" s="5">
        <f>(Table1345[[#This Row],[LN
LFQ_mean]])-(Table1345[[#This Row],[ANT
LFQ_mean]])</f>
        <v>0.62284058333333325</v>
      </c>
      <c r="M17" s="6">
        <v>-0.62284058333333325</v>
      </c>
      <c r="N17" s="2">
        <v>1.5901120430143626E-5</v>
      </c>
      <c r="O17" s="2">
        <v>5.4021687289163444E-5</v>
      </c>
    </row>
    <row r="18" spans="1:15" x14ac:dyDescent="0.2">
      <c r="A18" s="2" t="s">
        <v>19</v>
      </c>
      <c r="B18" s="2" t="s">
        <v>20</v>
      </c>
      <c r="C18" s="3">
        <v>0.15969004783333332</v>
      </c>
      <c r="D18" s="3">
        <v>0.30231853633333333</v>
      </c>
      <c r="E18" s="3">
        <v>1.3471163428571429</v>
      </c>
      <c r="F18" s="3">
        <v>1.9405832500000002</v>
      </c>
      <c r="G18" s="4">
        <f>(Table1345[[#This Row],[NCT
LFQ_mean]])-(Table1345[[#This Row],[ANT
LFQ_mean]])</f>
        <v>-0.14262848850000001</v>
      </c>
      <c r="H18" s="5">
        <f>(Table1345[[#This Row],[PT
LFQ_mean]])-(Table1345[[#This Row],[NCT
LFQ_mean]])</f>
        <v>1.1874262950238095</v>
      </c>
      <c r="I18" s="5">
        <f>(Table1345[[#This Row],[LN
LFQ_mean]])-(Table1345[[#This Row],[NCT
LFQ_mean]])</f>
        <v>1.7808932021666668</v>
      </c>
      <c r="J18" s="5">
        <v>-0.59346690714285733</v>
      </c>
      <c r="K18" s="5">
        <f>(Table1345[[#This Row],[PT
LFQ_mean]])-(Table1345[[#This Row],[ANT
LFQ_mean]])</f>
        <v>1.0447978065238095</v>
      </c>
      <c r="L18" s="5">
        <f>(Table1345[[#This Row],[LN
LFQ_mean]])-(Table1345[[#This Row],[ANT
LFQ_mean]])</f>
        <v>1.6382647136666668</v>
      </c>
      <c r="M18" s="6">
        <v>-1.6382647136666668</v>
      </c>
      <c r="N18" s="2">
        <v>2.3203020150099241E-6</v>
      </c>
      <c r="O18" s="2">
        <v>1.2529630881053592E-5</v>
      </c>
    </row>
    <row r="19" spans="1:15" x14ac:dyDescent="0.2">
      <c r="A19" s="2" t="s">
        <v>21</v>
      </c>
      <c r="B19" s="2" t="s">
        <v>22</v>
      </c>
      <c r="C19" s="3">
        <v>0.52920546666666668</v>
      </c>
      <c r="D19" s="3">
        <v>0.18539496333333333</v>
      </c>
      <c r="E19" s="3">
        <v>1.6008438571428572</v>
      </c>
      <c r="F19" s="3">
        <v>2.2679847500000001</v>
      </c>
      <c r="G19" s="4">
        <f>(Table1345[[#This Row],[NCT
LFQ_mean]])-(Table1345[[#This Row],[ANT
LFQ_mean]])</f>
        <v>0.34381050333333335</v>
      </c>
      <c r="H19" s="5">
        <f>(Table1345[[#This Row],[PT
LFQ_mean]])-(Table1345[[#This Row],[NCT
LFQ_mean]])</f>
        <v>1.0716383904761906</v>
      </c>
      <c r="I19" s="5">
        <f>(Table1345[[#This Row],[LN
LFQ_mean]])-(Table1345[[#This Row],[NCT
LFQ_mean]])</f>
        <v>1.7387792833333333</v>
      </c>
      <c r="J19" s="4">
        <v>-0.66714089285714295</v>
      </c>
      <c r="K19" s="5">
        <f>(Table1345[[#This Row],[PT
LFQ_mean]])-(Table1345[[#This Row],[ANT
LFQ_mean]])</f>
        <v>1.4154488938095238</v>
      </c>
      <c r="L19" s="5">
        <f>(Table1345[[#This Row],[LN
LFQ_mean]])-(Table1345[[#This Row],[ANT
LFQ_mean]])</f>
        <v>2.0825897866666669</v>
      </c>
      <c r="M19" s="6">
        <v>-2.0825897866666669</v>
      </c>
      <c r="N19" s="2">
        <v>3.7387037790634974E-5</v>
      </c>
      <c r="O19" s="2">
        <v>1.0480628626555049E-4</v>
      </c>
    </row>
    <row r="20" spans="1:15" x14ac:dyDescent="0.2">
      <c r="A20" s="2" t="s">
        <v>23</v>
      </c>
      <c r="B20" s="2" t="s">
        <v>24</v>
      </c>
      <c r="C20" s="3">
        <v>-8.6929258333333342E-2</v>
      </c>
      <c r="D20" s="3">
        <v>-0.26794574999999998</v>
      </c>
      <c r="E20" s="3">
        <v>-1.7914068571428572</v>
      </c>
      <c r="F20" s="3">
        <v>-1.5031694250000001</v>
      </c>
      <c r="G20" s="4">
        <f>(Table1345[[#This Row],[NCT
LFQ_mean]])-(Table1345[[#This Row],[ANT
LFQ_mean]])</f>
        <v>0.18101649166666664</v>
      </c>
      <c r="H20" s="5">
        <f>(Table1345[[#This Row],[PT
LFQ_mean]])-(Table1345[[#This Row],[NCT
LFQ_mean]])</f>
        <v>-1.7044775988095238</v>
      </c>
      <c r="I20" s="5">
        <f>(Table1345[[#This Row],[LN
LFQ_mean]])-(Table1345[[#This Row],[NCT
LFQ_mean]])</f>
        <v>-1.4162401666666666</v>
      </c>
      <c r="J20" s="4">
        <v>-0.28823743214285713</v>
      </c>
      <c r="K20" s="5">
        <f>(Table1345[[#This Row],[PT
LFQ_mean]])-(Table1345[[#This Row],[ANT
LFQ_mean]])</f>
        <v>-1.5234611071428572</v>
      </c>
      <c r="L20" s="5">
        <f>(Table1345[[#This Row],[LN
LFQ_mean]])-(Table1345[[#This Row],[ANT
LFQ_mean]])</f>
        <v>-1.2352236750000001</v>
      </c>
      <c r="M20" s="6">
        <v>1.2352236750000001</v>
      </c>
      <c r="N20" s="2">
        <v>3.641493911160656E-3</v>
      </c>
      <c r="O20" s="2">
        <v>4.8270965799106363E-3</v>
      </c>
    </row>
    <row r="21" spans="1:15" x14ac:dyDescent="0.2">
      <c r="A21" s="2" t="s">
        <v>25</v>
      </c>
      <c r="B21" s="2" t="s">
        <v>26</v>
      </c>
      <c r="C21" s="3">
        <v>0.62375510333333339</v>
      </c>
      <c r="D21" s="3">
        <v>0.54950596666666673</v>
      </c>
      <c r="E21" s="3">
        <v>-0.73551856000000004</v>
      </c>
      <c r="F21" s="3">
        <v>-0.90039157749999998</v>
      </c>
      <c r="G21" s="4">
        <f>(Table1345[[#This Row],[NCT
LFQ_mean]])-(Table1345[[#This Row],[ANT
LFQ_mean]])</f>
        <v>7.424913666666666E-2</v>
      </c>
      <c r="H21" s="5">
        <f>(Table1345[[#This Row],[PT
LFQ_mean]])-(Table1345[[#This Row],[NCT
LFQ_mean]])</f>
        <v>-1.3592736633333335</v>
      </c>
      <c r="I21" s="5">
        <f>(Table1345[[#This Row],[LN
LFQ_mean]])-(Table1345[[#This Row],[NCT
LFQ_mean]])</f>
        <v>-1.5241466808333333</v>
      </c>
      <c r="J21" s="4">
        <v>0.16487301749999994</v>
      </c>
      <c r="K21" s="5">
        <f>(Table1345[[#This Row],[PT
LFQ_mean]])-(Table1345[[#This Row],[ANT
LFQ_mean]])</f>
        <v>-1.2850245266666667</v>
      </c>
      <c r="L21" s="5">
        <f>(Table1345[[#This Row],[LN
LFQ_mean]])-(Table1345[[#This Row],[ANT
LFQ_mean]])</f>
        <v>-1.4498975441666668</v>
      </c>
      <c r="M21" s="6">
        <v>1.4498975441666668</v>
      </c>
      <c r="N21" s="2">
        <v>3.307497773150703E-4</v>
      </c>
      <c r="O21" s="2">
        <v>6.3548552720086541E-4</v>
      </c>
    </row>
    <row r="22" spans="1:15" x14ac:dyDescent="0.2">
      <c r="A22" s="2" t="s">
        <v>27</v>
      </c>
      <c r="B22" s="2" t="s">
        <v>28</v>
      </c>
      <c r="C22" s="3">
        <v>-2.6439529999999998</v>
      </c>
      <c r="D22" s="3">
        <v>-2.7962676666666666</v>
      </c>
      <c r="E22" s="3">
        <v>-2.2795483714285716</v>
      </c>
      <c r="F22" s="3">
        <v>-1.3302547</v>
      </c>
      <c r="G22" s="4">
        <f>(Table1345[[#This Row],[NCT
LFQ_mean]])-(Table1345[[#This Row],[ANT
LFQ_mean]])</f>
        <v>0.15231466666666682</v>
      </c>
      <c r="H22" s="4">
        <f>(Table1345[[#This Row],[PT
LFQ_mean]])-(Table1345[[#This Row],[NCT
LFQ_mean]])</f>
        <v>0.36440462857142819</v>
      </c>
      <c r="I22" s="5">
        <f>(Table1345[[#This Row],[LN
LFQ_mean]])-(Table1345[[#This Row],[NCT
LFQ_mean]])</f>
        <v>1.3136982999999998</v>
      </c>
      <c r="J22" s="4">
        <v>-0.94929367142857157</v>
      </c>
      <c r="K22" s="4">
        <f>(Table1345[[#This Row],[PT
LFQ_mean]])-(Table1345[[#This Row],[ANT
LFQ_mean]])</f>
        <v>0.51671929523809501</v>
      </c>
      <c r="L22" s="5">
        <f>(Table1345[[#This Row],[LN
LFQ_mean]])-(Table1345[[#This Row],[ANT
LFQ_mean]])</f>
        <v>1.4660129666666666</v>
      </c>
      <c r="M22" s="6">
        <v>-1.4660129666666666</v>
      </c>
      <c r="N22" s="2">
        <v>4.1637025827657097E-2</v>
      </c>
      <c r="O22" s="2">
        <v>4.2213032113810452E-2</v>
      </c>
    </row>
    <row r="23" spans="1:15" x14ac:dyDescent="0.2">
      <c r="A23" s="2" t="s">
        <v>29</v>
      </c>
      <c r="B23" s="2" t="s">
        <v>30</v>
      </c>
      <c r="C23" s="3">
        <v>1.0642812016666667</v>
      </c>
      <c r="D23" s="3">
        <v>0.89010633333333333</v>
      </c>
      <c r="E23" s="3">
        <v>-1.5021167142857144</v>
      </c>
      <c r="F23" s="3">
        <v>-2.6357067500000002</v>
      </c>
      <c r="G23" s="4">
        <f>(Table1345[[#This Row],[NCT
LFQ_mean]])-(Table1345[[#This Row],[ANT
LFQ_mean]])</f>
        <v>0.1741748683333334</v>
      </c>
      <c r="H23" s="5">
        <f>(Table1345[[#This Row],[PT
LFQ_mean]])-(Table1345[[#This Row],[NCT
LFQ_mean]])</f>
        <v>-2.5663979159523809</v>
      </c>
      <c r="I23" s="5">
        <f>(Table1345[[#This Row],[LN
LFQ_mean]])-(Table1345[[#This Row],[NCT
LFQ_mean]])</f>
        <v>-3.6999879516666669</v>
      </c>
      <c r="J23" s="4">
        <v>1.1335900357142858</v>
      </c>
      <c r="K23" s="5">
        <f>(Table1345[[#This Row],[PT
LFQ_mean]])-(Table1345[[#This Row],[ANT
LFQ_mean]])</f>
        <v>-2.3922230476190478</v>
      </c>
      <c r="L23" s="5">
        <f>(Table1345[[#This Row],[LN
LFQ_mean]])-(Table1345[[#This Row],[ANT
LFQ_mean]])</f>
        <v>-3.5258130833333334</v>
      </c>
      <c r="M23" s="6">
        <v>3.5258130833333334</v>
      </c>
      <c r="N23" s="2">
        <v>1.1653920170070809E-5</v>
      </c>
      <c r="O23" s="2">
        <v>4.3878493386465793E-5</v>
      </c>
    </row>
    <row r="24" spans="1:15" x14ac:dyDescent="0.2">
      <c r="A24" s="2" t="s">
        <v>31</v>
      </c>
      <c r="B24" s="2" t="s">
        <v>32</v>
      </c>
      <c r="C24" s="3">
        <v>-2.2642971666666667</v>
      </c>
      <c r="D24" s="3">
        <v>-2.1201118333333335</v>
      </c>
      <c r="E24" s="3">
        <v>-0.6113954857142857</v>
      </c>
      <c r="F24" s="3">
        <v>-1.1911437675000001</v>
      </c>
      <c r="G24" s="4">
        <f>(Table1345[[#This Row],[NCT
LFQ_mean]])-(Table1345[[#This Row],[ANT
LFQ_mean]])</f>
        <v>-0.14418533333333317</v>
      </c>
      <c r="H24" s="5">
        <f>(Table1345[[#This Row],[PT
LFQ_mean]])-(Table1345[[#This Row],[NCT
LFQ_mean]])</f>
        <v>1.6529016809523811</v>
      </c>
      <c r="I24" s="4">
        <f>(Table1345[[#This Row],[LN
LFQ_mean]])-(Table1345[[#This Row],[NCT
LFQ_mean]])</f>
        <v>1.0731533991666666</v>
      </c>
      <c r="J24" s="4">
        <v>0.57974828178571436</v>
      </c>
      <c r="K24" s="5">
        <f>(Table1345[[#This Row],[PT
LFQ_mean]])-(Table1345[[#This Row],[ANT
LFQ_mean]])</f>
        <v>1.5087163476190479</v>
      </c>
      <c r="L24" s="4">
        <f>(Table1345[[#This Row],[LN
LFQ_mean]])-(Table1345[[#This Row],[ANT
LFQ_mean]])</f>
        <v>0.92896806583333347</v>
      </c>
      <c r="M24" s="6">
        <v>-0.92896806583333347</v>
      </c>
      <c r="N24" s="2">
        <v>1.7354115298821159E-2</v>
      </c>
      <c r="O24" s="2">
        <v>1.9311629388926797E-2</v>
      </c>
    </row>
    <row r="25" spans="1:15" x14ac:dyDescent="0.2">
      <c r="A25" s="2" t="s">
        <v>33</v>
      </c>
      <c r="B25" s="2" t="s">
        <v>34</v>
      </c>
      <c r="C25" s="3">
        <v>1.2061165666666667</v>
      </c>
      <c r="D25" s="3">
        <v>0.96102346666666671</v>
      </c>
      <c r="E25" s="3">
        <v>-0.80058021857142858</v>
      </c>
      <c r="F25" s="3">
        <v>-1.9635546749999999</v>
      </c>
      <c r="G25" s="4">
        <f>(Table1345[[#This Row],[NCT
LFQ_mean]])-(Table1345[[#This Row],[ANT
LFQ_mean]])</f>
        <v>0.24509309999999995</v>
      </c>
      <c r="H25" s="5">
        <f>(Table1345[[#This Row],[PT
LFQ_mean]])-(Table1345[[#This Row],[NCT
LFQ_mean]])</f>
        <v>-2.0066967852380952</v>
      </c>
      <c r="I25" s="5">
        <f>(Table1345[[#This Row],[LN
LFQ_mean]])-(Table1345[[#This Row],[NCT
LFQ_mean]])</f>
        <v>-3.1696712416666664</v>
      </c>
      <c r="J25" s="4">
        <v>1.1629744564285713</v>
      </c>
      <c r="K25" s="5">
        <f>(Table1345[[#This Row],[PT
LFQ_mean]])-(Table1345[[#This Row],[ANT
LFQ_mean]])</f>
        <v>-1.7616036852380952</v>
      </c>
      <c r="L25" s="5">
        <f>(Table1345[[#This Row],[LN
LFQ_mean]])-(Table1345[[#This Row],[ANT
LFQ_mean]])</f>
        <v>-2.9245781416666667</v>
      </c>
      <c r="M25" s="6">
        <v>2.9245781416666667</v>
      </c>
      <c r="N25" s="2">
        <v>3.9065467032201764E-5</v>
      </c>
      <c r="O25" s="2">
        <v>1.0891622058434514E-4</v>
      </c>
    </row>
    <row r="26" spans="1:15" x14ac:dyDescent="0.2">
      <c r="A26" s="2" t="s">
        <v>35</v>
      </c>
      <c r="B26" s="2" t="s">
        <v>36</v>
      </c>
      <c r="C26" s="3">
        <v>0.73942733333333333</v>
      </c>
      <c r="D26" s="3">
        <v>0.44453431666666665</v>
      </c>
      <c r="E26" s="3">
        <v>1.7895662857142858</v>
      </c>
      <c r="F26" s="3">
        <v>1.9763945000000001</v>
      </c>
      <c r="G26" s="4">
        <f>(Table1345[[#This Row],[NCT
LFQ_mean]])-(Table1345[[#This Row],[ANT
LFQ_mean]])</f>
        <v>0.29489301666666667</v>
      </c>
      <c r="H26" s="5">
        <f>(Table1345[[#This Row],[PT
LFQ_mean]])-(Table1345[[#This Row],[NCT
LFQ_mean]])</f>
        <v>1.0501389523809523</v>
      </c>
      <c r="I26" s="5">
        <f>(Table1345[[#This Row],[LN
LFQ_mean]])-(Table1345[[#This Row],[NCT
LFQ_mean]])</f>
        <v>1.2369671666666666</v>
      </c>
      <c r="J26" s="4">
        <v>-0.18682821428571428</v>
      </c>
      <c r="K26" s="5">
        <f>(Table1345[[#This Row],[PT
LFQ_mean]])-(Table1345[[#This Row],[ANT
LFQ_mean]])</f>
        <v>1.3450319690476191</v>
      </c>
      <c r="L26" s="5">
        <f>(Table1345[[#This Row],[LN
LFQ_mean]])-(Table1345[[#This Row],[ANT
LFQ_mean]])</f>
        <v>1.5318601833333334</v>
      </c>
      <c r="M26" s="6">
        <v>-1.5318601833333334</v>
      </c>
      <c r="N26" s="2">
        <v>2.4265497829505996E-6</v>
      </c>
      <c r="O26" s="2">
        <v>1.2853145247516172E-5</v>
      </c>
    </row>
    <row r="27" spans="1:15" x14ac:dyDescent="0.2">
      <c r="A27" s="2" t="s">
        <v>37</v>
      </c>
      <c r="B27" s="2" t="s">
        <v>38</v>
      </c>
      <c r="C27" s="3">
        <v>2.0191656666666669</v>
      </c>
      <c r="D27" s="3">
        <v>1.994383</v>
      </c>
      <c r="E27" s="3">
        <v>-1.291544957142857</v>
      </c>
      <c r="F27" s="3">
        <v>-2.4220837500000001</v>
      </c>
      <c r="G27" s="4">
        <f>(Table1345[[#This Row],[NCT
LFQ_mean]])-(Table1345[[#This Row],[ANT
LFQ_mean]])</f>
        <v>2.4782666666666842E-2</v>
      </c>
      <c r="H27" s="5">
        <f>(Table1345[[#This Row],[PT
LFQ_mean]])-(Table1345[[#This Row],[NCT
LFQ_mean]])</f>
        <v>-3.3107106238095239</v>
      </c>
      <c r="I27" s="5">
        <f>(Table1345[[#This Row],[LN
LFQ_mean]])-(Table1345[[#This Row],[NCT
LFQ_mean]])</f>
        <v>-4.4412494166666665</v>
      </c>
      <c r="J27" s="4">
        <v>1.1305387928571431</v>
      </c>
      <c r="K27" s="5">
        <f>(Table1345[[#This Row],[PT
LFQ_mean]])-(Table1345[[#This Row],[ANT
LFQ_mean]])</f>
        <v>-3.285927957142857</v>
      </c>
      <c r="L27" s="5">
        <f>(Table1345[[#This Row],[LN
LFQ_mean]])-(Table1345[[#This Row],[ANT
LFQ_mean]])</f>
        <v>-4.4164667499999997</v>
      </c>
      <c r="M27" s="6">
        <v>4.4164667499999997</v>
      </c>
      <c r="N27" s="2">
        <v>1.202950607169369E-7</v>
      </c>
      <c r="O27" s="2">
        <v>1.262413891482837E-6</v>
      </c>
    </row>
    <row r="28" spans="1:15" x14ac:dyDescent="0.2">
      <c r="A28" s="2" t="s">
        <v>39</v>
      </c>
      <c r="B28" s="2" t="s">
        <v>40</v>
      </c>
      <c r="C28" s="3">
        <v>0.50729089999999999</v>
      </c>
      <c r="D28" s="3">
        <v>0.55685759999999995</v>
      </c>
      <c r="E28" s="3">
        <v>-0.93545871428571425</v>
      </c>
      <c r="F28" s="3">
        <v>-1.2113990750000001</v>
      </c>
      <c r="G28" s="4">
        <f>(Table1345[[#This Row],[NCT
LFQ_mean]])-(Table1345[[#This Row],[ANT
LFQ_mean]])</f>
        <v>-4.9566699999999964E-2</v>
      </c>
      <c r="H28" s="5">
        <f>(Table1345[[#This Row],[PT
LFQ_mean]])-(Table1345[[#This Row],[NCT
LFQ_mean]])</f>
        <v>-1.4427496142857144</v>
      </c>
      <c r="I28" s="5">
        <f>(Table1345[[#This Row],[LN
LFQ_mean]])-(Table1345[[#This Row],[NCT
LFQ_mean]])</f>
        <v>-1.7186899750000002</v>
      </c>
      <c r="J28" s="4">
        <v>0.27594036071428585</v>
      </c>
      <c r="K28" s="5">
        <f>(Table1345[[#This Row],[PT
LFQ_mean]])-(Table1345[[#This Row],[ANT
LFQ_mean]])</f>
        <v>-1.4923163142857141</v>
      </c>
      <c r="L28" s="5">
        <f>(Table1345[[#This Row],[LN
LFQ_mean]])-(Table1345[[#This Row],[ANT
LFQ_mean]])</f>
        <v>-1.7682566749999999</v>
      </c>
      <c r="M28" s="6">
        <v>1.7682566749999999</v>
      </c>
      <c r="N28" s="2">
        <v>1.5868235721585833E-3</v>
      </c>
      <c r="O28" s="2">
        <v>2.4084038240158381E-3</v>
      </c>
    </row>
    <row r="29" spans="1:15" x14ac:dyDescent="0.2">
      <c r="A29" s="2" t="s">
        <v>41</v>
      </c>
      <c r="B29" s="2" t="s">
        <v>42</v>
      </c>
      <c r="C29" s="3">
        <v>1.2715031166666666</v>
      </c>
      <c r="D29" s="3">
        <v>1.2421691666666668</v>
      </c>
      <c r="E29" s="3">
        <v>-4.3845152857142855</v>
      </c>
      <c r="F29" s="3">
        <v>-5.27076425</v>
      </c>
      <c r="G29" s="4">
        <f>(Table1345[[#This Row],[NCT
LFQ_mean]])-(Table1345[[#This Row],[ANT
LFQ_mean]])</f>
        <v>2.9333949999999831E-2</v>
      </c>
      <c r="H29" s="5">
        <f>(Table1345[[#This Row],[PT
LFQ_mean]])-(Table1345[[#This Row],[NCT
LFQ_mean]])</f>
        <v>-5.6560184023809521</v>
      </c>
      <c r="I29" s="5">
        <f>(Table1345[[#This Row],[LN
LFQ_mean]])-(Table1345[[#This Row],[NCT
LFQ_mean]])</f>
        <v>-6.5422673666666666</v>
      </c>
      <c r="J29" s="4">
        <v>0.88624896428571454</v>
      </c>
      <c r="K29" s="5">
        <f>(Table1345[[#This Row],[PT
LFQ_mean]])-(Table1345[[#This Row],[ANT
LFQ_mean]])</f>
        <v>-5.6266844523809523</v>
      </c>
      <c r="L29" s="5">
        <f>(Table1345[[#This Row],[LN
LFQ_mean]])-(Table1345[[#This Row],[ANT
LFQ_mean]])</f>
        <v>-6.5129334166666668</v>
      </c>
      <c r="M29" s="6">
        <v>6.5129334166666668</v>
      </c>
      <c r="N29" s="2">
        <v>1.0528143906015194E-8</v>
      </c>
      <c r="O29" s="2">
        <v>2.5255465125929887E-7</v>
      </c>
    </row>
    <row r="30" spans="1:15" x14ac:dyDescent="0.2">
      <c r="A30" s="2" t="s">
        <v>43</v>
      </c>
      <c r="B30" s="2" t="s">
        <v>44</v>
      </c>
      <c r="C30" s="3">
        <v>2.6134571666666666</v>
      </c>
      <c r="D30" s="3">
        <v>2.7598288333333332</v>
      </c>
      <c r="E30" s="3">
        <v>-1.114719</v>
      </c>
      <c r="F30" s="3">
        <v>-1.2062045025000001</v>
      </c>
      <c r="G30" s="4">
        <f>(Table1345[[#This Row],[NCT
LFQ_mean]])-(Table1345[[#This Row],[ANT
LFQ_mean]])</f>
        <v>-0.14637166666666657</v>
      </c>
      <c r="H30" s="5">
        <f>(Table1345[[#This Row],[PT
LFQ_mean]])-(Table1345[[#This Row],[NCT
LFQ_mean]])</f>
        <v>-3.7281761666666666</v>
      </c>
      <c r="I30" s="5">
        <f>(Table1345[[#This Row],[LN
LFQ_mean]])-(Table1345[[#This Row],[NCT
LFQ_mean]])</f>
        <v>-3.8196616691666669</v>
      </c>
      <c r="J30" s="4">
        <v>9.1485502500000093E-2</v>
      </c>
      <c r="K30" s="5">
        <f>(Table1345[[#This Row],[PT
LFQ_mean]])-(Table1345[[#This Row],[ANT
LFQ_mean]])</f>
        <v>-3.8745478333333332</v>
      </c>
      <c r="L30" s="5">
        <f>(Table1345[[#This Row],[LN
LFQ_mean]])-(Table1345[[#This Row],[ANT
LFQ_mean]])</f>
        <v>-3.9660333358333331</v>
      </c>
      <c r="M30" s="6">
        <v>3.9660333358333331</v>
      </c>
      <c r="N30" s="2">
        <v>1.8847965158148685E-6</v>
      </c>
      <c r="O30" s="2">
        <v>1.0429213806963839E-5</v>
      </c>
    </row>
    <row r="31" spans="1:15" x14ac:dyDescent="0.2">
      <c r="A31" s="2" t="s">
        <v>45</v>
      </c>
      <c r="B31" s="2" t="s">
        <v>46</v>
      </c>
      <c r="C31" s="3">
        <v>0.77558390866666671</v>
      </c>
      <c r="D31" s="3">
        <v>0.81088356666666672</v>
      </c>
      <c r="E31" s="3">
        <v>-1.5494456142857143</v>
      </c>
      <c r="F31" s="3">
        <v>-1.634341</v>
      </c>
      <c r="G31" s="4">
        <f>(Table1345[[#This Row],[NCT
LFQ_mean]])-(Table1345[[#This Row],[ANT
LFQ_mean]])</f>
        <v>-3.5299658000000012E-2</v>
      </c>
      <c r="H31" s="5">
        <f>(Table1345[[#This Row],[PT
LFQ_mean]])-(Table1345[[#This Row],[NCT
LFQ_mean]])</f>
        <v>-2.3250295229523807</v>
      </c>
      <c r="I31" s="5">
        <f>(Table1345[[#This Row],[LN
LFQ_mean]])-(Table1345[[#This Row],[NCT
LFQ_mean]])</f>
        <v>-2.4099249086666665</v>
      </c>
      <c r="J31" s="4">
        <v>8.4895385714285787E-2</v>
      </c>
      <c r="K31" s="5">
        <f>(Table1345[[#This Row],[PT
LFQ_mean]])-(Table1345[[#This Row],[ANT
LFQ_mean]])</f>
        <v>-2.3603291809523812</v>
      </c>
      <c r="L31" s="5">
        <f>(Table1345[[#This Row],[LN
LFQ_mean]])-(Table1345[[#This Row],[ANT
LFQ_mean]])</f>
        <v>-2.445224566666667</v>
      </c>
      <c r="M31" s="6">
        <v>2.445224566666667</v>
      </c>
      <c r="N31" s="2">
        <v>2.9853086952493973E-8</v>
      </c>
      <c r="O31" s="2">
        <v>4.6407980626149717E-7</v>
      </c>
    </row>
    <row r="32" spans="1:15" x14ac:dyDescent="0.2">
      <c r="A32" s="2" t="s">
        <v>47</v>
      </c>
      <c r="B32" s="2" t="s">
        <v>48</v>
      </c>
      <c r="C32" s="3">
        <v>3.8210674999999998</v>
      </c>
      <c r="D32" s="3">
        <v>3.8407728333333333</v>
      </c>
      <c r="E32" s="3">
        <v>1.5431375285714286</v>
      </c>
      <c r="F32" s="3">
        <v>1.4756590999999999</v>
      </c>
      <c r="G32" s="4">
        <f>(Table1345[[#This Row],[NCT
LFQ_mean]])-(Table1345[[#This Row],[ANT
LFQ_mean]])</f>
        <v>-1.9705333333333463E-2</v>
      </c>
      <c r="H32" s="5">
        <f>(Table1345[[#This Row],[PT
LFQ_mean]])-(Table1345[[#This Row],[NCT
LFQ_mean]])</f>
        <v>-2.2779299714285712</v>
      </c>
      <c r="I32" s="5">
        <f>(Table1345[[#This Row],[LN
LFQ_mean]])-(Table1345[[#This Row],[NCT
LFQ_mean]])</f>
        <v>-2.3454084000000002</v>
      </c>
      <c r="J32" s="4">
        <v>6.7478428571428717E-2</v>
      </c>
      <c r="K32" s="5">
        <f>(Table1345[[#This Row],[PT
LFQ_mean]])-(Table1345[[#This Row],[ANT
LFQ_mean]])</f>
        <v>-2.2976353047619047</v>
      </c>
      <c r="L32" s="5">
        <f>(Table1345[[#This Row],[LN
LFQ_mean]])-(Table1345[[#This Row],[ANT
LFQ_mean]])</f>
        <v>-2.3651137333333336</v>
      </c>
      <c r="M32" s="6">
        <v>2.3651137333333336</v>
      </c>
      <c r="N32" s="2">
        <v>7.8553452942918566E-4</v>
      </c>
      <c r="O32" s="2">
        <v>1.3211576143021123E-3</v>
      </c>
    </row>
    <row r="33" spans="1:15" x14ac:dyDescent="0.2">
      <c r="A33" s="2" t="s">
        <v>49</v>
      </c>
      <c r="B33" s="2" t="s">
        <v>50</v>
      </c>
      <c r="C33" s="3">
        <v>1.5737466166666667</v>
      </c>
      <c r="D33" s="3">
        <v>1.9120882166666666</v>
      </c>
      <c r="E33" s="3">
        <v>-8.1515242857142858E-2</v>
      </c>
      <c r="F33" s="3">
        <v>9.0904249999999978E-2</v>
      </c>
      <c r="G33" s="4">
        <f>(Table1345[[#This Row],[NCT
LFQ_mean]])-(Table1345[[#This Row],[ANT
LFQ_mean]])</f>
        <v>-0.33834159999999991</v>
      </c>
      <c r="H33" s="5">
        <f>(Table1345[[#This Row],[PT
LFQ_mean]])-(Table1345[[#This Row],[NCT
LFQ_mean]])</f>
        <v>-1.6552618595238096</v>
      </c>
      <c r="I33" s="5">
        <f>(Table1345[[#This Row],[LN
LFQ_mean]])-(Table1345[[#This Row],[NCT
LFQ_mean]])</f>
        <v>-1.4828423666666668</v>
      </c>
      <c r="J33" s="4">
        <v>-0.17241949285714284</v>
      </c>
      <c r="K33" s="5">
        <f>(Table1345[[#This Row],[PT
LFQ_mean]])-(Table1345[[#This Row],[ANT
LFQ_mean]])</f>
        <v>-1.9936034595238095</v>
      </c>
      <c r="L33" s="5">
        <f>(Table1345[[#This Row],[LN
LFQ_mean]])-(Table1345[[#This Row],[ANT
LFQ_mean]])</f>
        <v>-1.8211839666666667</v>
      </c>
      <c r="M33" s="6">
        <v>1.8211839666666667</v>
      </c>
      <c r="N33" s="2">
        <v>2.09908183564613E-4</v>
      </c>
      <c r="O33" s="2">
        <v>4.3596315048035012E-4</v>
      </c>
    </row>
    <row r="34" spans="1:15" x14ac:dyDescent="0.2">
      <c r="A34" s="2" t="s">
        <v>51</v>
      </c>
      <c r="B34" s="2" t="s">
        <v>52</v>
      </c>
      <c r="C34" s="3">
        <v>-1.3696117833333334</v>
      </c>
      <c r="D34" s="3">
        <v>-0.81780744999999999</v>
      </c>
      <c r="E34" s="3">
        <v>-3.0192330000000003</v>
      </c>
      <c r="F34" s="3">
        <v>-3.8256775000000003</v>
      </c>
      <c r="G34" s="4">
        <f>(Table1345[[#This Row],[NCT
LFQ_mean]])-(Table1345[[#This Row],[ANT
LFQ_mean]])</f>
        <v>-0.55180433333333345</v>
      </c>
      <c r="H34" s="5">
        <f>(Table1345[[#This Row],[PT
LFQ_mean]])-(Table1345[[#This Row],[NCT
LFQ_mean]])</f>
        <v>-1.6496212166666668</v>
      </c>
      <c r="I34" s="5">
        <f>(Table1345[[#This Row],[LN
LFQ_mean]])-(Table1345[[#This Row],[NCT
LFQ_mean]])</f>
        <v>-2.4560657166666671</v>
      </c>
      <c r="J34" s="4">
        <v>0.80644450000000001</v>
      </c>
      <c r="K34" s="5">
        <f>(Table1345[[#This Row],[PT
LFQ_mean]])-(Table1345[[#This Row],[ANT
LFQ_mean]])</f>
        <v>-2.2014255500000002</v>
      </c>
      <c r="L34" s="5">
        <f>(Table1345[[#This Row],[LN
LFQ_mean]])-(Table1345[[#This Row],[ANT
LFQ_mean]])</f>
        <v>-3.0078700500000002</v>
      </c>
      <c r="M34" s="6">
        <v>3.0078700500000002</v>
      </c>
      <c r="N34" s="2">
        <v>2.9592156355671573E-3</v>
      </c>
      <c r="O34" s="2">
        <v>4.0160783625554277E-3</v>
      </c>
    </row>
    <row r="35" spans="1:15" x14ac:dyDescent="0.2">
      <c r="A35" s="2" t="s">
        <v>53</v>
      </c>
      <c r="B35" s="2" t="s">
        <v>54</v>
      </c>
      <c r="C35" s="3">
        <v>1.0367615166666666</v>
      </c>
      <c r="D35" s="3">
        <v>1.3795875</v>
      </c>
      <c r="E35" s="3">
        <v>-1.1522490657142856</v>
      </c>
      <c r="F35" s="3">
        <v>-2.667866525</v>
      </c>
      <c r="G35" s="4">
        <f>(Table1345[[#This Row],[NCT
LFQ_mean]])-(Table1345[[#This Row],[ANT
LFQ_mean]])</f>
        <v>-0.34282598333333336</v>
      </c>
      <c r="H35" s="5">
        <f>(Table1345[[#This Row],[PT
LFQ_mean]])-(Table1345[[#This Row],[NCT
LFQ_mean]])</f>
        <v>-2.189010582380952</v>
      </c>
      <c r="I35" s="5">
        <f>(Table1345[[#This Row],[LN
LFQ_mean]])-(Table1345[[#This Row],[NCT
LFQ_mean]])</f>
        <v>-3.7046280416666666</v>
      </c>
      <c r="J35" s="5">
        <v>1.5156174592857143</v>
      </c>
      <c r="K35" s="5">
        <f>(Table1345[[#This Row],[PT
LFQ_mean]])-(Table1345[[#This Row],[ANT
LFQ_mean]])</f>
        <v>-2.5318365657142854</v>
      </c>
      <c r="L35" s="5">
        <f>(Table1345[[#This Row],[LN
LFQ_mean]])-(Table1345[[#This Row],[ANT
LFQ_mean]])</f>
        <v>-4.0474540250000004</v>
      </c>
      <c r="M35" s="6">
        <v>4.0474540250000004</v>
      </c>
      <c r="N35" s="2">
        <v>1.2687444418562934E-5</v>
      </c>
      <c r="O35" s="2">
        <v>4.6490421333734175E-5</v>
      </c>
    </row>
    <row r="36" spans="1:15" x14ac:dyDescent="0.2">
      <c r="A36" s="2" t="s">
        <v>55</v>
      </c>
      <c r="B36" s="2" t="s">
        <v>56</v>
      </c>
      <c r="C36" s="3">
        <v>1.3002372216666667</v>
      </c>
      <c r="D36" s="3">
        <v>1.1993948166666666</v>
      </c>
      <c r="E36" s="3">
        <v>-3.7488814000000001</v>
      </c>
      <c r="F36" s="3">
        <v>-3.1196429999999999</v>
      </c>
      <c r="G36" s="4">
        <f>(Table1345[[#This Row],[NCT
LFQ_mean]])-(Table1345[[#This Row],[ANT
LFQ_mean]])</f>
        <v>0.10084240500000008</v>
      </c>
      <c r="H36" s="5">
        <f>(Table1345[[#This Row],[PT
LFQ_mean]])-(Table1345[[#This Row],[NCT
LFQ_mean]])</f>
        <v>-5.0491186216666666</v>
      </c>
      <c r="I36" s="5">
        <f>(Table1345[[#This Row],[LN
LFQ_mean]])-(Table1345[[#This Row],[NCT
LFQ_mean]])</f>
        <v>-4.4198802216666664</v>
      </c>
      <c r="J36" s="4">
        <v>-0.6292384000000002</v>
      </c>
      <c r="K36" s="5">
        <f>(Table1345[[#This Row],[PT
LFQ_mean]])-(Table1345[[#This Row],[ANT
LFQ_mean]])</f>
        <v>-4.9482762166666667</v>
      </c>
      <c r="L36" s="5">
        <f>(Table1345[[#This Row],[LN
LFQ_mean]])-(Table1345[[#This Row],[ANT
LFQ_mean]])</f>
        <v>-4.3190378166666665</v>
      </c>
      <c r="M36" s="6">
        <v>4.3190378166666665</v>
      </c>
      <c r="N36" s="2">
        <v>7.767809377687324E-5</v>
      </c>
      <c r="O36" s="2">
        <v>1.8620963601652325E-4</v>
      </c>
    </row>
    <row r="37" spans="1:15" x14ac:dyDescent="0.2">
      <c r="A37" s="2" t="s">
        <v>57</v>
      </c>
      <c r="B37" s="2" t="s">
        <v>58</v>
      </c>
      <c r="C37" s="3">
        <v>-1.6155403166666666</v>
      </c>
      <c r="D37" s="3">
        <v>-1.7474717666666666</v>
      </c>
      <c r="E37" s="3">
        <v>-4.8647782857142864E-2</v>
      </c>
      <c r="F37" s="3">
        <v>0.49800972499999996</v>
      </c>
      <c r="G37" s="4">
        <f>(Table1345[[#This Row],[NCT
LFQ_mean]])-(Table1345[[#This Row],[ANT
LFQ_mean]])</f>
        <v>0.13193144999999995</v>
      </c>
      <c r="H37" s="5">
        <f>(Table1345[[#This Row],[PT
LFQ_mean]])-(Table1345[[#This Row],[NCT
LFQ_mean]])</f>
        <v>1.5668925338095239</v>
      </c>
      <c r="I37" s="5">
        <f>(Table1345[[#This Row],[LN
LFQ_mean]])-(Table1345[[#This Row],[NCT
LFQ_mean]])</f>
        <v>2.1135500416666666</v>
      </c>
      <c r="J37" s="4">
        <v>-0.54665750785714284</v>
      </c>
      <c r="K37" s="5">
        <f>(Table1345[[#This Row],[PT
LFQ_mean]])-(Table1345[[#This Row],[ANT
LFQ_mean]])</f>
        <v>1.6988239838095238</v>
      </c>
      <c r="L37" s="5">
        <f>(Table1345[[#This Row],[LN
LFQ_mean]])-(Table1345[[#This Row],[ANT
LFQ_mean]])</f>
        <v>2.2454814916666663</v>
      </c>
      <c r="M37" s="6">
        <v>-2.2454814916666663</v>
      </c>
      <c r="N37" s="2">
        <v>7.2173303212449128E-5</v>
      </c>
      <c r="O37" s="2">
        <v>1.7547348127007774E-4</v>
      </c>
    </row>
    <row r="38" spans="1:15" x14ac:dyDescent="0.2">
      <c r="A38" s="2" t="s">
        <v>59</v>
      </c>
      <c r="B38" s="2" t="s">
        <v>60</v>
      </c>
      <c r="C38" s="3">
        <v>-0.48267421666666671</v>
      </c>
      <c r="D38" s="3">
        <v>-1.0134340083333333</v>
      </c>
      <c r="E38" s="3">
        <v>-1.457246</v>
      </c>
      <c r="F38" s="3">
        <v>-2.4419266249999998</v>
      </c>
      <c r="G38" s="4">
        <f>(Table1345[[#This Row],[NCT
LFQ_mean]])-(Table1345[[#This Row],[ANT
LFQ_mean]])</f>
        <v>0.53075979166666665</v>
      </c>
      <c r="H38" s="4">
        <f>(Table1345[[#This Row],[PT
LFQ_mean]])-(Table1345[[#This Row],[NCT
LFQ_mean]])</f>
        <v>-0.97457178333333339</v>
      </c>
      <c r="I38" s="5">
        <f>(Table1345[[#This Row],[LN
LFQ_mean]])-(Table1345[[#This Row],[NCT
LFQ_mean]])</f>
        <v>-1.9592524083333331</v>
      </c>
      <c r="J38" s="4">
        <v>0.98468062499999975</v>
      </c>
      <c r="K38" s="4">
        <f>(Table1345[[#This Row],[PT
LFQ_mean]])-(Table1345[[#This Row],[ANT
LFQ_mean]])</f>
        <v>-0.44381199166666674</v>
      </c>
      <c r="L38" s="5">
        <f>(Table1345[[#This Row],[LN
LFQ_mean]])-(Table1345[[#This Row],[ANT
LFQ_mean]])</f>
        <v>-1.4284926166666665</v>
      </c>
      <c r="M38" s="6">
        <v>1.4284926166666665</v>
      </c>
      <c r="N38" s="2">
        <v>3.0642480146021774E-2</v>
      </c>
      <c r="O38" s="2">
        <v>3.208080064267177E-2</v>
      </c>
    </row>
    <row r="39" spans="1:15" x14ac:dyDescent="0.2">
      <c r="A39" s="2" t="s">
        <v>61</v>
      </c>
      <c r="B39" s="2" t="s">
        <v>62</v>
      </c>
      <c r="C39" s="3">
        <v>-1.5937163666666667</v>
      </c>
      <c r="D39" s="3">
        <v>-1.7848963333333334</v>
      </c>
      <c r="E39" s="3">
        <v>-1.0677758428571429</v>
      </c>
      <c r="F39" s="3">
        <v>-0.85588807499999997</v>
      </c>
      <c r="G39" s="4">
        <f>(Table1345[[#This Row],[NCT
LFQ_mean]])-(Table1345[[#This Row],[ANT
LFQ_mean]])</f>
        <v>0.1911799666666667</v>
      </c>
      <c r="H39" s="4">
        <f>(Table1345[[#This Row],[PT
LFQ_mean]])-(Table1345[[#This Row],[NCT
LFQ_mean]])</f>
        <v>0.52594052380952383</v>
      </c>
      <c r="I39" s="5">
        <f>(Table1345[[#This Row],[LN
LFQ_mean]])-(Table1345[[#This Row],[NCT
LFQ_mean]])</f>
        <v>0.73782829166666675</v>
      </c>
      <c r="J39" s="4">
        <v>-0.21188776785714292</v>
      </c>
      <c r="K39" s="5">
        <f>(Table1345[[#This Row],[PT
LFQ_mean]])-(Table1345[[#This Row],[ANT
LFQ_mean]])</f>
        <v>0.71712049047619053</v>
      </c>
      <c r="L39" s="5">
        <f>(Table1345[[#This Row],[LN
LFQ_mean]])-(Table1345[[#This Row],[ANT
LFQ_mean]])</f>
        <v>0.92900825833333345</v>
      </c>
      <c r="M39" s="6">
        <v>-0.92900825833333345</v>
      </c>
      <c r="N39" s="2">
        <v>1.3328006909836832E-2</v>
      </c>
      <c r="O39" s="2">
        <v>1.5364646167969202E-2</v>
      </c>
    </row>
    <row r="40" spans="1:15" x14ac:dyDescent="0.2">
      <c r="A40" s="2" t="s">
        <v>63</v>
      </c>
      <c r="B40" s="2" t="s">
        <v>64</v>
      </c>
      <c r="C40" s="3">
        <v>2.3701661666666665</v>
      </c>
      <c r="D40" s="3">
        <v>2.5338006666666666</v>
      </c>
      <c r="E40" s="3">
        <v>0.36568275714285714</v>
      </c>
      <c r="F40" s="3">
        <v>-0.37951472500000005</v>
      </c>
      <c r="G40" s="4">
        <f>(Table1345[[#This Row],[NCT
LFQ_mean]])-(Table1345[[#This Row],[ANT
LFQ_mean]])</f>
        <v>-0.16363450000000013</v>
      </c>
      <c r="H40" s="5">
        <f>(Table1345[[#This Row],[PT
LFQ_mean]])-(Table1345[[#This Row],[NCT
LFQ_mean]])</f>
        <v>-2.0044834095238091</v>
      </c>
      <c r="I40" s="5">
        <f>(Table1345[[#This Row],[LN
LFQ_mean]])-(Table1345[[#This Row],[NCT
LFQ_mean]])</f>
        <v>-2.7496808916666664</v>
      </c>
      <c r="J40" s="4">
        <v>0.74519748214285719</v>
      </c>
      <c r="K40" s="5">
        <f>(Table1345[[#This Row],[PT
LFQ_mean]])-(Table1345[[#This Row],[ANT
LFQ_mean]])</f>
        <v>-2.1681179095238097</v>
      </c>
      <c r="L40" s="5">
        <f>(Table1345[[#This Row],[LN
LFQ_mean]])-(Table1345[[#This Row],[ANT
LFQ_mean]])</f>
        <v>-2.9133153916666665</v>
      </c>
      <c r="M40" s="6">
        <v>2.9133153916666665</v>
      </c>
      <c r="N40" s="2">
        <v>1.2058774884519037E-3</v>
      </c>
      <c r="O40" s="2">
        <v>1.886021803584837E-3</v>
      </c>
    </row>
    <row r="41" spans="1:15" x14ac:dyDescent="0.2">
      <c r="A41" s="2" t="s">
        <v>65</v>
      </c>
      <c r="B41" s="2" t="s">
        <v>66</v>
      </c>
      <c r="C41" s="3">
        <v>-2.6135793333333335</v>
      </c>
      <c r="D41" s="3">
        <v>-2.8342466666666666</v>
      </c>
      <c r="E41" s="3">
        <v>-1.1607772428571428</v>
      </c>
      <c r="F41" s="3">
        <v>-0.55924052499999999</v>
      </c>
      <c r="G41" s="4">
        <f>(Table1345[[#This Row],[NCT
LFQ_mean]])-(Table1345[[#This Row],[ANT
LFQ_mean]])</f>
        <v>0.2206673333333331</v>
      </c>
      <c r="H41" s="5">
        <f>(Table1345[[#This Row],[PT
LFQ_mean]])-(Table1345[[#This Row],[NCT
LFQ_mean]])</f>
        <v>1.4528020904761907</v>
      </c>
      <c r="I41" s="5">
        <f>(Table1345[[#This Row],[LN
LFQ_mean]])-(Table1345[[#This Row],[NCT
LFQ_mean]])</f>
        <v>2.0543388083333336</v>
      </c>
      <c r="J41" s="4">
        <v>-0.6015367178571428</v>
      </c>
      <c r="K41" s="5">
        <f>(Table1345[[#This Row],[PT
LFQ_mean]])-(Table1345[[#This Row],[ANT
LFQ_mean]])</f>
        <v>1.6734694238095238</v>
      </c>
      <c r="L41" s="5">
        <f>(Table1345[[#This Row],[LN
LFQ_mean]])-(Table1345[[#This Row],[ANT
LFQ_mean]])</f>
        <v>2.2750061416666667</v>
      </c>
      <c r="M41" s="6">
        <v>-2.2750061416666667</v>
      </c>
      <c r="N41" s="2">
        <v>5.3264254674456127E-6</v>
      </c>
      <c r="O41" s="2">
        <v>2.3968914603505258E-5</v>
      </c>
    </row>
    <row r="42" spans="1:15" x14ac:dyDescent="0.2">
      <c r="A42" s="2" t="s">
        <v>67</v>
      </c>
      <c r="B42" s="2" t="s">
        <v>68</v>
      </c>
      <c r="C42" s="3">
        <v>6.4495656666666665</v>
      </c>
      <c r="D42" s="3">
        <v>5.9822519999999999</v>
      </c>
      <c r="E42" s="3">
        <v>4.4948191428571427</v>
      </c>
      <c r="F42" s="3">
        <v>3.3035860000000001</v>
      </c>
      <c r="G42" s="4">
        <f>(Table1345[[#This Row],[NCT
LFQ_mean]])-(Table1345[[#This Row],[ANT
LFQ_mean]])</f>
        <v>0.46731366666666663</v>
      </c>
      <c r="H42" s="5">
        <f>(Table1345[[#This Row],[PT
LFQ_mean]])-(Table1345[[#This Row],[NCT
LFQ_mean]])</f>
        <v>-1.9547465238095239</v>
      </c>
      <c r="I42" s="5">
        <f>(Table1345[[#This Row],[LN
LFQ_mean]])-(Table1345[[#This Row],[NCT
LFQ_mean]])</f>
        <v>-3.1459796666666664</v>
      </c>
      <c r="J42" s="5">
        <v>1.1912331428571425</v>
      </c>
      <c r="K42" s="5">
        <f>(Table1345[[#This Row],[PT
LFQ_mean]])-(Table1345[[#This Row],[ANT
LFQ_mean]])</f>
        <v>-1.4874328571428572</v>
      </c>
      <c r="L42" s="5">
        <f>(Table1345[[#This Row],[LN
LFQ_mean]])-(Table1345[[#This Row],[ANT
LFQ_mean]])</f>
        <v>-2.6786659999999998</v>
      </c>
      <c r="M42" s="6">
        <v>2.6786659999999998</v>
      </c>
      <c r="N42" s="2">
        <v>2.9262381918824222E-6</v>
      </c>
      <c r="O42" s="2">
        <v>1.4574370800346433E-5</v>
      </c>
    </row>
    <row r="43" spans="1:15" x14ac:dyDescent="0.2">
      <c r="A43" s="2" t="s">
        <v>69</v>
      </c>
      <c r="B43" s="2" t="s">
        <v>70</v>
      </c>
      <c r="C43" s="3">
        <v>3.8055223333333332</v>
      </c>
      <c r="D43" s="3">
        <v>3.8225813333333334</v>
      </c>
      <c r="E43" s="3">
        <v>1.7713335714285714</v>
      </c>
      <c r="F43" s="3">
        <v>0.89016949999999995</v>
      </c>
      <c r="G43" s="4">
        <f>(Table1345[[#This Row],[NCT
LFQ_mean]])-(Table1345[[#This Row],[ANT
LFQ_mean]])</f>
        <v>-1.7059000000000157E-2</v>
      </c>
      <c r="H43" s="5">
        <f>(Table1345[[#This Row],[PT
LFQ_mean]])-(Table1345[[#This Row],[NCT
LFQ_mean]])</f>
        <v>-2.0341887619047618</v>
      </c>
      <c r="I43" s="5">
        <f>(Table1345[[#This Row],[LN
LFQ_mean]])-(Table1345[[#This Row],[NCT
LFQ_mean]])</f>
        <v>-2.9153528333333334</v>
      </c>
      <c r="J43" s="4">
        <v>0.88116407142857145</v>
      </c>
      <c r="K43" s="5">
        <f>(Table1345[[#This Row],[PT
LFQ_mean]])-(Table1345[[#This Row],[ANT
LFQ_mean]])</f>
        <v>-2.051247761904762</v>
      </c>
      <c r="L43" s="5">
        <f>(Table1345[[#This Row],[LN
LFQ_mean]])-(Table1345[[#This Row],[ANT
LFQ_mean]])</f>
        <v>-2.9324118333333336</v>
      </c>
      <c r="M43" s="6">
        <v>2.9324118333333336</v>
      </c>
      <c r="N43" s="2">
        <v>3.2836294570671223E-4</v>
      </c>
      <c r="O43" s="2">
        <v>6.3327139529151645E-4</v>
      </c>
    </row>
    <row r="44" spans="1:15" x14ac:dyDescent="0.2">
      <c r="A44" s="2" t="s">
        <v>71</v>
      </c>
      <c r="B44" s="2" t="s">
        <v>72</v>
      </c>
      <c r="C44" s="3">
        <v>3.6899231666666665</v>
      </c>
      <c r="D44" s="3">
        <v>1.8733743833333334</v>
      </c>
      <c r="E44" s="3">
        <v>-0.46312585714285714</v>
      </c>
      <c r="F44" s="3">
        <v>-2.8578565</v>
      </c>
      <c r="G44" s="4">
        <f>(Table1345[[#This Row],[NCT
LFQ_mean]])-(Table1345[[#This Row],[ANT
LFQ_mean]])</f>
        <v>1.8165487833333331</v>
      </c>
      <c r="H44" s="5">
        <f>(Table1345[[#This Row],[PT
LFQ_mean]])-(Table1345[[#This Row],[NCT
LFQ_mean]])</f>
        <v>-4.1530490238095235</v>
      </c>
      <c r="I44" s="5">
        <f>(Table1345[[#This Row],[LN
LFQ_mean]])-(Table1345[[#This Row],[NCT
LFQ_mean]])</f>
        <v>-6.547779666666667</v>
      </c>
      <c r="J44" s="5">
        <v>2.3947306428571427</v>
      </c>
      <c r="K44" s="5">
        <f>(Table1345[[#This Row],[PT
LFQ_mean]])-(Table1345[[#This Row],[ANT
LFQ_mean]])</f>
        <v>-2.3365002404761905</v>
      </c>
      <c r="L44" s="5">
        <f>(Table1345[[#This Row],[LN
LFQ_mean]])-(Table1345[[#This Row],[ANT
LFQ_mean]])</f>
        <v>-4.7312308833333336</v>
      </c>
      <c r="M44" s="6">
        <v>4.7312308833333336</v>
      </c>
      <c r="N44" s="2">
        <v>5.2971583689163814E-5</v>
      </c>
      <c r="O44" s="2">
        <v>1.3794123062203572E-4</v>
      </c>
    </row>
    <row r="45" spans="1:15" x14ac:dyDescent="0.2">
      <c r="A45" s="2" t="s">
        <v>73</v>
      </c>
      <c r="B45" s="2" t="s">
        <v>74</v>
      </c>
      <c r="C45" s="3">
        <v>1.54358485</v>
      </c>
      <c r="D45" s="3">
        <v>1.7590641666666667</v>
      </c>
      <c r="E45" s="3">
        <v>-0.8492489628571428</v>
      </c>
      <c r="F45" s="3">
        <v>-1.26131365</v>
      </c>
      <c r="G45" s="4">
        <f>(Table1345[[#This Row],[NCT
LFQ_mean]])-(Table1345[[#This Row],[ANT
LFQ_mean]])</f>
        <v>-0.21547931666666664</v>
      </c>
      <c r="H45" s="5">
        <f>(Table1345[[#This Row],[PT
LFQ_mean]])-(Table1345[[#This Row],[NCT
LFQ_mean]])</f>
        <v>-2.3928338128571429</v>
      </c>
      <c r="I45" s="5">
        <f>(Table1345[[#This Row],[LN
LFQ_mean]])-(Table1345[[#This Row],[NCT
LFQ_mean]])</f>
        <v>-2.8048985000000002</v>
      </c>
      <c r="J45" s="4">
        <v>0.41206468714285716</v>
      </c>
      <c r="K45" s="5">
        <f>(Table1345[[#This Row],[PT
LFQ_mean]])-(Table1345[[#This Row],[ANT
LFQ_mean]])</f>
        <v>-2.6083131295238093</v>
      </c>
      <c r="L45" s="5">
        <f>(Table1345[[#This Row],[LN
LFQ_mean]])-(Table1345[[#This Row],[ANT
LFQ_mean]])</f>
        <v>-3.0203778166666666</v>
      </c>
      <c r="M45" s="6">
        <v>3.0203778166666666</v>
      </c>
      <c r="N45" s="2">
        <v>3.2311380694542393E-8</v>
      </c>
      <c r="O45" s="2">
        <v>4.8598385951371266E-7</v>
      </c>
    </row>
    <row r="46" spans="1:15" x14ac:dyDescent="0.2">
      <c r="A46" s="2" t="s">
        <v>75</v>
      </c>
      <c r="B46" s="2" t="s">
        <v>76</v>
      </c>
      <c r="C46" s="3">
        <v>0.16423959999999996</v>
      </c>
      <c r="D46" s="3">
        <v>0.13459556666666669</v>
      </c>
      <c r="E46" s="3">
        <v>-1.6517343428571429</v>
      </c>
      <c r="F46" s="3">
        <v>-2.5747767000000001</v>
      </c>
      <c r="G46" s="4">
        <f>(Table1345[[#This Row],[NCT
LFQ_mean]])-(Table1345[[#This Row],[ANT
LFQ_mean]])</f>
        <v>2.9644033333333264E-2</v>
      </c>
      <c r="H46" s="5">
        <f>(Table1345[[#This Row],[PT
LFQ_mean]])-(Table1345[[#This Row],[NCT
LFQ_mean]])</f>
        <v>-1.8159739428571429</v>
      </c>
      <c r="I46" s="5">
        <f>(Table1345[[#This Row],[LN
LFQ_mean]])-(Table1345[[#This Row],[NCT
LFQ_mean]])</f>
        <v>-2.7390163000000003</v>
      </c>
      <c r="J46" s="4">
        <v>0.92304235714285721</v>
      </c>
      <c r="K46" s="5">
        <f>(Table1345[[#This Row],[PT
LFQ_mean]])-(Table1345[[#This Row],[ANT
LFQ_mean]])</f>
        <v>-1.7863299095238097</v>
      </c>
      <c r="L46" s="5">
        <f>(Table1345[[#This Row],[LN
LFQ_mean]])-(Table1345[[#This Row],[ANT
LFQ_mean]])</f>
        <v>-2.7093722666666666</v>
      </c>
      <c r="M46" s="6">
        <v>2.7093722666666666</v>
      </c>
      <c r="N46" s="2">
        <v>2.3932731899634174E-3</v>
      </c>
      <c r="O46" s="2">
        <v>3.3594661896202563E-3</v>
      </c>
    </row>
    <row r="47" spans="1:15" x14ac:dyDescent="0.2">
      <c r="A47" s="2" t="s">
        <v>77</v>
      </c>
      <c r="B47" s="2" t="s">
        <v>78</v>
      </c>
      <c r="C47" s="3">
        <v>-0.18855671666666665</v>
      </c>
      <c r="D47" s="3">
        <v>-0.48032154333333332</v>
      </c>
      <c r="E47" s="3">
        <v>-0.15439290714285714</v>
      </c>
      <c r="F47" s="3">
        <v>0.69348827499999999</v>
      </c>
      <c r="G47" s="4">
        <f>(Table1345[[#This Row],[NCT
LFQ_mean]])-(Table1345[[#This Row],[ANT
LFQ_mean]])</f>
        <v>0.2917648266666667</v>
      </c>
      <c r="H47" s="4">
        <f>(Table1345[[#This Row],[PT
LFQ_mean]])-(Table1345[[#This Row],[NCT
LFQ_mean]])</f>
        <v>3.4163809523809513E-2</v>
      </c>
      <c r="I47" s="5">
        <f>(Table1345[[#This Row],[LN
LFQ_mean]])-(Table1345[[#This Row],[NCT
LFQ_mean]])</f>
        <v>0.88204499166666661</v>
      </c>
      <c r="J47" s="5">
        <v>-0.84788118214285713</v>
      </c>
      <c r="K47" s="4">
        <f>(Table1345[[#This Row],[PT
LFQ_mean]])-(Table1345[[#This Row],[ANT
LFQ_mean]])</f>
        <v>0.32592863619047618</v>
      </c>
      <c r="L47" s="5">
        <f>(Table1345[[#This Row],[LN
LFQ_mean]])-(Table1345[[#This Row],[ANT
LFQ_mean]])</f>
        <v>1.1738098183333334</v>
      </c>
      <c r="M47" s="6">
        <v>-1.1738098183333334</v>
      </c>
      <c r="N47" s="2">
        <v>9.0329275194847326E-3</v>
      </c>
      <c r="O47" s="2">
        <v>1.0801612628195029E-2</v>
      </c>
    </row>
    <row r="48" spans="1:15" x14ac:dyDescent="0.2">
      <c r="A48" s="2" t="s">
        <v>79</v>
      </c>
      <c r="B48" s="2" t="s">
        <v>80</v>
      </c>
      <c r="C48" s="3">
        <v>-1.4342856833333333</v>
      </c>
      <c r="D48" s="3">
        <v>-1.9231468333333335</v>
      </c>
      <c r="E48" s="3">
        <v>-0.39120034285714289</v>
      </c>
      <c r="F48" s="3">
        <v>-0.15244284999999999</v>
      </c>
      <c r="G48" s="4">
        <f>(Table1345[[#This Row],[NCT
LFQ_mean]])-(Table1345[[#This Row],[ANT
LFQ_mean]])</f>
        <v>0.48886115000000019</v>
      </c>
      <c r="H48" s="5">
        <f>(Table1345[[#This Row],[PT
LFQ_mean]])-(Table1345[[#This Row],[NCT
LFQ_mean]])</f>
        <v>1.0430853404761904</v>
      </c>
      <c r="I48" s="5">
        <f>(Table1345[[#This Row],[LN
LFQ_mean]])-(Table1345[[#This Row],[NCT
LFQ_mean]])</f>
        <v>1.2818428333333334</v>
      </c>
      <c r="J48" s="4">
        <v>-0.2387574928571429</v>
      </c>
      <c r="K48" s="5">
        <f>(Table1345[[#This Row],[PT
LFQ_mean]])-(Table1345[[#This Row],[ANT
LFQ_mean]])</f>
        <v>1.5319464904761906</v>
      </c>
      <c r="L48" s="5">
        <f>(Table1345[[#This Row],[LN
LFQ_mean]])-(Table1345[[#This Row],[ANT
LFQ_mean]])</f>
        <v>1.7707039833333336</v>
      </c>
      <c r="M48" s="6">
        <v>-1.7707039833333336</v>
      </c>
      <c r="N48" s="2">
        <v>7.7284246150133653E-4</v>
      </c>
      <c r="O48" s="2">
        <v>1.3041716537835054E-3</v>
      </c>
    </row>
    <row r="49" spans="1:15" x14ac:dyDescent="0.2">
      <c r="A49" s="2" t="s">
        <v>81</v>
      </c>
      <c r="B49" s="2" t="s">
        <v>82</v>
      </c>
      <c r="C49" s="3">
        <v>-1.3839891500000001</v>
      </c>
      <c r="D49" s="3">
        <v>-1.1645187666666665</v>
      </c>
      <c r="E49" s="3">
        <v>-2.3144727142857144</v>
      </c>
      <c r="F49" s="3">
        <v>-2.7707312499999999</v>
      </c>
      <c r="G49" s="4">
        <f>(Table1345[[#This Row],[NCT
LFQ_mean]])-(Table1345[[#This Row],[ANT
LFQ_mean]])</f>
        <v>-0.21947038333333357</v>
      </c>
      <c r="H49" s="4">
        <f>(Table1345[[#This Row],[PT
LFQ_mean]])-(Table1345[[#This Row],[NCT
LFQ_mean]])</f>
        <v>-0.93048356428571433</v>
      </c>
      <c r="I49" s="5">
        <f>(Table1345[[#This Row],[LN
LFQ_mean]])-(Table1345[[#This Row],[NCT
LFQ_mean]])</f>
        <v>-1.3867420999999998</v>
      </c>
      <c r="J49" s="4">
        <v>0.45625853571428543</v>
      </c>
      <c r="K49" s="4">
        <f>(Table1345[[#This Row],[PT
LFQ_mean]])-(Table1345[[#This Row],[ANT
LFQ_mean]])</f>
        <v>-1.1499539476190479</v>
      </c>
      <c r="L49" s="5">
        <f>(Table1345[[#This Row],[LN
LFQ_mean]])-(Table1345[[#This Row],[ANT
LFQ_mean]])</f>
        <v>-1.6062124833333333</v>
      </c>
      <c r="M49" s="6">
        <v>1.6062124833333333</v>
      </c>
      <c r="N49" s="2">
        <v>3.7089667498825231E-2</v>
      </c>
      <c r="O49" s="2">
        <v>3.7978042768258169E-2</v>
      </c>
    </row>
    <row r="50" spans="1:15" x14ac:dyDescent="0.2">
      <c r="A50" s="2" t="s">
        <v>83</v>
      </c>
      <c r="B50" s="2" t="s">
        <v>84</v>
      </c>
      <c r="C50" s="3">
        <v>0.46146353333333334</v>
      </c>
      <c r="D50" s="3">
        <v>0.45369300466666662</v>
      </c>
      <c r="E50" s="3">
        <v>1.3836803142857144</v>
      </c>
      <c r="F50" s="3">
        <v>2.0188728</v>
      </c>
      <c r="G50" s="4">
        <f>(Table1345[[#This Row],[NCT
LFQ_mean]])-(Table1345[[#This Row],[ANT
LFQ_mean]])</f>
        <v>7.7705286666667206E-3</v>
      </c>
      <c r="H50" s="5">
        <f>(Table1345[[#This Row],[PT
LFQ_mean]])-(Table1345[[#This Row],[NCT
LFQ_mean]])</f>
        <v>0.92221678095238102</v>
      </c>
      <c r="I50" s="5">
        <f>(Table1345[[#This Row],[LN
LFQ_mean]])-(Table1345[[#This Row],[NCT
LFQ_mean]])</f>
        <v>1.5574092666666668</v>
      </c>
      <c r="J50" s="4">
        <v>-0.63519248571428566</v>
      </c>
      <c r="K50" s="5">
        <f>(Table1345[[#This Row],[PT
LFQ_mean]])-(Table1345[[#This Row],[ANT
LFQ_mean]])</f>
        <v>0.92998730961904774</v>
      </c>
      <c r="L50" s="5">
        <f>(Table1345[[#This Row],[LN
LFQ_mean]])-(Table1345[[#This Row],[ANT
LFQ_mean]])</f>
        <v>1.5651797953333335</v>
      </c>
      <c r="M50" s="6">
        <v>-1.5651797953333335</v>
      </c>
      <c r="N50" s="2">
        <v>6.3118090794788914E-4</v>
      </c>
      <c r="O50" s="2">
        <v>1.0942052738867139E-3</v>
      </c>
    </row>
    <row r="51" spans="1:15" x14ac:dyDescent="0.2">
      <c r="A51" s="2" t="s">
        <v>85</v>
      </c>
      <c r="B51" s="2" t="s">
        <v>86</v>
      </c>
      <c r="C51" s="3">
        <v>-1.7758724833333335</v>
      </c>
      <c r="D51" s="3">
        <v>-1.9352546500000001</v>
      </c>
      <c r="E51" s="3">
        <v>-0.70325630000000006</v>
      </c>
      <c r="F51" s="3">
        <v>-0.24389577500000001</v>
      </c>
      <c r="G51" s="4">
        <f>(Table1345[[#This Row],[NCT
LFQ_mean]])-(Table1345[[#This Row],[ANT
LFQ_mean]])</f>
        <v>0.1593821666666666</v>
      </c>
      <c r="H51" s="5">
        <f>(Table1345[[#This Row],[PT
LFQ_mean]])-(Table1345[[#This Row],[NCT
LFQ_mean]])</f>
        <v>1.0726161833333334</v>
      </c>
      <c r="I51" s="5">
        <f>(Table1345[[#This Row],[LN
LFQ_mean]])-(Table1345[[#This Row],[NCT
LFQ_mean]])</f>
        <v>1.5319767083333335</v>
      </c>
      <c r="J51" s="4">
        <v>-0.45936052500000002</v>
      </c>
      <c r="K51" s="5">
        <f>(Table1345[[#This Row],[PT
LFQ_mean]])-(Table1345[[#This Row],[ANT
LFQ_mean]])</f>
        <v>1.23199835</v>
      </c>
      <c r="L51" s="5">
        <f>(Table1345[[#This Row],[LN
LFQ_mean]])-(Table1345[[#This Row],[ANT
LFQ_mean]])</f>
        <v>1.6913588750000002</v>
      </c>
      <c r="M51" s="6">
        <v>-1.6913588750000002</v>
      </c>
      <c r="N51" s="2">
        <v>8.6945398273688447E-3</v>
      </c>
      <c r="O51" s="2">
        <v>1.0470185285070932E-2</v>
      </c>
    </row>
    <row r="52" spans="1:15" x14ac:dyDescent="0.2">
      <c r="A52" s="2" t="s">
        <v>87</v>
      </c>
      <c r="B52" s="2" t="s">
        <v>88</v>
      </c>
      <c r="C52" s="3">
        <v>0.95233595000000004</v>
      </c>
      <c r="D52" s="3">
        <v>1.3940166000000001</v>
      </c>
      <c r="E52" s="3">
        <v>-0.56046047142857147</v>
      </c>
      <c r="F52" s="3">
        <v>-1.3868715999999999</v>
      </c>
      <c r="G52" s="4">
        <f>(Table1345[[#This Row],[NCT
LFQ_mean]])-(Table1345[[#This Row],[ANT
LFQ_mean]])</f>
        <v>-0.44168065000000001</v>
      </c>
      <c r="H52" s="5">
        <f>(Table1345[[#This Row],[PT
LFQ_mean]])-(Table1345[[#This Row],[NCT
LFQ_mean]])</f>
        <v>-1.5127964214285714</v>
      </c>
      <c r="I52" s="5">
        <f>(Table1345[[#This Row],[LN
LFQ_mean]])-(Table1345[[#This Row],[NCT
LFQ_mean]])</f>
        <v>-2.3392075499999998</v>
      </c>
      <c r="J52" s="5">
        <v>0.8264111285714284</v>
      </c>
      <c r="K52" s="5">
        <f>(Table1345[[#This Row],[PT
LFQ_mean]])-(Table1345[[#This Row],[ANT
LFQ_mean]])</f>
        <v>-1.9544770714285715</v>
      </c>
      <c r="L52" s="5">
        <f>(Table1345[[#This Row],[LN
LFQ_mean]])-(Table1345[[#This Row],[ANT
LFQ_mean]])</f>
        <v>-2.7808881999999997</v>
      </c>
      <c r="M52" s="6">
        <v>2.7808881999999997</v>
      </c>
      <c r="N52" s="2">
        <v>9.6651170440426307E-7</v>
      </c>
      <c r="O52" s="2">
        <v>6.4392273293426871E-6</v>
      </c>
    </row>
    <row r="53" spans="1:15" x14ac:dyDescent="0.2">
      <c r="A53" s="2" t="s">
        <v>89</v>
      </c>
      <c r="B53" s="2" t="s">
        <v>90</v>
      </c>
      <c r="C53" s="3">
        <v>-2.4625138333333338E-2</v>
      </c>
      <c r="D53" s="3">
        <v>0.16488129333333332</v>
      </c>
      <c r="E53" s="3">
        <v>-0.9896405857142857</v>
      </c>
      <c r="F53" s="3">
        <v>-1.0878627000000001</v>
      </c>
      <c r="G53" s="4">
        <f>(Table1345[[#This Row],[NCT
LFQ_mean]])-(Table1345[[#This Row],[ANT
LFQ_mean]])</f>
        <v>-0.18950643166666664</v>
      </c>
      <c r="H53" s="5">
        <f>(Table1345[[#This Row],[PT
LFQ_mean]])-(Table1345[[#This Row],[NCT
LFQ_mean]])</f>
        <v>-0.96501544738095235</v>
      </c>
      <c r="I53" s="5">
        <f>(Table1345[[#This Row],[LN
LFQ_mean]])-(Table1345[[#This Row],[NCT
LFQ_mean]])</f>
        <v>-1.0632375616666667</v>
      </c>
      <c r="J53" s="4">
        <v>9.8222114285714368E-2</v>
      </c>
      <c r="K53" s="5">
        <f>(Table1345[[#This Row],[PT
LFQ_mean]])-(Table1345[[#This Row],[ANT
LFQ_mean]])</f>
        <v>-1.154521879047619</v>
      </c>
      <c r="L53" s="5">
        <f>(Table1345[[#This Row],[LN
LFQ_mean]])-(Table1345[[#This Row],[ANT
LFQ_mean]])</f>
        <v>-1.2527439933333333</v>
      </c>
      <c r="M53" s="6">
        <v>1.2527439933333333</v>
      </c>
      <c r="N53" s="2">
        <v>1.269174808440277E-4</v>
      </c>
      <c r="O53" s="2">
        <v>2.8064080893528537E-4</v>
      </c>
    </row>
    <row r="54" spans="1:15" x14ac:dyDescent="0.2">
      <c r="A54" s="2" t="s">
        <v>91</v>
      </c>
      <c r="B54" s="2" t="s">
        <v>92</v>
      </c>
      <c r="C54" s="3">
        <v>4.3135998333333339</v>
      </c>
      <c r="D54" s="3">
        <v>3.8749850000000001</v>
      </c>
      <c r="E54" s="3">
        <v>4.7591755714285719</v>
      </c>
      <c r="F54" s="3">
        <v>4.8143592499999999</v>
      </c>
      <c r="G54" s="4">
        <f>(Table1345[[#This Row],[NCT
LFQ_mean]])-(Table1345[[#This Row],[ANT
LFQ_mean]])</f>
        <v>0.43861483333333373</v>
      </c>
      <c r="H54" s="4">
        <f>(Table1345[[#This Row],[PT
LFQ_mean]])-(Table1345[[#This Row],[NCT
LFQ_mean]])</f>
        <v>0.44557573809523809</v>
      </c>
      <c r="I54" s="4">
        <f>(Table1345[[#This Row],[LN
LFQ_mean]])-(Table1345[[#This Row],[NCT
LFQ_mean]])</f>
        <v>0.50075941666666601</v>
      </c>
      <c r="J54" s="4">
        <v>-5.5183678571427919E-2</v>
      </c>
      <c r="K54" s="5">
        <f>(Table1345[[#This Row],[PT
LFQ_mean]])-(Table1345[[#This Row],[ANT
LFQ_mean]])</f>
        <v>0.88419057142857183</v>
      </c>
      <c r="L54" s="5">
        <f>(Table1345[[#This Row],[LN
LFQ_mean]])-(Table1345[[#This Row],[ANT
LFQ_mean]])</f>
        <v>0.93937424999999974</v>
      </c>
      <c r="M54" s="6">
        <v>-0.93937424999999974</v>
      </c>
      <c r="N54" s="2">
        <v>2.3003133829552439E-3</v>
      </c>
      <c r="O54" s="2">
        <v>3.2598363686630943E-3</v>
      </c>
    </row>
    <row r="55" spans="1:15" x14ac:dyDescent="0.2">
      <c r="A55" s="2" t="s">
        <v>93</v>
      </c>
      <c r="B55" s="2" t="s">
        <v>94</v>
      </c>
      <c r="C55" s="3">
        <v>-0.48020023333333334</v>
      </c>
      <c r="D55" s="3">
        <v>-0.65577846666666662</v>
      </c>
      <c r="E55" s="3">
        <v>0.21191208571428571</v>
      </c>
      <c r="F55" s="3">
        <v>0.49811939999999999</v>
      </c>
      <c r="G55" s="4">
        <f>(Table1345[[#This Row],[NCT
LFQ_mean]])-(Table1345[[#This Row],[ANT
LFQ_mean]])</f>
        <v>0.17557823333333328</v>
      </c>
      <c r="H55" s="5">
        <f>(Table1345[[#This Row],[PT
LFQ_mean]])-(Table1345[[#This Row],[NCT
LFQ_mean]])</f>
        <v>0.69211231904761905</v>
      </c>
      <c r="I55" s="5">
        <f>(Table1345[[#This Row],[LN
LFQ_mean]])-(Table1345[[#This Row],[NCT
LFQ_mean]])</f>
        <v>0.97831963333333327</v>
      </c>
      <c r="J55" s="4">
        <v>-0.28620731428571428</v>
      </c>
      <c r="K55" s="5">
        <f>(Table1345[[#This Row],[PT
LFQ_mean]])-(Table1345[[#This Row],[ANT
LFQ_mean]])</f>
        <v>0.86769055238095238</v>
      </c>
      <c r="L55" s="5">
        <f>(Table1345[[#This Row],[LN
LFQ_mean]])-(Table1345[[#This Row],[ANT
LFQ_mean]])</f>
        <v>1.1538978666666666</v>
      </c>
      <c r="M55" s="6">
        <v>-1.1538978666666666</v>
      </c>
      <c r="N55" s="2">
        <v>4.5540528690346197E-3</v>
      </c>
      <c r="O55" s="2">
        <v>5.8699224166199994E-3</v>
      </c>
    </row>
    <row r="56" spans="1:15" x14ac:dyDescent="0.2">
      <c r="A56" s="2" t="s">
        <v>95</v>
      </c>
      <c r="B56" s="2" t="s">
        <v>96</v>
      </c>
      <c r="C56" s="3">
        <v>-1.8178431666666666</v>
      </c>
      <c r="D56" s="3">
        <v>-1.8281158333333334</v>
      </c>
      <c r="E56" s="3">
        <v>-1.1499758428571429</v>
      </c>
      <c r="F56" s="3">
        <v>-0.46597624999999998</v>
      </c>
      <c r="G56" s="4">
        <f>(Table1345[[#This Row],[NCT
LFQ_mean]])-(Table1345[[#This Row],[ANT
LFQ_mean]])</f>
        <v>1.0272666666666819E-2</v>
      </c>
      <c r="H56" s="4">
        <f>(Table1345[[#This Row],[PT
LFQ_mean]])-(Table1345[[#This Row],[NCT
LFQ_mean]])</f>
        <v>0.66786732380952363</v>
      </c>
      <c r="I56" s="5">
        <f>(Table1345[[#This Row],[LN
LFQ_mean]])-(Table1345[[#This Row],[NCT
LFQ_mean]])</f>
        <v>1.3518669166666666</v>
      </c>
      <c r="J56" s="4">
        <v>-0.68399959285714296</v>
      </c>
      <c r="K56" s="4">
        <f>(Table1345[[#This Row],[PT
LFQ_mean]])-(Table1345[[#This Row],[ANT
LFQ_mean]])</f>
        <v>0.67813999047619045</v>
      </c>
      <c r="L56" s="5">
        <f>(Table1345[[#This Row],[LN
LFQ_mean]])-(Table1345[[#This Row],[ANT
LFQ_mean]])</f>
        <v>1.3621395833333334</v>
      </c>
      <c r="M56" s="6">
        <v>-1.3621395833333334</v>
      </c>
      <c r="N56" s="2">
        <v>7.2315683970982612E-3</v>
      </c>
      <c r="O56" s="2">
        <v>8.9825534811414243E-3</v>
      </c>
    </row>
    <row r="57" spans="1:15" x14ac:dyDescent="0.2">
      <c r="A57" s="2" t="s">
        <v>97</v>
      </c>
      <c r="B57" s="2" t="s">
        <v>98</v>
      </c>
      <c r="C57" s="3">
        <v>4.4092556666666667</v>
      </c>
      <c r="D57" s="3">
        <v>4.4548076666666665</v>
      </c>
      <c r="E57" s="3">
        <v>3.5714658142857143</v>
      </c>
      <c r="F57" s="3">
        <v>1.2358821499999999</v>
      </c>
      <c r="G57" s="4">
        <f>(Table1345[[#This Row],[NCT
LFQ_mean]])-(Table1345[[#This Row],[ANT
LFQ_mean]])</f>
        <v>-4.5551999999999815E-2</v>
      </c>
      <c r="H57" s="4">
        <f>(Table1345[[#This Row],[PT
LFQ_mean]])-(Table1345[[#This Row],[NCT
LFQ_mean]])</f>
        <v>-0.83778985238095238</v>
      </c>
      <c r="I57" s="5">
        <f>(Table1345[[#This Row],[LN
LFQ_mean]])-(Table1345[[#This Row],[NCT
LFQ_mean]])</f>
        <v>-3.1733735166666666</v>
      </c>
      <c r="J57" s="5">
        <v>2.3355836642857142</v>
      </c>
      <c r="K57" s="4">
        <f>(Table1345[[#This Row],[PT
LFQ_mean]])-(Table1345[[#This Row],[ANT
LFQ_mean]])</f>
        <v>-0.8833418523809522</v>
      </c>
      <c r="L57" s="5">
        <f>(Table1345[[#This Row],[LN
LFQ_mean]])-(Table1345[[#This Row],[ANT
LFQ_mean]])</f>
        <v>-3.2189255166666664</v>
      </c>
      <c r="M57" s="6">
        <v>3.2189255166666664</v>
      </c>
      <c r="N57" s="2">
        <v>1.7516360286294826E-2</v>
      </c>
      <c r="O57" s="2">
        <v>1.9349057133022637E-2</v>
      </c>
    </row>
    <row r="58" spans="1:15" x14ac:dyDescent="0.2">
      <c r="A58" s="2" t="s">
        <v>99</v>
      </c>
      <c r="B58" s="2" t="s">
        <v>100</v>
      </c>
      <c r="C58" s="3">
        <v>2.5783336666666665</v>
      </c>
      <c r="D58" s="3">
        <v>2.5210421666666667</v>
      </c>
      <c r="E58" s="3">
        <v>0.24875461000000001</v>
      </c>
      <c r="F58" s="3">
        <v>0.54940917499999997</v>
      </c>
      <c r="G58" s="4">
        <f>(Table1345[[#This Row],[NCT
LFQ_mean]])-(Table1345[[#This Row],[ANT
LFQ_mean]])</f>
        <v>5.7291499999999829E-2</v>
      </c>
      <c r="H58" s="5">
        <f>(Table1345[[#This Row],[PT
LFQ_mean]])-(Table1345[[#This Row],[NCT
LFQ_mean]])</f>
        <v>-2.3295790566666663</v>
      </c>
      <c r="I58" s="5">
        <f>(Table1345[[#This Row],[LN
LFQ_mean]])-(Table1345[[#This Row],[NCT
LFQ_mean]])</f>
        <v>-2.0289244916666664</v>
      </c>
      <c r="J58" s="4">
        <v>-0.30065456499999998</v>
      </c>
      <c r="K58" s="5">
        <f>(Table1345[[#This Row],[PT
LFQ_mean]])-(Table1345[[#This Row],[ANT
LFQ_mean]])</f>
        <v>-2.2722875566666665</v>
      </c>
      <c r="L58" s="5">
        <f>(Table1345[[#This Row],[LN
LFQ_mean]])-(Table1345[[#This Row],[ANT
LFQ_mean]])</f>
        <v>-1.9716329916666666</v>
      </c>
      <c r="M58" s="6">
        <v>1.9716329916666666</v>
      </c>
      <c r="N58" s="2">
        <v>3.3730843740026684E-6</v>
      </c>
      <c r="O58" s="2">
        <v>1.6324455508144992E-5</v>
      </c>
    </row>
    <row r="59" spans="1:15" x14ac:dyDescent="0.2">
      <c r="A59" s="2" t="s">
        <v>101</v>
      </c>
      <c r="B59" s="2" t="s">
        <v>102</v>
      </c>
      <c r="C59" s="3">
        <v>-2.0017775000000002</v>
      </c>
      <c r="D59" s="3">
        <v>-2.5165679999999999</v>
      </c>
      <c r="E59" s="3">
        <v>-1.0096666999999999</v>
      </c>
      <c r="F59" s="3">
        <v>-1.0107767999999999</v>
      </c>
      <c r="G59" s="4">
        <f>(Table1345[[#This Row],[NCT
LFQ_mean]])-(Table1345[[#This Row],[ANT
LFQ_mean]])</f>
        <v>0.51479049999999971</v>
      </c>
      <c r="H59" s="5">
        <f>(Table1345[[#This Row],[PT
LFQ_mean]])-(Table1345[[#This Row],[NCT
LFQ_mean]])</f>
        <v>0.99211080000000029</v>
      </c>
      <c r="I59" s="5">
        <f>(Table1345[[#This Row],[LN
LFQ_mean]])-(Table1345[[#This Row],[NCT
LFQ_mean]])</f>
        <v>0.99100070000000029</v>
      </c>
      <c r="J59" s="4">
        <v>1.1101000000000028E-3</v>
      </c>
      <c r="K59" s="5">
        <f>(Table1345[[#This Row],[PT
LFQ_mean]])-(Table1345[[#This Row],[ANT
LFQ_mean]])</f>
        <v>1.5069013</v>
      </c>
      <c r="L59" s="5">
        <f>(Table1345[[#This Row],[LN
LFQ_mean]])-(Table1345[[#This Row],[ANT
LFQ_mean]])</f>
        <v>1.5057912</v>
      </c>
      <c r="M59" s="6">
        <v>-1.5057912</v>
      </c>
      <c r="N59" s="2">
        <v>1.033027159137466E-4</v>
      </c>
      <c r="O59" s="2">
        <v>2.3665982454513192E-4</v>
      </c>
    </row>
    <row r="60" spans="1:15" x14ac:dyDescent="0.2">
      <c r="A60" s="2" t="s">
        <v>103</v>
      </c>
      <c r="B60" s="2" t="s">
        <v>104</v>
      </c>
      <c r="C60" s="3">
        <v>-2.1800453333333332</v>
      </c>
      <c r="D60" s="3">
        <v>-2.2328046666666665</v>
      </c>
      <c r="E60" s="3">
        <v>-0.66975767142857145</v>
      </c>
      <c r="F60" s="3">
        <v>-0.18520012499999999</v>
      </c>
      <c r="G60" s="4">
        <f>(Table1345[[#This Row],[NCT
LFQ_mean]])-(Table1345[[#This Row],[ANT
LFQ_mean]])</f>
        <v>5.275933333333338E-2</v>
      </c>
      <c r="H60" s="5">
        <f>(Table1345[[#This Row],[PT
LFQ_mean]])-(Table1345[[#This Row],[NCT
LFQ_mean]])</f>
        <v>1.5102876619047616</v>
      </c>
      <c r="I60" s="5">
        <f>(Table1345[[#This Row],[LN
LFQ_mean]])-(Table1345[[#This Row],[NCT
LFQ_mean]])</f>
        <v>1.9948452083333332</v>
      </c>
      <c r="J60" s="4">
        <v>-0.48455754642857146</v>
      </c>
      <c r="K60" s="5">
        <f>(Table1345[[#This Row],[PT
LFQ_mean]])-(Table1345[[#This Row],[ANT
LFQ_mean]])</f>
        <v>1.563046995238095</v>
      </c>
      <c r="L60" s="5">
        <f>(Table1345[[#This Row],[LN
LFQ_mean]])-(Table1345[[#This Row],[ANT
LFQ_mean]])</f>
        <v>2.0476045416666664</v>
      </c>
      <c r="M60" s="6">
        <v>-2.0476045416666664</v>
      </c>
      <c r="N60" s="2">
        <v>2.3691445612210259E-3</v>
      </c>
      <c r="O60" s="2">
        <v>3.3481299170974826E-3</v>
      </c>
    </row>
    <row r="61" spans="1:15" x14ac:dyDescent="0.2">
      <c r="A61" s="2" t="s">
        <v>105</v>
      </c>
      <c r="B61" s="2" t="s">
        <v>106</v>
      </c>
      <c r="C61" s="3">
        <v>-0.69681424999999997</v>
      </c>
      <c r="D61" s="3">
        <v>-0.15651627333333334</v>
      </c>
      <c r="E61" s="3">
        <v>-2.1830592857142856</v>
      </c>
      <c r="F61" s="3">
        <v>-2.5084642499999998</v>
      </c>
      <c r="G61" s="4">
        <f>(Table1345[[#This Row],[NCT
LFQ_mean]])-(Table1345[[#This Row],[ANT
LFQ_mean]])</f>
        <v>-0.54029797666666668</v>
      </c>
      <c r="H61" s="5">
        <f>(Table1345[[#This Row],[PT
LFQ_mean]])-(Table1345[[#This Row],[NCT
LFQ_mean]])</f>
        <v>-1.4862450357142856</v>
      </c>
      <c r="I61" s="5">
        <f>(Table1345[[#This Row],[LN
LFQ_mean]])-(Table1345[[#This Row],[NCT
LFQ_mean]])</f>
        <v>-1.8116499999999998</v>
      </c>
      <c r="J61" s="4">
        <v>0.32540496428571419</v>
      </c>
      <c r="K61" s="5">
        <f>(Table1345[[#This Row],[PT
LFQ_mean]])-(Table1345[[#This Row],[ANT
LFQ_mean]])</f>
        <v>-2.0265430123809525</v>
      </c>
      <c r="L61" s="5">
        <f>(Table1345[[#This Row],[LN
LFQ_mean]])-(Table1345[[#This Row],[ANT
LFQ_mean]])</f>
        <v>-2.3519479766666667</v>
      </c>
      <c r="M61" s="6">
        <v>2.3519479766666667</v>
      </c>
      <c r="N61" s="2">
        <v>2.2145720637266859E-4</v>
      </c>
      <c r="O61" s="2">
        <v>4.5443018747671598E-4</v>
      </c>
    </row>
    <row r="62" spans="1:15" x14ac:dyDescent="0.2">
      <c r="A62" s="2" t="s">
        <v>107</v>
      </c>
      <c r="B62" s="2" t="s">
        <v>108</v>
      </c>
      <c r="C62" s="3">
        <v>6.1525106666666662</v>
      </c>
      <c r="D62" s="3">
        <v>5.4823251666666666</v>
      </c>
      <c r="E62" s="3">
        <v>5.081448142857143</v>
      </c>
      <c r="F62" s="3">
        <v>4.0524664999999995</v>
      </c>
      <c r="G62" s="4">
        <f>(Table1345[[#This Row],[NCT
LFQ_mean]])-(Table1345[[#This Row],[ANT
LFQ_mean]])</f>
        <v>0.67018549999999966</v>
      </c>
      <c r="H62" s="5">
        <f>(Table1345[[#This Row],[PT
LFQ_mean]])-(Table1345[[#This Row],[NCT
LFQ_mean]])</f>
        <v>-1.0710625238095233</v>
      </c>
      <c r="I62" s="5">
        <f>(Table1345[[#This Row],[LN
LFQ_mean]])-(Table1345[[#This Row],[NCT
LFQ_mean]])</f>
        <v>-2.1000441666666667</v>
      </c>
      <c r="J62" s="5">
        <v>1.0289816428571434</v>
      </c>
      <c r="K62" s="4">
        <f>(Table1345[[#This Row],[PT
LFQ_mean]])-(Table1345[[#This Row],[ANT
LFQ_mean]])</f>
        <v>-0.40087702380952361</v>
      </c>
      <c r="L62" s="5">
        <f>(Table1345[[#This Row],[LN
LFQ_mean]])-(Table1345[[#This Row],[ANT
LFQ_mean]])</f>
        <v>-1.4298586666666671</v>
      </c>
      <c r="M62" s="6">
        <v>1.4298586666666671</v>
      </c>
      <c r="N62" s="2">
        <v>9.7049040482878742E-4</v>
      </c>
      <c r="O62" s="2">
        <v>1.5705412545021071E-3</v>
      </c>
    </row>
    <row r="63" spans="1:15" x14ac:dyDescent="0.2">
      <c r="A63" s="2" t="s">
        <v>109</v>
      </c>
      <c r="B63" s="2" t="s">
        <v>110</v>
      </c>
      <c r="C63" s="3">
        <v>4.3632706666666667</v>
      </c>
      <c r="D63" s="3">
        <v>3.8482344999999998</v>
      </c>
      <c r="E63" s="3">
        <v>3.381062</v>
      </c>
      <c r="F63" s="3">
        <v>2.1410844999999998</v>
      </c>
      <c r="G63" s="4">
        <f>(Table1345[[#This Row],[NCT
LFQ_mean]])-(Table1345[[#This Row],[ANT
LFQ_mean]])</f>
        <v>0.51503616666666696</v>
      </c>
      <c r="H63" s="4">
        <f>(Table1345[[#This Row],[PT
LFQ_mean]])-(Table1345[[#This Row],[NCT
LFQ_mean]])</f>
        <v>-0.98220866666666673</v>
      </c>
      <c r="I63" s="5">
        <f>(Table1345[[#This Row],[LN
LFQ_mean]])-(Table1345[[#This Row],[NCT
LFQ_mean]])</f>
        <v>-2.2221861666666669</v>
      </c>
      <c r="J63" s="5">
        <v>1.2399775000000002</v>
      </c>
      <c r="K63" s="4">
        <f>(Table1345[[#This Row],[PT
LFQ_mean]])-(Table1345[[#This Row],[ANT
LFQ_mean]])</f>
        <v>-0.46717249999999977</v>
      </c>
      <c r="L63" s="5">
        <f>(Table1345[[#This Row],[LN
LFQ_mean]])-(Table1345[[#This Row],[ANT
LFQ_mean]])</f>
        <v>-1.7071499999999999</v>
      </c>
      <c r="M63" s="6">
        <v>1.7071499999999999</v>
      </c>
      <c r="N63" s="2">
        <v>2.4970651446375794E-3</v>
      </c>
      <c r="O63" s="2">
        <v>3.4621470789164277E-3</v>
      </c>
    </row>
    <row r="64" spans="1:15" x14ac:dyDescent="0.2">
      <c r="A64" s="2" t="s">
        <v>111</v>
      </c>
      <c r="B64" s="2" t="s">
        <v>112</v>
      </c>
      <c r="C64" s="3">
        <v>-0.37505991050000004</v>
      </c>
      <c r="D64" s="3">
        <v>1.3943883333333356E-2</v>
      </c>
      <c r="E64" s="3">
        <v>-3.1536107142857142</v>
      </c>
      <c r="F64" s="3">
        <v>-3.130198</v>
      </c>
      <c r="G64" s="4">
        <f>(Table1345[[#This Row],[NCT
LFQ_mean]])-(Table1345[[#This Row],[ANT
LFQ_mean]])</f>
        <v>-0.38900379383333339</v>
      </c>
      <c r="H64" s="5">
        <f>(Table1345[[#This Row],[PT
LFQ_mean]])-(Table1345[[#This Row],[NCT
LFQ_mean]])</f>
        <v>-2.7785508037857141</v>
      </c>
      <c r="I64" s="5">
        <f>(Table1345[[#This Row],[LN
LFQ_mean]])-(Table1345[[#This Row],[NCT
LFQ_mean]])</f>
        <v>-2.7551380894999999</v>
      </c>
      <c r="J64" s="4">
        <v>-2.341271428571412E-2</v>
      </c>
      <c r="K64" s="5">
        <f>(Table1345[[#This Row],[PT
LFQ_mean]])-(Table1345[[#This Row],[ANT
LFQ_mean]])</f>
        <v>-3.1675545976190476</v>
      </c>
      <c r="L64" s="5">
        <f>(Table1345[[#This Row],[LN
LFQ_mean]])-(Table1345[[#This Row],[ANT
LFQ_mean]])</f>
        <v>-3.1441418833333334</v>
      </c>
      <c r="M64" s="6">
        <v>3.1441418833333334</v>
      </c>
      <c r="N64" s="2">
        <v>5.9727488417201342E-5</v>
      </c>
      <c r="O64" s="2">
        <v>1.5019706646090338E-4</v>
      </c>
    </row>
    <row r="65" spans="1:15" x14ac:dyDescent="0.2">
      <c r="A65" s="2" t="s">
        <v>113</v>
      </c>
      <c r="B65" s="2" t="s">
        <v>114</v>
      </c>
      <c r="C65" s="3">
        <v>0.74280659999999998</v>
      </c>
      <c r="D65" s="3">
        <v>0.51731968166666664</v>
      </c>
      <c r="E65" s="3">
        <v>-1.4194306571428572</v>
      </c>
      <c r="F65" s="3">
        <v>-2.3769977</v>
      </c>
      <c r="G65" s="4">
        <f>(Table1345[[#This Row],[NCT
LFQ_mean]])-(Table1345[[#This Row],[ANT
LFQ_mean]])</f>
        <v>0.22548691833333334</v>
      </c>
      <c r="H65" s="5">
        <f>(Table1345[[#This Row],[PT
LFQ_mean]])-(Table1345[[#This Row],[NCT
LFQ_mean]])</f>
        <v>-2.1622372571428574</v>
      </c>
      <c r="I65" s="5">
        <f>(Table1345[[#This Row],[LN
LFQ_mean]])-(Table1345[[#This Row],[NCT
LFQ_mean]])</f>
        <v>-3.1198043000000002</v>
      </c>
      <c r="J65" s="4">
        <v>0.95756704285714278</v>
      </c>
      <c r="K65" s="5">
        <f>(Table1345[[#This Row],[PT
LFQ_mean]])-(Table1345[[#This Row],[ANT
LFQ_mean]])</f>
        <v>-1.936750338809524</v>
      </c>
      <c r="L65" s="5">
        <f>(Table1345[[#This Row],[LN
LFQ_mean]])-(Table1345[[#This Row],[ANT
LFQ_mean]])</f>
        <v>-2.8943173816666667</v>
      </c>
      <c r="M65" s="6">
        <v>2.8943173816666667</v>
      </c>
      <c r="N65" s="2">
        <v>2.2026677105226382E-5</v>
      </c>
      <c r="O65" s="2">
        <v>6.9751144166550202E-5</v>
      </c>
    </row>
    <row r="66" spans="1:15" x14ac:dyDescent="0.2">
      <c r="A66" s="2" t="s">
        <v>115</v>
      </c>
      <c r="B66" s="2" t="s">
        <v>116</v>
      </c>
      <c r="C66" s="3">
        <v>-2.0891505500000003</v>
      </c>
      <c r="D66" s="3">
        <v>-2.3164720000000001</v>
      </c>
      <c r="E66" s="3">
        <v>-3.401599</v>
      </c>
      <c r="F66" s="3">
        <v>-3.97225625</v>
      </c>
      <c r="G66" s="4">
        <f>(Table1345[[#This Row],[NCT
LFQ_mean]])-(Table1345[[#This Row],[ANT
LFQ_mean]])</f>
        <v>0.22732144999999981</v>
      </c>
      <c r="H66" s="5">
        <f>(Table1345[[#This Row],[PT
LFQ_mean]])-(Table1345[[#This Row],[NCT
LFQ_mean]])</f>
        <v>-1.3124484499999998</v>
      </c>
      <c r="I66" s="5">
        <f>(Table1345[[#This Row],[LN
LFQ_mean]])-(Table1345[[#This Row],[NCT
LFQ_mean]])</f>
        <v>-1.8831056999999998</v>
      </c>
      <c r="J66" s="4">
        <v>0.57065725</v>
      </c>
      <c r="K66" s="4">
        <f>(Table1345[[#This Row],[PT
LFQ_mean]])-(Table1345[[#This Row],[ANT
LFQ_mean]])</f>
        <v>-1.085127</v>
      </c>
      <c r="L66" s="5">
        <f>(Table1345[[#This Row],[LN
LFQ_mean]])-(Table1345[[#This Row],[ANT
LFQ_mean]])</f>
        <v>-1.65578425</v>
      </c>
      <c r="M66" s="6">
        <v>1.65578425</v>
      </c>
      <c r="N66" s="2">
        <v>1.8144612800379073E-2</v>
      </c>
      <c r="O66" s="2">
        <v>1.9974648855352925E-2</v>
      </c>
    </row>
    <row r="67" spans="1:15" x14ac:dyDescent="0.2">
      <c r="A67" s="2" t="s">
        <v>117</v>
      </c>
      <c r="B67" s="2" t="s">
        <v>118</v>
      </c>
      <c r="C67" s="3">
        <v>-2.3156265</v>
      </c>
      <c r="D67" s="3">
        <v>-2.5246823333333333</v>
      </c>
      <c r="E67" s="3">
        <v>-3.1979474285714287</v>
      </c>
      <c r="F67" s="3">
        <v>-4.0175307499999997</v>
      </c>
      <c r="G67" s="4">
        <f>(Table1345[[#This Row],[NCT
LFQ_mean]])-(Table1345[[#This Row],[ANT
LFQ_mean]])</f>
        <v>0.20905583333333322</v>
      </c>
      <c r="H67" s="4">
        <f>(Table1345[[#This Row],[PT
LFQ_mean]])-(Table1345[[#This Row],[NCT
LFQ_mean]])</f>
        <v>-0.88232092857142863</v>
      </c>
      <c r="I67" s="5">
        <f>(Table1345[[#This Row],[LN
LFQ_mean]])-(Table1345[[#This Row],[NCT
LFQ_mean]])</f>
        <v>-1.7019042499999997</v>
      </c>
      <c r="J67" s="4">
        <v>0.81958332142857104</v>
      </c>
      <c r="K67" s="4">
        <f>(Table1345[[#This Row],[PT
LFQ_mean]])-(Table1345[[#This Row],[ANT
LFQ_mean]])</f>
        <v>-0.67326509523809541</v>
      </c>
      <c r="L67" s="5">
        <f>(Table1345[[#This Row],[LN
LFQ_mean]])-(Table1345[[#This Row],[ANT
LFQ_mean]])</f>
        <v>-1.4928484166666665</v>
      </c>
      <c r="M67" s="6">
        <v>1.4928484166666665</v>
      </c>
      <c r="N67" s="2">
        <v>2.1045899369315349E-2</v>
      </c>
      <c r="O67" s="2">
        <v>2.2825679442830392E-2</v>
      </c>
    </row>
    <row r="68" spans="1:15" x14ac:dyDescent="0.2">
      <c r="A68" s="2" t="s">
        <v>119</v>
      </c>
      <c r="B68" s="2" t="s">
        <v>120</v>
      </c>
      <c r="C68" s="3">
        <v>-0.38883838333333332</v>
      </c>
      <c r="D68" s="3">
        <v>-0.70762391666666669</v>
      </c>
      <c r="E68" s="3">
        <v>-1.966078</v>
      </c>
      <c r="F68" s="3">
        <v>-3.1201544999999999</v>
      </c>
      <c r="G68" s="4">
        <f>(Table1345[[#This Row],[NCT
LFQ_mean]])-(Table1345[[#This Row],[ANT
LFQ_mean]])</f>
        <v>0.31878553333333337</v>
      </c>
      <c r="H68" s="5">
        <f>(Table1345[[#This Row],[PT
LFQ_mean]])-(Table1345[[#This Row],[NCT
LFQ_mean]])</f>
        <v>-1.5772396166666667</v>
      </c>
      <c r="I68" s="5">
        <f>(Table1345[[#This Row],[LN
LFQ_mean]])-(Table1345[[#This Row],[NCT
LFQ_mean]])</f>
        <v>-2.7313161166666666</v>
      </c>
      <c r="J68" s="5">
        <v>1.1540764999999999</v>
      </c>
      <c r="K68" s="5">
        <f>(Table1345[[#This Row],[PT
LFQ_mean]])-(Table1345[[#This Row],[ANT
LFQ_mean]])</f>
        <v>-1.2584540833333333</v>
      </c>
      <c r="L68" s="5">
        <f>(Table1345[[#This Row],[LN
LFQ_mean]])-(Table1345[[#This Row],[ANT
LFQ_mean]])</f>
        <v>-2.412530583333333</v>
      </c>
      <c r="M68" s="6">
        <v>2.412530583333333</v>
      </c>
      <c r="N68" s="2">
        <v>6.8669644821713904E-5</v>
      </c>
      <c r="O68" s="2">
        <v>1.7000311127174657E-4</v>
      </c>
    </row>
    <row r="69" spans="1:15" x14ac:dyDescent="0.2">
      <c r="A69" s="2" t="s">
        <v>121</v>
      </c>
      <c r="B69" s="2" t="s">
        <v>122</v>
      </c>
      <c r="C69" s="3">
        <v>1.2151018833333334</v>
      </c>
      <c r="D69" s="3">
        <v>0.81720978333333327</v>
      </c>
      <c r="E69" s="3">
        <v>-0.63745747142857145</v>
      </c>
      <c r="F69" s="3">
        <v>-2.008147175</v>
      </c>
      <c r="G69" s="4">
        <f>(Table1345[[#This Row],[NCT
LFQ_mean]])-(Table1345[[#This Row],[ANT
LFQ_mean]])</f>
        <v>0.39789210000000008</v>
      </c>
      <c r="H69" s="5">
        <f>(Table1345[[#This Row],[PT
LFQ_mean]])-(Table1345[[#This Row],[NCT
LFQ_mean]])</f>
        <v>-1.8525593547619048</v>
      </c>
      <c r="I69" s="5">
        <f>(Table1345[[#This Row],[LN
LFQ_mean]])-(Table1345[[#This Row],[NCT
LFQ_mean]])</f>
        <v>-3.2232490583333333</v>
      </c>
      <c r="J69" s="4">
        <v>1.3706897035714285</v>
      </c>
      <c r="K69" s="4">
        <f>(Table1345[[#This Row],[PT
LFQ_mean]])-(Table1345[[#This Row],[ANT
LFQ_mean]])</f>
        <v>-1.4546672547619046</v>
      </c>
      <c r="L69" s="5">
        <f>(Table1345[[#This Row],[LN
LFQ_mean]])-(Table1345[[#This Row],[ANT
LFQ_mean]])</f>
        <v>-2.8253569583333333</v>
      </c>
      <c r="M69" s="6">
        <v>2.8253569583333333</v>
      </c>
      <c r="N69" s="2">
        <v>1.9286160124067447E-3</v>
      </c>
      <c r="O69" s="2">
        <v>2.8187464796713959E-3</v>
      </c>
    </row>
    <row r="70" spans="1:15" x14ac:dyDescent="0.2">
      <c r="A70" s="2" t="s">
        <v>123</v>
      </c>
      <c r="B70" s="2" t="s">
        <v>124</v>
      </c>
      <c r="C70" s="3">
        <v>5.1664241666666664</v>
      </c>
      <c r="D70" s="3">
        <v>4.8446856666666669</v>
      </c>
      <c r="E70" s="3">
        <v>1.6787337428571429</v>
      </c>
      <c r="F70" s="3">
        <v>1.9778141249999999</v>
      </c>
      <c r="G70" s="4">
        <f>(Table1345[[#This Row],[NCT
LFQ_mean]])-(Table1345[[#This Row],[ANT
LFQ_mean]])</f>
        <v>0.32173849999999948</v>
      </c>
      <c r="H70" s="5">
        <f>(Table1345[[#This Row],[PT
LFQ_mean]])-(Table1345[[#This Row],[NCT
LFQ_mean]])</f>
        <v>-3.4876904238095232</v>
      </c>
      <c r="I70" s="5">
        <f>(Table1345[[#This Row],[LN
LFQ_mean]])-(Table1345[[#This Row],[NCT
LFQ_mean]])</f>
        <v>-3.1886100416666663</v>
      </c>
      <c r="J70" s="4">
        <v>-0.29908038214285693</v>
      </c>
      <c r="K70" s="5">
        <f>(Table1345[[#This Row],[PT
LFQ_mean]])-(Table1345[[#This Row],[ANT
LFQ_mean]])</f>
        <v>-3.1659519238095237</v>
      </c>
      <c r="L70" s="5">
        <f>(Table1345[[#This Row],[LN
LFQ_mean]])-(Table1345[[#This Row],[ANT
LFQ_mean]])</f>
        <v>-2.8668715416666668</v>
      </c>
      <c r="M70" s="6">
        <v>2.8668715416666668</v>
      </c>
      <c r="N70" s="2">
        <v>8.292388287703523E-4</v>
      </c>
      <c r="O70" s="2">
        <v>1.360859048102063E-3</v>
      </c>
    </row>
    <row r="71" spans="1:15" x14ac:dyDescent="0.2">
      <c r="A71" s="2" t="s">
        <v>125</v>
      </c>
      <c r="B71" s="2" t="s">
        <v>126</v>
      </c>
      <c r="C71" s="3">
        <v>2.8933715000000002</v>
      </c>
      <c r="D71" s="3">
        <v>2.6877066666666667</v>
      </c>
      <c r="E71" s="3">
        <v>0.15295998000000002</v>
      </c>
      <c r="F71" s="3">
        <v>0.46994037500000008</v>
      </c>
      <c r="G71" s="4">
        <f>(Table1345[[#This Row],[NCT
LFQ_mean]])-(Table1345[[#This Row],[ANT
LFQ_mean]])</f>
        <v>0.20566483333333352</v>
      </c>
      <c r="H71" s="5">
        <f>(Table1345[[#This Row],[PT
LFQ_mean]])-(Table1345[[#This Row],[NCT
LFQ_mean]])</f>
        <v>-2.7404115200000003</v>
      </c>
      <c r="I71" s="5">
        <f>(Table1345[[#This Row],[LN
LFQ_mean]])-(Table1345[[#This Row],[NCT
LFQ_mean]])</f>
        <v>-2.423431125</v>
      </c>
      <c r="J71" s="4">
        <v>-0.31698039500000008</v>
      </c>
      <c r="K71" s="5">
        <f>(Table1345[[#This Row],[PT
LFQ_mean]])-(Table1345[[#This Row],[ANT
LFQ_mean]])</f>
        <v>-2.5347466866666668</v>
      </c>
      <c r="L71" s="5">
        <f>(Table1345[[#This Row],[LN
LFQ_mean]])-(Table1345[[#This Row],[ANT
LFQ_mean]])</f>
        <v>-2.2177662916666665</v>
      </c>
      <c r="M71" s="6">
        <v>2.2177662916666665</v>
      </c>
      <c r="N71" s="2">
        <v>4.6168970124836785E-4</v>
      </c>
      <c r="O71" s="2">
        <v>8.428712339516466E-4</v>
      </c>
    </row>
    <row r="72" spans="1:15" x14ac:dyDescent="0.2">
      <c r="A72" s="2" t="s">
        <v>127</v>
      </c>
      <c r="B72" s="2" t="s">
        <v>128</v>
      </c>
      <c r="C72" s="3">
        <v>-3.4082593333333335</v>
      </c>
      <c r="D72" s="3">
        <v>-3.4368193333333332</v>
      </c>
      <c r="E72" s="3">
        <v>-2.9969329999999998</v>
      </c>
      <c r="F72" s="3">
        <v>-2.3343042499999997</v>
      </c>
      <c r="G72" s="4">
        <f>(Table1345[[#This Row],[NCT
LFQ_mean]])-(Table1345[[#This Row],[ANT
LFQ_mean]])</f>
        <v>2.8559999999999697E-2</v>
      </c>
      <c r="H72" s="4">
        <f>(Table1345[[#This Row],[PT
LFQ_mean]])-(Table1345[[#This Row],[NCT
LFQ_mean]])</f>
        <v>0.41132633333333368</v>
      </c>
      <c r="I72" s="5">
        <f>(Table1345[[#This Row],[LN
LFQ_mean]])-(Table1345[[#This Row],[NCT
LFQ_mean]])</f>
        <v>1.0739550833333338</v>
      </c>
      <c r="J72" s="4">
        <v>-0.6626287500000001</v>
      </c>
      <c r="K72" s="4">
        <f>(Table1345[[#This Row],[PT
LFQ_mean]])-(Table1345[[#This Row],[ANT
LFQ_mean]])</f>
        <v>0.43988633333333338</v>
      </c>
      <c r="L72" s="5">
        <f>(Table1345[[#This Row],[LN
LFQ_mean]])-(Table1345[[#This Row],[ANT
LFQ_mean]])</f>
        <v>1.1025150833333335</v>
      </c>
      <c r="M72" s="6">
        <v>-1.1025150833333335</v>
      </c>
      <c r="N72" s="2">
        <v>1.829018586827259E-2</v>
      </c>
      <c r="O72" s="2">
        <v>2.0048857586375726E-2</v>
      </c>
    </row>
    <row r="73" spans="1:15" x14ac:dyDescent="0.2">
      <c r="A73" s="2" t="s">
        <v>129</v>
      </c>
      <c r="B73" s="2" t="s">
        <v>130</v>
      </c>
      <c r="C73" s="3">
        <v>-2.2235096666666667</v>
      </c>
      <c r="D73" s="3">
        <v>-2.1255686666666667</v>
      </c>
      <c r="E73" s="3">
        <v>-0.13286684285714281</v>
      </c>
      <c r="F73" s="3">
        <v>0.28270732500000001</v>
      </c>
      <c r="G73" s="4">
        <f>(Table1345[[#This Row],[NCT
LFQ_mean]])-(Table1345[[#This Row],[ANT
LFQ_mean]])</f>
        <v>-9.7941000000000056E-2</v>
      </c>
      <c r="H73" s="5">
        <f>(Table1345[[#This Row],[PT
LFQ_mean]])-(Table1345[[#This Row],[NCT
LFQ_mean]])</f>
        <v>2.090642823809524</v>
      </c>
      <c r="I73" s="5">
        <f>(Table1345[[#This Row],[LN
LFQ_mean]])-(Table1345[[#This Row],[NCT
LFQ_mean]])</f>
        <v>2.5062169916666668</v>
      </c>
      <c r="J73" s="4">
        <v>-0.41557416785714285</v>
      </c>
      <c r="K73" s="5">
        <f>(Table1345[[#This Row],[PT
LFQ_mean]])-(Table1345[[#This Row],[ANT
LFQ_mean]])</f>
        <v>1.9927018238095238</v>
      </c>
      <c r="L73" s="5">
        <f>(Table1345[[#This Row],[LN
LFQ_mean]])-(Table1345[[#This Row],[ANT
LFQ_mean]])</f>
        <v>2.4082759916666667</v>
      </c>
      <c r="M73" s="6">
        <v>-2.4082759916666667</v>
      </c>
      <c r="N73" s="2">
        <v>4.1172910662788178E-5</v>
      </c>
      <c r="O73" s="2">
        <v>1.1295028433160606E-4</v>
      </c>
    </row>
    <row r="74" spans="1:15" x14ac:dyDescent="0.2">
      <c r="A74" s="2" t="s">
        <v>131</v>
      </c>
      <c r="B74" s="2" t="s">
        <v>132</v>
      </c>
      <c r="C74" s="3">
        <v>-3.0778531666666664</v>
      </c>
      <c r="D74" s="3">
        <v>-3.6342103333333333</v>
      </c>
      <c r="E74" s="3">
        <v>-0.77996617142857139</v>
      </c>
      <c r="F74" s="3">
        <v>-0.25507004999999999</v>
      </c>
      <c r="G74" s="4">
        <f>(Table1345[[#This Row],[NCT
LFQ_mean]])-(Table1345[[#This Row],[ANT
LFQ_mean]])</f>
        <v>0.5563571666666669</v>
      </c>
      <c r="H74" s="5">
        <f>(Table1345[[#This Row],[PT
LFQ_mean]])-(Table1345[[#This Row],[NCT
LFQ_mean]])</f>
        <v>2.2978869952380951</v>
      </c>
      <c r="I74" s="5">
        <f>(Table1345[[#This Row],[LN
LFQ_mean]])-(Table1345[[#This Row],[NCT
LFQ_mean]])</f>
        <v>2.8227831166666664</v>
      </c>
      <c r="J74" s="4">
        <v>-0.52489612142857145</v>
      </c>
      <c r="K74" s="5">
        <f>(Table1345[[#This Row],[PT
LFQ_mean]])-(Table1345[[#This Row],[ANT
LFQ_mean]])</f>
        <v>2.854244161904762</v>
      </c>
      <c r="L74" s="5">
        <f>(Table1345[[#This Row],[LN
LFQ_mean]])-(Table1345[[#This Row],[ANT
LFQ_mean]])</f>
        <v>3.3791402833333333</v>
      </c>
      <c r="M74" s="6">
        <v>-3.3791402833333333</v>
      </c>
      <c r="N74" s="2">
        <v>4.4215418504875344E-4</v>
      </c>
      <c r="O74" s="2">
        <v>8.1611351302981778E-4</v>
      </c>
    </row>
    <row r="75" spans="1:15" x14ac:dyDescent="0.2">
      <c r="A75" s="2" t="s">
        <v>133</v>
      </c>
      <c r="B75" s="2" t="s">
        <v>134</v>
      </c>
      <c r="C75" s="3">
        <v>-0.13950706666666668</v>
      </c>
      <c r="D75" s="3">
        <v>0.61932631666666671</v>
      </c>
      <c r="E75" s="3">
        <v>-3.5535616999999999</v>
      </c>
      <c r="F75" s="3">
        <v>-3.55286255</v>
      </c>
      <c r="G75" s="4">
        <f>(Table1345[[#This Row],[NCT
LFQ_mean]])-(Table1345[[#This Row],[ANT
LFQ_mean]])</f>
        <v>-0.75883338333333339</v>
      </c>
      <c r="H75" s="5">
        <f>(Table1345[[#This Row],[PT
LFQ_mean]])-(Table1345[[#This Row],[NCT
LFQ_mean]])</f>
        <v>-3.4140546333333335</v>
      </c>
      <c r="I75" s="5">
        <f>(Table1345[[#This Row],[LN
LFQ_mean]])-(Table1345[[#This Row],[NCT
LFQ_mean]])</f>
        <v>-3.4133554833333335</v>
      </c>
      <c r="J75" s="4">
        <v>-6.9914999999998173E-4</v>
      </c>
      <c r="K75" s="5">
        <f>(Table1345[[#This Row],[PT
LFQ_mean]])-(Table1345[[#This Row],[ANT
LFQ_mean]])</f>
        <v>-4.1728880166666666</v>
      </c>
      <c r="L75" s="5">
        <f>(Table1345[[#This Row],[LN
LFQ_mean]])-(Table1345[[#This Row],[ANT
LFQ_mean]])</f>
        <v>-4.1721888666666667</v>
      </c>
      <c r="M75" s="6">
        <v>4.1721888666666667</v>
      </c>
      <c r="N75" s="2">
        <v>1.6349767266950253E-5</v>
      </c>
      <c r="O75" s="2">
        <v>5.5180464525957105E-5</v>
      </c>
    </row>
    <row r="76" spans="1:15" x14ac:dyDescent="0.2">
      <c r="A76" s="2" t="s">
        <v>135</v>
      </c>
      <c r="B76" s="2" t="s">
        <v>136</v>
      </c>
      <c r="C76" s="3">
        <v>1.2797441666666667</v>
      </c>
      <c r="D76" s="3">
        <v>1.11937665</v>
      </c>
      <c r="E76" s="3">
        <v>2.1002421428571427</v>
      </c>
      <c r="F76" s="3">
        <v>1.9418329999999999</v>
      </c>
      <c r="G76" s="4">
        <f>(Table1345[[#This Row],[NCT
LFQ_mean]])-(Table1345[[#This Row],[ANT
LFQ_mean]])</f>
        <v>0.16036751666666671</v>
      </c>
      <c r="H76" s="5">
        <f>(Table1345[[#This Row],[PT
LFQ_mean]])-(Table1345[[#This Row],[NCT
LFQ_mean]])</f>
        <v>0.82049797619047604</v>
      </c>
      <c r="I76" s="5">
        <f>(Table1345[[#This Row],[LN
LFQ_mean]])-(Table1345[[#This Row],[NCT
LFQ_mean]])</f>
        <v>0.66208883333333324</v>
      </c>
      <c r="J76" s="4">
        <v>0.1584091428571428</v>
      </c>
      <c r="K76" s="5">
        <f>(Table1345[[#This Row],[PT
LFQ_mean]])-(Table1345[[#This Row],[ANT
LFQ_mean]])</f>
        <v>0.98086549285714275</v>
      </c>
      <c r="L76" s="5">
        <f>(Table1345[[#This Row],[LN
LFQ_mean]])-(Table1345[[#This Row],[ANT
LFQ_mean]])</f>
        <v>0.82245634999999995</v>
      </c>
      <c r="M76" s="6">
        <v>-0.82245634999999995</v>
      </c>
      <c r="N76" s="2">
        <v>5.9454375139340171E-4</v>
      </c>
      <c r="O76" s="2">
        <v>1.0435315179930546E-3</v>
      </c>
    </row>
    <row r="77" spans="1:15" x14ac:dyDescent="0.2">
      <c r="A77" s="2" t="s">
        <v>137</v>
      </c>
      <c r="B77" s="2" t="s">
        <v>138</v>
      </c>
      <c r="C77" s="3">
        <v>1.2152429166666667</v>
      </c>
      <c r="D77" s="3">
        <v>1.10268455</v>
      </c>
      <c r="E77" s="3">
        <v>2.2935204285714286</v>
      </c>
      <c r="F77" s="3">
        <v>2.0098569999999998</v>
      </c>
      <c r="G77" s="4">
        <f>(Table1345[[#This Row],[NCT
LFQ_mean]])-(Table1345[[#This Row],[ANT
LFQ_mean]])</f>
        <v>0.11255836666666674</v>
      </c>
      <c r="H77" s="5">
        <f>(Table1345[[#This Row],[PT
LFQ_mean]])-(Table1345[[#This Row],[NCT
LFQ_mean]])</f>
        <v>1.0782775119047618</v>
      </c>
      <c r="I77" s="5">
        <f>(Table1345[[#This Row],[LN
LFQ_mean]])-(Table1345[[#This Row],[NCT
LFQ_mean]])</f>
        <v>0.79461408333333305</v>
      </c>
      <c r="J77" s="4">
        <v>0.28366342857142879</v>
      </c>
      <c r="K77" s="5">
        <f>(Table1345[[#This Row],[PT
LFQ_mean]])-(Table1345[[#This Row],[ANT
LFQ_mean]])</f>
        <v>1.1908358785714286</v>
      </c>
      <c r="L77" s="5">
        <f>(Table1345[[#This Row],[LN
LFQ_mean]])-(Table1345[[#This Row],[ANT
LFQ_mean]])</f>
        <v>0.9071724499999998</v>
      </c>
      <c r="M77" s="6">
        <v>-0.9071724499999998</v>
      </c>
      <c r="N77" s="2">
        <v>2.4303218109338572E-6</v>
      </c>
      <c r="O77" s="2">
        <v>1.2853145247516172E-5</v>
      </c>
    </row>
    <row r="78" spans="1:15" x14ac:dyDescent="0.2">
      <c r="A78" s="2" t="s">
        <v>139</v>
      </c>
      <c r="B78" s="2" t="s">
        <v>140</v>
      </c>
      <c r="C78" s="3">
        <v>-0.454633923</v>
      </c>
      <c r="D78" s="3">
        <v>-0.85462483666666667</v>
      </c>
      <c r="E78" s="3">
        <v>1.0638229985714285</v>
      </c>
      <c r="F78" s="3">
        <v>1.1602999999999999</v>
      </c>
      <c r="G78" s="4">
        <f>(Table1345[[#This Row],[NCT
LFQ_mean]])-(Table1345[[#This Row],[ANT
LFQ_mean]])</f>
        <v>0.39999091366666667</v>
      </c>
      <c r="H78" s="5">
        <f>(Table1345[[#This Row],[PT
LFQ_mean]])-(Table1345[[#This Row],[NCT
LFQ_mean]])</f>
        <v>1.5184569215714285</v>
      </c>
      <c r="I78" s="5">
        <f>(Table1345[[#This Row],[LN
LFQ_mean]])-(Table1345[[#This Row],[NCT
LFQ_mean]])</f>
        <v>1.6149339229999999</v>
      </c>
      <c r="J78" s="4">
        <v>-9.6477001428571407E-2</v>
      </c>
      <c r="K78" s="5">
        <f>(Table1345[[#This Row],[PT
LFQ_mean]])-(Table1345[[#This Row],[ANT
LFQ_mean]])</f>
        <v>1.9184478352380951</v>
      </c>
      <c r="L78" s="5">
        <f>(Table1345[[#This Row],[LN
LFQ_mean]])-(Table1345[[#This Row],[ANT
LFQ_mean]])</f>
        <v>2.0149248366666663</v>
      </c>
      <c r="M78" s="6">
        <v>-2.0149248366666663</v>
      </c>
      <c r="N78" s="2">
        <v>1.6926593371287965E-4</v>
      </c>
      <c r="O78" s="2">
        <v>3.6331976566823126E-4</v>
      </c>
    </row>
    <row r="79" spans="1:15" x14ac:dyDescent="0.2">
      <c r="A79" s="2" t="s">
        <v>141</v>
      </c>
      <c r="B79" s="2" t="s">
        <v>142</v>
      </c>
      <c r="C79" s="3">
        <v>-0.25883316000000001</v>
      </c>
      <c r="D79" s="3">
        <v>0.16529788333333334</v>
      </c>
      <c r="E79" s="3">
        <v>-0.58765107857142862</v>
      </c>
      <c r="F79" s="3">
        <v>2.7120052499999995E-2</v>
      </c>
      <c r="G79" s="4">
        <f>(Table1345[[#This Row],[NCT
LFQ_mean]])-(Table1345[[#This Row],[ANT
LFQ_mean]])</f>
        <v>-0.42413104333333335</v>
      </c>
      <c r="H79" s="4">
        <f>(Table1345[[#This Row],[PT
LFQ_mean]])-(Table1345[[#This Row],[NCT
LFQ_mean]])</f>
        <v>-0.32881791857142861</v>
      </c>
      <c r="I79" s="4">
        <f>(Table1345[[#This Row],[LN
LFQ_mean]])-(Table1345[[#This Row],[NCT
LFQ_mean]])</f>
        <v>0.2859532125</v>
      </c>
      <c r="J79" s="5">
        <v>-0.61477113107142867</v>
      </c>
      <c r="K79" s="5">
        <f>(Table1345[[#This Row],[PT
LFQ_mean]])-(Table1345[[#This Row],[ANT
LFQ_mean]])</f>
        <v>-0.75294896190476202</v>
      </c>
      <c r="L79" s="4">
        <f>(Table1345[[#This Row],[LN
LFQ_mean]])-(Table1345[[#This Row],[ANT
LFQ_mean]])</f>
        <v>-0.13817783083333335</v>
      </c>
      <c r="M79" s="6">
        <v>0.13817783083333335</v>
      </c>
      <c r="N79" s="2">
        <v>3.5390475782749037E-2</v>
      </c>
      <c r="O79" s="2">
        <v>3.652980699507094E-2</v>
      </c>
    </row>
    <row r="80" spans="1:15" x14ac:dyDescent="0.2">
      <c r="A80" s="2" t="s">
        <v>143</v>
      </c>
      <c r="B80" s="2" t="s">
        <v>144</v>
      </c>
      <c r="C80" s="3">
        <v>3.6975008333333332</v>
      </c>
      <c r="D80" s="3">
        <v>3.7080760000000001</v>
      </c>
      <c r="E80" s="3">
        <v>1.3500557285714285</v>
      </c>
      <c r="F80" s="3">
        <v>2.1487236250000001</v>
      </c>
      <c r="G80" s="4">
        <f>(Table1345[[#This Row],[NCT
LFQ_mean]])-(Table1345[[#This Row],[ANT
LFQ_mean]])</f>
        <v>-1.0575166666666913E-2</v>
      </c>
      <c r="H80" s="5">
        <f>(Table1345[[#This Row],[PT
LFQ_mean]])-(Table1345[[#This Row],[NCT
LFQ_mean]])</f>
        <v>-2.3474451047619045</v>
      </c>
      <c r="I80" s="5">
        <f>(Table1345[[#This Row],[LN
LFQ_mean]])-(Table1345[[#This Row],[NCT
LFQ_mean]])</f>
        <v>-1.5487772083333331</v>
      </c>
      <c r="J80" s="4">
        <v>-0.79866789642857161</v>
      </c>
      <c r="K80" s="5">
        <f>(Table1345[[#This Row],[PT
LFQ_mean]])-(Table1345[[#This Row],[ANT
LFQ_mean]])</f>
        <v>-2.3580202714285718</v>
      </c>
      <c r="L80" s="5">
        <f>(Table1345[[#This Row],[LN
LFQ_mean]])-(Table1345[[#This Row],[ANT
LFQ_mean]])</f>
        <v>-1.559352375</v>
      </c>
      <c r="M80" s="6">
        <v>1.559352375</v>
      </c>
      <c r="N80" s="2">
        <v>4.374423673169226E-5</v>
      </c>
      <c r="O80" s="2">
        <v>1.1873435684316471E-4</v>
      </c>
    </row>
    <row r="81" spans="1:15" x14ac:dyDescent="0.2">
      <c r="A81" s="2" t="s">
        <v>145</v>
      </c>
      <c r="B81" s="2" t="s">
        <v>146</v>
      </c>
      <c r="C81" s="3">
        <v>1.0467389166666667</v>
      </c>
      <c r="D81" s="3">
        <v>0.85069474999999994</v>
      </c>
      <c r="E81" s="3">
        <v>1.7253229571428572</v>
      </c>
      <c r="F81" s="3">
        <v>2.0678174999999999</v>
      </c>
      <c r="G81" s="4">
        <f>(Table1345[[#This Row],[NCT
LFQ_mean]])-(Table1345[[#This Row],[ANT
LFQ_mean]])</f>
        <v>0.1960441666666668</v>
      </c>
      <c r="H81" s="5">
        <f>(Table1345[[#This Row],[PT
LFQ_mean]])-(Table1345[[#This Row],[NCT
LFQ_mean]])</f>
        <v>0.67858404047619048</v>
      </c>
      <c r="I81" s="5">
        <f>(Table1345[[#This Row],[LN
LFQ_mean]])-(Table1345[[#This Row],[NCT
LFQ_mean]])</f>
        <v>1.0210785833333331</v>
      </c>
      <c r="J81" s="4">
        <v>-0.34249454285714265</v>
      </c>
      <c r="K81" s="5">
        <f>(Table1345[[#This Row],[PT
LFQ_mean]])-(Table1345[[#This Row],[ANT
LFQ_mean]])</f>
        <v>0.87462820714285727</v>
      </c>
      <c r="L81" s="5">
        <f>(Table1345[[#This Row],[LN
LFQ_mean]])-(Table1345[[#This Row],[ANT
LFQ_mean]])</f>
        <v>1.2171227499999999</v>
      </c>
      <c r="M81" s="6">
        <v>-1.2171227499999999</v>
      </c>
      <c r="N81" s="2">
        <v>5.642658761479217E-5</v>
      </c>
      <c r="O81" s="2">
        <v>1.4473419723194192E-4</v>
      </c>
    </row>
    <row r="82" spans="1:15" x14ac:dyDescent="0.2">
      <c r="A82" s="2" t="s">
        <v>147</v>
      </c>
      <c r="B82" s="2" t="s">
        <v>148</v>
      </c>
      <c r="C82" s="3">
        <v>0.86484945000000002</v>
      </c>
      <c r="D82" s="3">
        <v>0.87666880000000003</v>
      </c>
      <c r="E82" s="3">
        <v>1.7281884285714286</v>
      </c>
      <c r="F82" s="3">
        <v>2.2259305</v>
      </c>
      <c r="G82" s="4">
        <f>(Table1345[[#This Row],[NCT
LFQ_mean]])-(Table1345[[#This Row],[ANT
LFQ_mean]])</f>
        <v>-1.1819350000000006E-2</v>
      </c>
      <c r="H82" s="5">
        <f>(Table1345[[#This Row],[PT
LFQ_mean]])-(Table1345[[#This Row],[NCT
LFQ_mean]])</f>
        <v>0.86333897857142861</v>
      </c>
      <c r="I82" s="5">
        <f>(Table1345[[#This Row],[LN
LFQ_mean]])-(Table1345[[#This Row],[NCT
LFQ_mean]])</f>
        <v>1.3610810500000001</v>
      </c>
      <c r="J82" s="5">
        <v>-0.49774207142857141</v>
      </c>
      <c r="K82" s="5">
        <f>(Table1345[[#This Row],[PT
LFQ_mean]])-(Table1345[[#This Row],[ANT
LFQ_mean]])</f>
        <v>0.8515196285714286</v>
      </c>
      <c r="L82" s="5">
        <f>(Table1345[[#This Row],[LN
LFQ_mean]])-(Table1345[[#This Row],[ANT
LFQ_mean]])</f>
        <v>1.3492617</v>
      </c>
      <c r="M82" s="6">
        <v>-1.3492617</v>
      </c>
      <c r="N82" s="2">
        <v>1.4498197719714651E-7</v>
      </c>
      <c r="O82" s="2">
        <v>1.4033161189082296E-6</v>
      </c>
    </row>
    <row r="83" spans="1:15" x14ac:dyDescent="0.2">
      <c r="A83" s="2" t="s">
        <v>149</v>
      </c>
      <c r="B83" s="2" t="s">
        <v>150</v>
      </c>
      <c r="C83" s="3">
        <v>0.93980660000000005</v>
      </c>
      <c r="D83" s="3">
        <v>0.83948608333333341</v>
      </c>
      <c r="E83" s="3">
        <v>1.6814796571428572</v>
      </c>
      <c r="F83" s="3">
        <v>2.2743910000000001</v>
      </c>
      <c r="G83" s="4">
        <f>(Table1345[[#This Row],[NCT
LFQ_mean]])-(Table1345[[#This Row],[ANT
LFQ_mean]])</f>
        <v>0.10032051666666664</v>
      </c>
      <c r="H83" s="5">
        <f>(Table1345[[#This Row],[PT
LFQ_mean]])-(Table1345[[#This Row],[NCT
LFQ_mean]])</f>
        <v>0.74167305714285714</v>
      </c>
      <c r="I83" s="5">
        <f>(Table1345[[#This Row],[LN
LFQ_mean]])-(Table1345[[#This Row],[NCT
LFQ_mean]])</f>
        <v>1.3345844</v>
      </c>
      <c r="J83" s="5">
        <v>-0.59291134285714286</v>
      </c>
      <c r="K83" s="5">
        <f>(Table1345[[#This Row],[PT
LFQ_mean]])-(Table1345[[#This Row],[ANT
LFQ_mean]])</f>
        <v>0.84199357380952378</v>
      </c>
      <c r="L83" s="5">
        <f>(Table1345[[#This Row],[LN
LFQ_mean]])-(Table1345[[#This Row],[ANT
LFQ_mean]])</f>
        <v>1.4349049166666665</v>
      </c>
      <c r="M83" s="6">
        <v>-1.4349049166666665</v>
      </c>
      <c r="N83" s="2">
        <v>2.1608868344365254E-5</v>
      </c>
      <c r="O83" s="2">
        <v>6.918839303302918E-5</v>
      </c>
    </row>
    <row r="84" spans="1:15" x14ac:dyDescent="0.2">
      <c r="A84" s="2" t="s">
        <v>151</v>
      </c>
      <c r="B84" s="2" t="s">
        <v>152</v>
      </c>
      <c r="C84" s="3">
        <v>0.21789614500000001</v>
      </c>
      <c r="D84" s="3">
        <v>7.892666666666652E-3</v>
      </c>
      <c r="E84" s="3">
        <v>0.99316835714285712</v>
      </c>
      <c r="F84" s="3">
        <v>1.4297292500000001</v>
      </c>
      <c r="G84" s="4">
        <f>(Table1345[[#This Row],[NCT
LFQ_mean]])-(Table1345[[#This Row],[ANT
LFQ_mean]])</f>
        <v>0.21000347833333335</v>
      </c>
      <c r="H84" s="5">
        <f>(Table1345[[#This Row],[PT
LFQ_mean]])-(Table1345[[#This Row],[NCT
LFQ_mean]])</f>
        <v>0.77527221214285713</v>
      </c>
      <c r="I84" s="5">
        <f>(Table1345[[#This Row],[LN
LFQ_mean]])-(Table1345[[#This Row],[NCT
LFQ_mean]])</f>
        <v>1.211833105</v>
      </c>
      <c r="J84" s="4">
        <v>-0.43656089285714295</v>
      </c>
      <c r="K84" s="5">
        <f>(Table1345[[#This Row],[PT
LFQ_mean]])-(Table1345[[#This Row],[ANT
LFQ_mean]])</f>
        <v>0.98527569047619046</v>
      </c>
      <c r="L84" s="5">
        <f>(Table1345[[#This Row],[LN
LFQ_mean]])-(Table1345[[#This Row],[ANT
LFQ_mean]])</f>
        <v>1.4218365833333335</v>
      </c>
      <c r="M84" s="6">
        <v>-1.4218365833333335</v>
      </c>
      <c r="N84" s="2">
        <v>3.1699151829007906E-5</v>
      </c>
      <c r="O84" s="2">
        <v>9.2923799361606033E-5</v>
      </c>
    </row>
    <row r="85" spans="1:15" x14ac:dyDescent="0.2">
      <c r="A85" s="2" t="s">
        <v>153</v>
      </c>
      <c r="B85" s="2" t="s">
        <v>154</v>
      </c>
      <c r="C85" s="3">
        <v>0.82261735000000002</v>
      </c>
      <c r="D85" s="3">
        <v>0.4369113</v>
      </c>
      <c r="E85" s="3">
        <v>1.2477201857142857</v>
      </c>
      <c r="F85" s="3">
        <v>1.5690813000000001</v>
      </c>
      <c r="G85" s="4">
        <f>(Table1345[[#This Row],[NCT
LFQ_mean]])-(Table1345[[#This Row],[ANT
LFQ_mean]])</f>
        <v>0.38570605000000002</v>
      </c>
      <c r="H85" s="5">
        <f>(Table1345[[#This Row],[PT
LFQ_mean]])-(Table1345[[#This Row],[NCT
LFQ_mean]])</f>
        <v>0.42510283571428564</v>
      </c>
      <c r="I85" s="5">
        <f>(Table1345[[#This Row],[LN
LFQ_mean]])-(Table1345[[#This Row],[NCT
LFQ_mean]])</f>
        <v>0.7464639500000001</v>
      </c>
      <c r="J85" s="4">
        <v>-0.32136111428571446</v>
      </c>
      <c r="K85" s="5">
        <f>(Table1345[[#This Row],[PT
LFQ_mean]])-(Table1345[[#This Row],[ANT
LFQ_mean]])</f>
        <v>0.81080888571428567</v>
      </c>
      <c r="L85" s="5">
        <f>(Table1345[[#This Row],[LN
LFQ_mean]])-(Table1345[[#This Row],[ANT
LFQ_mean]])</f>
        <v>1.1321700000000001</v>
      </c>
      <c r="M85" s="6">
        <v>-1.1321700000000001</v>
      </c>
      <c r="N85" s="2">
        <v>1.7138023437226254E-4</v>
      </c>
      <c r="O85" s="2">
        <v>3.6480522918245096E-4</v>
      </c>
    </row>
    <row r="86" spans="1:15" x14ac:dyDescent="0.2">
      <c r="A86" s="2" t="s">
        <v>155</v>
      </c>
      <c r="B86" s="2" t="s">
        <v>156</v>
      </c>
      <c r="C86" s="3">
        <v>0.58767205</v>
      </c>
      <c r="D86" s="3">
        <v>0.45118958333333331</v>
      </c>
      <c r="E86" s="3">
        <v>0.84094147142857145</v>
      </c>
      <c r="F86" s="3">
        <v>1.4095992499999999</v>
      </c>
      <c r="G86" s="4">
        <f>(Table1345[[#This Row],[NCT
LFQ_mean]])-(Table1345[[#This Row],[ANT
LFQ_mean]])</f>
        <v>0.13648246666666669</v>
      </c>
      <c r="H86" s="4">
        <f>(Table1345[[#This Row],[PT
LFQ_mean]])-(Table1345[[#This Row],[NCT
LFQ_mean]])</f>
        <v>0.25326942142857145</v>
      </c>
      <c r="I86" s="5">
        <f>(Table1345[[#This Row],[LN
LFQ_mean]])-(Table1345[[#This Row],[NCT
LFQ_mean]])</f>
        <v>0.82192719999999986</v>
      </c>
      <c r="J86" s="5">
        <v>-0.56865777857142841</v>
      </c>
      <c r="K86" s="4">
        <f>(Table1345[[#This Row],[PT
LFQ_mean]])-(Table1345[[#This Row],[ANT
LFQ_mean]])</f>
        <v>0.38975188809523814</v>
      </c>
      <c r="L86" s="5">
        <f>(Table1345[[#This Row],[LN
LFQ_mean]])-(Table1345[[#This Row],[ANT
LFQ_mean]])</f>
        <v>0.9584096666666666</v>
      </c>
      <c r="M86" s="6">
        <v>-0.9584096666666666</v>
      </c>
      <c r="N86" s="2">
        <v>1.8585802355196633E-3</v>
      </c>
      <c r="O86" s="2">
        <v>2.7245126144223824E-3</v>
      </c>
    </row>
    <row r="87" spans="1:15" x14ac:dyDescent="0.2">
      <c r="A87" s="2" t="s">
        <v>157</v>
      </c>
      <c r="B87" s="2" t="s">
        <v>158</v>
      </c>
      <c r="C87" s="3">
        <v>1.4356498333333334</v>
      </c>
      <c r="D87" s="3">
        <v>1.3092613333333334</v>
      </c>
      <c r="E87" s="3">
        <v>2.3057035714285714</v>
      </c>
      <c r="F87" s="3">
        <v>2.8192045000000001</v>
      </c>
      <c r="G87" s="4">
        <f>(Table1345[[#This Row],[NCT
LFQ_mean]])-(Table1345[[#This Row],[ANT
LFQ_mean]])</f>
        <v>0.12638850000000001</v>
      </c>
      <c r="H87" s="5">
        <f>(Table1345[[#This Row],[PT
LFQ_mean]])-(Table1345[[#This Row],[NCT
LFQ_mean]])</f>
        <v>0.87005373809523801</v>
      </c>
      <c r="I87" s="5">
        <f>(Table1345[[#This Row],[LN
LFQ_mean]])-(Table1345[[#This Row],[NCT
LFQ_mean]])</f>
        <v>1.3835546666666667</v>
      </c>
      <c r="J87" s="5">
        <v>-0.51350092857142871</v>
      </c>
      <c r="K87" s="5">
        <f>(Table1345[[#This Row],[PT
LFQ_mean]])-(Table1345[[#This Row],[ANT
LFQ_mean]])</f>
        <v>0.99644223809523802</v>
      </c>
      <c r="L87" s="5">
        <f>(Table1345[[#This Row],[LN
LFQ_mean]])-(Table1345[[#This Row],[ANT
LFQ_mean]])</f>
        <v>1.5099431666666667</v>
      </c>
      <c r="M87" s="6">
        <v>-1.5099431666666667</v>
      </c>
      <c r="N87" s="2">
        <v>9.1640489030603318E-10</v>
      </c>
      <c r="O87" s="2">
        <v>9.4023141745399002E-8</v>
      </c>
    </row>
    <row r="88" spans="1:15" x14ac:dyDescent="0.2">
      <c r="A88" s="2" t="s">
        <v>159</v>
      </c>
      <c r="B88" s="2" t="s">
        <v>160</v>
      </c>
      <c r="C88" s="3">
        <v>2.445973</v>
      </c>
      <c r="D88" s="3">
        <v>2.6793024999999999</v>
      </c>
      <c r="E88" s="3">
        <v>-3.3239879999999999</v>
      </c>
      <c r="F88" s="3">
        <v>-3.7306616999999997</v>
      </c>
      <c r="G88" s="4">
        <f>(Table1345[[#This Row],[NCT
LFQ_mean]])-(Table1345[[#This Row],[ANT
LFQ_mean]])</f>
        <v>-0.23332949999999997</v>
      </c>
      <c r="H88" s="5">
        <f>(Table1345[[#This Row],[PT
LFQ_mean]])-(Table1345[[#This Row],[NCT
LFQ_mean]])</f>
        <v>-5.7699610000000003</v>
      </c>
      <c r="I88" s="5">
        <f>(Table1345[[#This Row],[LN
LFQ_mean]])-(Table1345[[#This Row],[NCT
LFQ_mean]])</f>
        <v>-6.1766346999999993</v>
      </c>
      <c r="J88" s="4">
        <v>0.4066736999999998</v>
      </c>
      <c r="K88" s="5">
        <f>(Table1345[[#This Row],[PT
LFQ_mean]])-(Table1345[[#This Row],[ANT
LFQ_mean]])</f>
        <v>-6.0032905000000003</v>
      </c>
      <c r="L88" s="5">
        <f>(Table1345[[#This Row],[LN
LFQ_mean]])-(Table1345[[#This Row],[ANT
LFQ_mean]])</f>
        <v>-6.4099641999999992</v>
      </c>
      <c r="M88" s="6">
        <v>6.4099641999999992</v>
      </c>
      <c r="N88" s="2">
        <v>2.3430626155256838E-7</v>
      </c>
      <c r="O88" s="2">
        <v>2.0372730877367389E-6</v>
      </c>
    </row>
    <row r="89" spans="1:15" x14ac:dyDescent="0.2">
      <c r="A89" s="2" t="s">
        <v>161</v>
      </c>
      <c r="B89" s="2" t="s">
        <v>162</v>
      </c>
      <c r="C89" s="3">
        <v>2.3893450000000001</v>
      </c>
      <c r="D89" s="3">
        <v>1.8426434999999999</v>
      </c>
      <c r="E89" s="3">
        <v>0.85826705714285711</v>
      </c>
      <c r="F89" s="3">
        <v>-0.75938217500000005</v>
      </c>
      <c r="G89" s="4">
        <f>(Table1345[[#This Row],[NCT
LFQ_mean]])-(Table1345[[#This Row],[ANT
LFQ_mean]])</f>
        <v>0.54670150000000017</v>
      </c>
      <c r="H89" s="5">
        <f>(Table1345[[#This Row],[PT
LFQ_mean]])-(Table1345[[#This Row],[NCT
LFQ_mean]])</f>
        <v>-1.5310779428571428</v>
      </c>
      <c r="I89" s="5">
        <f>(Table1345[[#This Row],[LN
LFQ_mean]])-(Table1345[[#This Row],[NCT
LFQ_mean]])</f>
        <v>-3.1487271750000003</v>
      </c>
      <c r="J89" s="5">
        <v>1.6176492321428571</v>
      </c>
      <c r="K89" s="4">
        <f>(Table1345[[#This Row],[PT
LFQ_mean]])-(Table1345[[#This Row],[ANT
LFQ_mean]])</f>
        <v>-0.98437644285714276</v>
      </c>
      <c r="L89" s="5">
        <f>(Table1345[[#This Row],[LN
LFQ_mean]])-(Table1345[[#This Row],[ANT
LFQ_mean]])</f>
        <v>-2.6020256750000001</v>
      </c>
      <c r="M89" s="6">
        <v>2.6020256750000001</v>
      </c>
      <c r="N89" s="2">
        <v>9.772340467328868E-5</v>
      </c>
      <c r="O89" s="2">
        <v>2.2787321180635044E-4</v>
      </c>
    </row>
    <row r="90" spans="1:15" x14ac:dyDescent="0.2">
      <c r="A90" s="2" t="s">
        <v>163</v>
      </c>
      <c r="B90" s="2" t="s">
        <v>164</v>
      </c>
      <c r="C90" s="3">
        <v>-0.41851286666666665</v>
      </c>
      <c r="D90" s="3">
        <v>-3.1470500000000214E-3</v>
      </c>
      <c r="E90" s="3">
        <v>-3.7281102857142856</v>
      </c>
      <c r="F90" s="3">
        <v>-4.1453125000000002</v>
      </c>
      <c r="G90" s="4">
        <f>(Table1345[[#This Row],[NCT
LFQ_mean]])-(Table1345[[#This Row],[ANT
LFQ_mean]])</f>
        <v>-0.41536581666666661</v>
      </c>
      <c r="H90" s="5">
        <f>(Table1345[[#This Row],[PT
LFQ_mean]])-(Table1345[[#This Row],[NCT
LFQ_mean]])</f>
        <v>-3.3095974190476189</v>
      </c>
      <c r="I90" s="5">
        <f>(Table1345[[#This Row],[LN
LFQ_mean]])-(Table1345[[#This Row],[NCT
LFQ_mean]])</f>
        <v>-3.7267996333333335</v>
      </c>
      <c r="J90" s="4">
        <v>0.41720221428571458</v>
      </c>
      <c r="K90" s="5">
        <f>(Table1345[[#This Row],[PT
LFQ_mean]])-(Table1345[[#This Row],[ANT
LFQ_mean]])</f>
        <v>-3.7249632357142857</v>
      </c>
      <c r="L90" s="5">
        <f>(Table1345[[#This Row],[LN
LFQ_mean]])-(Table1345[[#This Row],[ANT
LFQ_mean]])</f>
        <v>-4.1421654500000002</v>
      </c>
      <c r="M90" s="6">
        <v>4.1421654500000002</v>
      </c>
      <c r="N90" s="2">
        <v>6.4404562745429769E-6</v>
      </c>
      <c r="O90" s="2">
        <v>2.7532950573671229E-5</v>
      </c>
    </row>
    <row r="91" spans="1:15" x14ac:dyDescent="0.2">
      <c r="A91" s="2" t="s">
        <v>165</v>
      </c>
      <c r="B91" s="2" t="s">
        <v>166</v>
      </c>
      <c r="C91" s="3">
        <v>1.5257122666666667</v>
      </c>
      <c r="D91" s="3">
        <v>1.4053855166666667</v>
      </c>
      <c r="E91" s="3">
        <v>-0.20695058571428573</v>
      </c>
      <c r="F91" s="3">
        <v>-0.920110125</v>
      </c>
      <c r="G91" s="4">
        <f>(Table1345[[#This Row],[NCT
LFQ_mean]])-(Table1345[[#This Row],[ANT
LFQ_mean]])</f>
        <v>0.12032675000000004</v>
      </c>
      <c r="H91" s="5">
        <f>(Table1345[[#This Row],[PT
LFQ_mean]])-(Table1345[[#This Row],[NCT
LFQ_mean]])</f>
        <v>-1.7326628523809524</v>
      </c>
      <c r="I91" s="5">
        <f>(Table1345[[#This Row],[LN
LFQ_mean]])-(Table1345[[#This Row],[NCT
LFQ_mean]])</f>
        <v>-2.4458223916666668</v>
      </c>
      <c r="J91" s="4">
        <v>0.71315953928571429</v>
      </c>
      <c r="K91" s="5">
        <f>(Table1345[[#This Row],[PT
LFQ_mean]])-(Table1345[[#This Row],[ANT
LFQ_mean]])</f>
        <v>-1.6123361023809524</v>
      </c>
      <c r="L91" s="5">
        <f>(Table1345[[#This Row],[LN
LFQ_mean]])-(Table1345[[#This Row],[ANT
LFQ_mean]])</f>
        <v>-2.3254956416666666</v>
      </c>
      <c r="M91" s="6">
        <v>2.3254956416666666</v>
      </c>
      <c r="N91" s="2">
        <v>1.0751590713039199E-4</v>
      </c>
      <c r="O91" s="2">
        <v>2.4513626825729373E-4</v>
      </c>
    </row>
    <row r="92" spans="1:15" x14ac:dyDescent="0.2">
      <c r="A92" s="2" t="s">
        <v>167</v>
      </c>
      <c r="B92" s="2" t="s">
        <v>168</v>
      </c>
      <c r="C92" s="3">
        <v>-1.1679561166666668</v>
      </c>
      <c r="D92" s="3">
        <v>-1.7521916166666667</v>
      </c>
      <c r="E92" s="3">
        <v>-2.8970569999999998</v>
      </c>
      <c r="F92" s="3">
        <v>-3.6643872499999999</v>
      </c>
      <c r="G92" s="4">
        <f>(Table1345[[#This Row],[NCT
LFQ_mean]])-(Table1345[[#This Row],[ANT
LFQ_mean]])</f>
        <v>0.58423549999999991</v>
      </c>
      <c r="H92" s="5">
        <f>(Table1345[[#This Row],[PT
LFQ_mean]])-(Table1345[[#This Row],[NCT
LFQ_mean]])</f>
        <v>-1.729100883333333</v>
      </c>
      <c r="I92" s="5">
        <f>(Table1345[[#This Row],[LN
LFQ_mean]])-(Table1345[[#This Row],[NCT
LFQ_mean]])</f>
        <v>-2.4964311333333331</v>
      </c>
      <c r="J92" s="4">
        <v>0.7673302500000001</v>
      </c>
      <c r="K92" s="4">
        <f>(Table1345[[#This Row],[PT
LFQ_mean]])-(Table1345[[#This Row],[ANT
LFQ_mean]])</f>
        <v>-1.1448653833333331</v>
      </c>
      <c r="L92" s="5">
        <f>(Table1345[[#This Row],[LN
LFQ_mean]])-(Table1345[[#This Row],[ANT
LFQ_mean]])</f>
        <v>-1.9121956333333332</v>
      </c>
      <c r="M92" s="6">
        <v>1.9121956333333332</v>
      </c>
      <c r="N92" s="2">
        <v>1.2204456084013885E-2</v>
      </c>
      <c r="O92" s="2">
        <v>1.4164900387102089E-2</v>
      </c>
    </row>
    <row r="93" spans="1:15" x14ac:dyDescent="0.2">
      <c r="A93" s="2" t="s">
        <v>169</v>
      </c>
      <c r="B93" s="2" t="s">
        <v>170</v>
      </c>
      <c r="C93" s="3">
        <v>2.3298835000000002</v>
      </c>
      <c r="D93" s="3">
        <v>2.1501049999999999</v>
      </c>
      <c r="E93" s="3">
        <v>3.9164877142857142</v>
      </c>
      <c r="F93" s="3">
        <v>3.7469200000000003</v>
      </c>
      <c r="G93" s="4">
        <f>(Table1345[[#This Row],[NCT
LFQ_mean]])-(Table1345[[#This Row],[ANT
LFQ_mean]])</f>
        <v>0.17977850000000029</v>
      </c>
      <c r="H93" s="5">
        <f>(Table1345[[#This Row],[PT
LFQ_mean]])-(Table1345[[#This Row],[NCT
LFQ_mean]])</f>
        <v>1.586604214285714</v>
      </c>
      <c r="I93" s="5">
        <f>(Table1345[[#This Row],[LN
LFQ_mean]])-(Table1345[[#This Row],[NCT
LFQ_mean]])</f>
        <v>1.4170365</v>
      </c>
      <c r="J93" s="4">
        <v>0.16956771428571393</v>
      </c>
      <c r="K93" s="5">
        <f>(Table1345[[#This Row],[PT
LFQ_mean]])-(Table1345[[#This Row],[ANT
LFQ_mean]])</f>
        <v>1.7663827142857143</v>
      </c>
      <c r="L93" s="5">
        <f>(Table1345[[#This Row],[LN
LFQ_mean]])-(Table1345[[#This Row],[ANT
LFQ_mean]])</f>
        <v>1.5968150000000003</v>
      </c>
      <c r="M93" s="6">
        <v>-1.5968150000000003</v>
      </c>
      <c r="N93" s="2">
        <v>1.4192426491175565E-4</v>
      </c>
      <c r="O93" s="2">
        <v>3.0981765063715173E-4</v>
      </c>
    </row>
    <row r="94" spans="1:15" x14ac:dyDescent="0.2">
      <c r="A94" s="2" t="s">
        <v>171</v>
      </c>
      <c r="B94" s="2" t="s">
        <v>172</v>
      </c>
      <c r="C94" s="3">
        <v>-0.68953148333333336</v>
      </c>
      <c r="D94" s="3">
        <v>-0.76884525999999997</v>
      </c>
      <c r="E94" s="3">
        <v>1.6935760285714285</v>
      </c>
      <c r="F94" s="3">
        <v>0.64385999999999999</v>
      </c>
      <c r="G94" s="4">
        <f>(Table1345[[#This Row],[NCT
LFQ_mean]])-(Table1345[[#This Row],[ANT
LFQ_mean]])</f>
        <v>7.9313776666666613E-2</v>
      </c>
      <c r="H94" s="5">
        <f>(Table1345[[#This Row],[PT
LFQ_mean]])-(Table1345[[#This Row],[NCT
LFQ_mean]])</f>
        <v>2.383107511904762</v>
      </c>
      <c r="I94" s="5">
        <f>(Table1345[[#This Row],[LN
LFQ_mean]])-(Table1345[[#This Row],[NCT
LFQ_mean]])</f>
        <v>1.3333914833333333</v>
      </c>
      <c r="J94" s="5">
        <v>1.0497160285714284</v>
      </c>
      <c r="K94" s="5">
        <f>(Table1345[[#This Row],[PT
LFQ_mean]])-(Table1345[[#This Row],[ANT
LFQ_mean]])</f>
        <v>2.4624212885714285</v>
      </c>
      <c r="L94" s="5">
        <f>(Table1345[[#This Row],[LN
LFQ_mean]])-(Table1345[[#This Row],[ANT
LFQ_mean]])</f>
        <v>1.4127052600000001</v>
      </c>
      <c r="M94" s="6">
        <v>-1.4127052600000001</v>
      </c>
      <c r="N94" s="2">
        <v>4.1807686325872289E-6</v>
      </c>
      <c r="O94" s="2">
        <v>1.9497584622884079E-5</v>
      </c>
    </row>
    <row r="95" spans="1:15" x14ac:dyDescent="0.2">
      <c r="A95" s="2" t="s">
        <v>173</v>
      </c>
      <c r="B95" s="2" t="s">
        <v>174</v>
      </c>
      <c r="C95" s="3">
        <v>1.4782566666666666</v>
      </c>
      <c r="D95" s="3">
        <v>1.4135478333333333</v>
      </c>
      <c r="E95" s="3">
        <v>2.4030175714285713</v>
      </c>
      <c r="F95" s="3">
        <v>2.5649007500000001</v>
      </c>
      <c r="G95" s="4">
        <f>(Table1345[[#This Row],[NCT
LFQ_mean]])-(Table1345[[#This Row],[ANT
LFQ_mean]])</f>
        <v>6.4708833333333216E-2</v>
      </c>
      <c r="H95" s="5">
        <f>(Table1345[[#This Row],[PT
LFQ_mean]])-(Table1345[[#This Row],[NCT
LFQ_mean]])</f>
        <v>0.92476090476190476</v>
      </c>
      <c r="I95" s="5">
        <f>(Table1345[[#This Row],[LN
LFQ_mean]])-(Table1345[[#This Row],[NCT
LFQ_mean]])</f>
        <v>1.0866440833333335</v>
      </c>
      <c r="J95" s="4">
        <v>-0.16188317857142875</v>
      </c>
      <c r="K95" s="5">
        <f>(Table1345[[#This Row],[PT
LFQ_mean]])-(Table1345[[#This Row],[ANT
LFQ_mean]])</f>
        <v>0.98946973809523797</v>
      </c>
      <c r="L95" s="5">
        <f>(Table1345[[#This Row],[LN
LFQ_mean]])-(Table1345[[#This Row],[ANT
LFQ_mean]])</f>
        <v>1.1513529166666667</v>
      </c>
      <c r="M95" s="6">
        <v>-1.1513529166666667</v>
      </c>
      <c r="N95" s="2">
        <v>7.0640012740404471E-4</v>
      </c>
      <c r="O95" s="2">
        <v>1.2079442178609164E-3</v>
      </c>
    </row>
    <row r="96" spans="1:15" x14ac:dyDescent="0.2">
      <c r="A96" s="2" t="s">
        <v>175</v>
      </c>
      <c r="B96" s="2" t="s">
        <v>176</v>
      </c>
      <c r="C96" s="3">
        <v>1.2483618000000001</v>
      </c>
      <c r="D96" s="3">
        <v>0.97520446666666671</v>
      </c>
      <c r="E96" s="3">
        <v>2.2420294285714286</v>
      </c>
      <c r="F96" s="3">
        <v>2.2727694999999999</v>
      </c>
      <c r="G96" s="4">
        <f>(Table1345[[#This Row],[NCT
LFQ_mean]])-(Table1345[[#This Row],[ANT
LFQ_mean]])</f>
        <v>0.27315733333333336</v>
      </c>
      <c r="H96" s="5">
        <f>(Table1345[[#This Row],[PT
LFQ_mean]])-(Table1345[[#This Row],[NCT
LFQ_mean]])</f>
        <v>0.99366762857142854</v>
      </c>
      <c r="I96" s="5">
        <f>(Table1345[[#This Row],[LN
LFQ_mean]])-(Table1345[[#This Row],[NCT
LFQ_mean]])</f>
        <v>1.0244076999999998</v>
      </c>
      <c r="J96" s="4">
        <v>-3.074007142857127E-2</v>
      </c>
      <c r="K96" s="5">
        <f>(Table1345[[#This Row],[PT
LFQ_mean]])-(Table1345[[#This Row],[ANT
LFQ_mean]])</f>
        <v>1.2668249619047618</v>
      </c>
      <c r="L96" s="5">
        <f>(Table1345[[#This Row],[LN
LFQ_mean]])-(Table1345[[#This Row],[ANT
LFQ_mean]])</f>
        <v>1.2975650333333331</v>
      </c>
      <c r="M96" s="6">
        <v>-1.2975650333333331</v>
      </c>
      <c r="N96" s="2">
        <v>6.8923855776560431E-6</v>
      </c>
      <c r="O96" s="2">
        <v>2.8746291067784962E-5</v>
      </c>
    </row>
    <row r="97" spans="1:15" x14ac:dyDescent="0.2">
      <c r="A97" s="2" t="s">
        <v>177</v>
      </c>
      <c r="B97" s="2" t="s">
        <v>178</v>
      </c>
      <c r="C97" s="3">
        <v>4.1375221666666668</v>
      </c>
      <c r="D97" s="3">
        <v>3.7696058333333333</v>
      </c>
      <c r="E97" s="3">
        <v>1.9204831428571429</v>
      </c>
      <c r="F97" s="3">
        <v>-0.60674822500000003</v>
      </c>
      <c r="G97" s="4">
        <f>(Table1345[[#This Row],[NCT
LFQ_mean]])-(Table1345[[#This Row],[ANT
LFQ_mean]])</f>
        <v>0.36791633333333351</v>
      </c>
      <c r="H97" s="5">
        <f>(Table1345[[#This Row],[PT
LFQ_mean]])-(Table1345[[#This Row],[NCT
LFQ_mean]])</f>
        <v>-2.2170390238095239</v>
      </c>
      <c r="I97" s="5">
        <f>(Table1345[[#This Row],[LN
LFQ_mean]])-(Table1345[[#This Row],[NCT
LFQ_mean]])</f>
        <v>-4.7442703916666673</v>
      </c>
      <c r="J97" s="5">
        <v>2.527231367857143</v>
      </c>
      <c r="K97" s="5">
        <f>(Table1345[[#This Row],[PT
LFQ_mean]])-(Table1345[[#This Row],[ANT
LFQ_mean]])</f>
        <v>-1.8491226904761904</v>
      </c>
      <c r="L97" s="5">
        <f>(Table1345[[#This Row],[LN
LFQ_mean]])-(Table1345[[#This Row],[ANT
LFQ_mean]])</f>
        <v>-4.3763540583333338</v>
      </c>
      <c r="M97" s="6">
        <v>4.3763540583333338</v>
      </c>
      <c r="N97" s="2">
        <v>9.9233129422138036E-5</v>
      </c>
      <c r="O97" s="2">
        <v>2.3034658549120731E-4</v>
      </c>
    </row>
    <row r="98" spans="1:15" x14ac:dyDescent="0.2">
      <c r="A98" s="3" t="s">
        <v>179</v>
      </c>
      <c r="B98" s="2" t="s">
        <v>180</v>
      </c>
      <c r="C98" s="3">
        <v>2.4879176666666667</v>
      </c>
      <c r="D98" s="3">
        <v>2.7948979999999999</v>
      </c>
      <c r="E98" s="3">
        <v>-0.99454739999999997</v>
      </c>
      <c r="F98" s="3">
        <v>-0.88430825000000002</v>
      </c>
      <c r="G98" s="4">
        <f>(Table1345[[#This Row],[NCT
LFQ_mean]])-(Table1345[[#This Row],[ANT
LFQ_mean]])</f>
        <v>-0.30698033333333319</v>
      </c>
      <c r="H98" s="5">
        <f>(Table1345[[#This Row],[PT
LFQ_mean]])-(Table1345[[#This Row],[NCT
LFQ_mean]])</f>
        <v>-3.4824650666666668</v>
      </c>
      <c r="I98" s="5">
        <f>(Table1345[[#This Row],[LN
LFQ_mean]])-(Table1345[[#This Row],[NCT
LFQ_mean]])</f>
        <v>-3.3722259166666668</v>
      </c>
      <c r="J98" s="4">
        <v>-0.11023914999999995</v>
      </c>
      <c r="K98" s="5">
        <f>(Table1345[[#This Row],[PT
LFQ_mean]])-(Table1345[[#This Row],[ANT
LFQ_mean]])</f>
        <v>-3.7894454</v>
      </c>
      <c r="L98" s="5">
        <f>(Table1345[[#This Row],[LN
LFQ_mean]])-(Table1345[[#This Row],[ANT
LFQ_mean]])</f>
        <v>-3.67920625</v>
      </c>
      <c r="M98" s="6">
        <v>3.67920625</v>
      </c>
      <c r="N98" s="2">
        <v>2.8263596965605275E-6</v>
      </c>
      <c r="O98" s="2">
        <v>1.4355668557777729E-5</v>
      </c>
    </row>
    <row r="99" spans="1:15" x14ac:dyDescent="0.2">
      <c r="A99" s="3" t="s">
        <v>181</v>
      </c>
      <c r="B99" s="2" t="s">
        <v>182</v>
      </c>
      <c r="C99" s="3">
        <v>1.7554774</v>
      </c>
      <c r="D99" s="3">
        <v>0.35218791666666671</v>
      </c>
      <c r="E99" s="3">
        <v>-2.6429321285714287</v>
      </c>
      <c r="F99" s="3">
        <v>-3.9412525</v>
      </c>
      <c r="G99" s="4">
        <f>(Table1345[[#This Row],[NCT
LFQ_mean]])-(Table1345[[#This Row],[ANT
LFQ_mean]])</f>
        <v>1.4032894833333334</v>
      </c>
      <c r="H99" s="5">
        <f>(Table1345[[#This Row],[PT
LFQ_mean]])-(Table1345[[#This Row],[NCT
LFQ_mean]])</f>
        <v>-4.3984095285714284</v>
      </c>
      <c r="I99" s="5">
        <f>(Table1345[[#This Row],[LN
LFQ_mean]])-(Table1345[[#This Row],[NCT
LFQ_mean]])</f>
        <v>-5.6967299000000002</v>
      </c>
      <c r="J99" s="4">
        <v>1.2983203714285714</v>
      </c>
      <c r="K99" s="4">
        <f>(Table1345[[#This Row],[PT
LFQ_mean]])-(Table1345[[#This Row],[ANT
LFQ_mean]])</f>
        <v>-2.9951200452380955</v>
      </c>
      <c r="L99" s="5">
        <f>(Table1345[[#This Row],[LN
LFQ_mean]])-(Table1345[[#This Row],[ANT
LFQ_mean]])</f>
        <v>-4.2934404166666669</v>
      </c>
      <c r="M99" s="6">
        <v>4.2934404166666669</v>
      </c>
      <c r="N99" s="2">
        <v>8.3516015110155061E-3</v>
      </c>
      <c r="O99" s="2">
        <v>1.0080874294472835E-2</v>
      </c>
    </row>
    <row r="100" spans="1:15" x14ac:dyDescent="0.2">
      <c r="A100" s="3" t="s">
        <v>183</v>
      </c>
      <c r="B100" s="2" t="s">
        <v>184</v>
      </c>
      <c r="C100" s="3">
        <v>0.39607230166666668</v>
      </c>
      <c r="D100" s="3">
        <v>0.26120070166666665</v>
      </c>
      <c r="E100" s="3">
        <v>1.7113364285714285</v>
      </c>
      <c r="F100" s="3">
        <v>1.55879525</v>
      </c>
      <c r="G100" s="4">
        <f>(Table1345[[#This Row],[NCT
LFQ_mean]])-(Table1345[[#This Row],[ANT
LFQ_mean]])</f>
        <v>0.13487160000000004</v>
      </c>
      <c r="H100" s="5">
        <f>(Table1345[[#This Row],[PT
LFQ_mean]])-(Table1345[[#This Row],[NCT
LFQ_mean]])</f>
        <v>1.3152641269047618</v>
      </c>
      <c r="I100" s="5">
        <f>(Table1345[[#This Row],[LN
LFQ_mean]])-(Table1345[[#This Row],[NCT
LFQ_mean]])</f>
        <v>1.1627229483333332</v>
      </c>
      <c r="J100" s="4">
        <v>0.15254117857142857</v>
      </c>
      <c r="K100" s="5">
        <f>(Table1345[[#This Row],[PT
LFQ_mean]])-(Table1345[[#This Row],[ANT
LFQ_mean]])</f>
        <v>1.4501357269047619</v>
      </c>
      <c r="L100" s="5">
        <f>(Table1345[[#This Row],[LN
LFQ_mean]])-(Table1345[[#This Row],[ANT
LFQ_mean]])</f>
        <v>1.2975945483333333</v>
      </c>
      <c r="M100" s="6">
        <v>-1.2975945483333333</v>
      </c>
      <c r="N100" s="2">
        <v>5.6150852729294405E-5</v>
      </c>
      <c r="O100" s="2">
        <v>1.4473419723194192E-4</v>
      </c>
    </row>
    <row r="101" spans="1:15" x14ac:dyDescent="0.2">
      <c r="A101" s="3" t="s">
        <v>185</v>
      </c>
      <c r="B101" s="2" t="s">
        <v>186</v>
      </c>
      <c r="C101" s="3">
        <v>-0.80868556666666669</v>
      </c>
      <c r="D101" s="3">
        <v>-1.0938781433333333</v>
      </c>
      <c r="E101" s="3">
        <v>1.4164714285714286</v>
      </c>
      <c r="F101" s="3">
        <v>0.94841122924999999</v>
      </c>
      <c r="G101" s="4">
        <f>(Table1345[[#This Row],[NCT
LFQ_mean]])-(Table1345[[#This Row],[ANT
LFQ_mean]])</f>
        <v>0.28519257666666664</v>
      </c>
      <c r="H101" s="5">
        <f>(Table1345[[#This Row],[PT
LFQ_mean]])-(Table1345[[#This Row],[NCT
LFQ_mean]])</f>
        <v>2.2251569952380952</v>
      </c>
      <c r="I101" s="5">
        <f>(Table1345[[#This Row],[LN
LFQ_mean]])-(Table1345[[#This Row],[NCT
LFQ_mean]])</f>
        <v>1.7570967959166666</v>
      </c>
      <c r="J101" s="4">
        <v>0.46806019932142862</v>
      </c>
      <c r="K101" s="5">
        <f>(Table1345[[#This Row],[PT
LFQ_mean]])-(Table1345[[#This Row],[ANT
LFQ_mean]])</f>
        <v>2.5103495719047619</v>
      </c>
      <c r="L101" s="5">
        <f>(Table1345[[#This Row],[LN
LFQ_mean]])-(Table1345[[#This Row],[ANT
LFQ_mean]])</f>
        <v>2.0422893725833333</v>
      </c>
      <c r="M101" s="6">
        <v>-2.0422893725833333</v>
      </c>
      <c r="N101" s="2">
        <v>2.3173765395014837E-5</v>
      </c>
      <c r="O101" s="2">
        <v>7.2488668583186658E-5</v>
      </c>
    </row>
    <row r="102" spans="1:15" x14ac:dyDescent="0.2">
      <c r="A102" s="3" t="s">
        <v>185</v>
      </c>
      <c r="B102" s="2" t="s">
        <v>187</v>
      </c>
      <c r="C102" s="3">
        <v>-1.0177428166666667</v>
      </c>
      <c r="D102" s="3">
        <v>-1.12436055</v>
      </c>
      <c r="E102" s="3">
        <v>0.31606965428571426</v>
      </c>
      <c r="F102" s="3">
        <v>0.14065111250000001</v>
      </c>
      <c r="G102" s="4">
        <f>(Table1345[[#This Row],[NCT
LFQ_mean]])-(Table1345[[#This Row],[ANT
LFQ_mean]])</f>
        <v>0.10661773333333335</v>
      </c>
      <c r="H102" s="5">
        <f>(Table1345[[#This Row],[PT
LFQ_mean]])-(Table1345[[#This Row],[NCT
LFQ_mean]])</f>
        <v>1.3338124709523809</v>
      </c>
      <c r="I102" s="5">
        <f>(Table1345[[#This Row],[LN
LFQ_mean]])-(Table1345[[#This Row],[NCT
LFQ_mean]])</f>
        <v>1.1583939291666667</v>
      </c>
      <c r="J102" s="4">
        <v>0.17541854178571425</v>
      </c>
      <c r="K102" s="5">
        <f>(Table1345[[#This Row],[PT
LFQ_mean]])-(Table1345[[#This Row],[ANT
LFQ_mean]])</f>
        <v>1.4404302042857142</v>
      </c>
      <c r="L102" s="5">
        <f>(Table1345[[#This Row],[LN
LFQ_mean]])-(Table1345[[#This Row],[ANT
LFQ_mean]])</f>
        <v>1.2650116625000001</v>
      </c>
      <c r="M102" s="6">
        <v>-1.2650116625000001</v>
      </c>
      <c r="N102" s="2">
        <v>1.7077737731632054E-4</v>
      </c>
      <c r="O102" s="2">
        <v>3.6480522918245096E-4</v>
      </c>
    </row>
    <row r="103" spans="1:15" x14ac:dyDescent="0.2">
      <c r="A103" s="3" t="s">
        <v>188</v>
      </c>
      <c r="B103" s="2" t="s">
        <v>189</v>
      </c>
      <c r="C103" s="3">
        <v>-1.9446463333333333</v>
      </c>
      <c r="D103" s="3">
        <v>-1.6659035</v>
      </c>
      <c r="E103" s="3">
        <v>-0.36809708571428573</v>
      </c>
      <c r="F103" s="3">
        <v>-0.2554305</v>
      </c>
      <c r="G103" s="4">
        <f>(Table1345[[#This Row],[NCT
LFQ_mean]])-(Table1345[[#This Row],[ANT
LFQ_mean]])</f>
        <v>-0.27874283333333327</v>
      </c>
      <c r="H103" s="5">
        <f>(Table1345[[#This Row],[PT
LFQ_mean]])-(Table1345[[#This Row],[NCT
LFQ_mean]])</f>
        <v>1.5765492476190475</v>
      </c>
      <c r="I103" s="5">
        <f>(Table1345[[#This Row],[LN
LFQ_mean]])-(Table1345[[#This Row],[NCT
LFQ_mean]])</f>
        <v>1.6892158333333334</v>
      </c>
      <c r="J103" s="4">
        <v>-0.11266658571428573</v>
      </c>
      <c r="K103" s="5">
        <f>(Table1345[[#This Row],[PT
LFQ_mean]])-(Table1345[[#This Row],[ANT
LFQ_mean]])</f>
        <v>1.2978064142857142</v>
      </c>
      <c r="L103" s="5">
        <f>(Table1345[[#This Row],[LN
LFQ_mean]])-(Table1345[[#This Row],[ANT
LFQ_mean]])</f>
        <v>1.4104730000000001</v>
      </c>
      <c r="M103" s="6">
        <v>-1.4104730000000001</v>
      </c>
      <c r="N103" s="2">
        <v>4.2000160823479782E-5</v>
      </c>
      <c r="O103" s="2">
        <v>1.1460682182151663E-4</v>
      </c>
    </row>
    <row r="104" spans="1:15" x14ac:dyDescent="0.2">
      <c r="A104" s="3" t="s">
        <v>190</v>
      </c>
      <c r="B104" s="2" t="s">
        <v>191</v>
      </c>
      <c r="C104" s="3">
        <v>-1.0311691999999999</v>
      </c>
      <c r="D104" s="3">
        <v>-1.5309941499999999</v>
      </c>
      <c r="E104" s="3">
        <v>0.58484029657142855</v>
      </c>
      <c r="F104" s="3">
        <v>0.26792745000000001</v>
      </c>
      <c r="G104" s="4">
        <f>(Table1345[[#This Row],[NCT
LFQ_mean]])-(Table1345[[#This Row],[ANT
LFQ_mean]])</f>
        <v>0.49982495000000005</v>
      </c>
      <c r="H104" s="5">
        <f>(Table1345[[#This Row],[PT
LFQ_mean]])-(Table1345[[#This Row],[NCT
LFQ_mean]])</f>
        <v>1.6160094965714284</v>
      </c>
      <c r="I104" s="5">
        <f>(Table1345[[#This Row],[LN
LFQ_mean]])-(Table1345[[#This Row],[NCT
LFQ_mean]])</f>
        <v>1.2990966499999999</v>
      </c>
      <c r="J104" s="4">
        <v>0.31691284657142854</v>
      </c>
      <c r="K104" s="5">
        <f>(Table1345[[#This Row],[PT
LFQ_mean]])-(Table1345[[#This Row],[ANT
LFQ_mean]])</f>
        <v>2.1158344465714283</v>
      </c>
      <c r="L104" s="5">
        <f>(Table1345[[#This Row],[LN
LFQ_mean]])-(Table1345[[#This Row],[ANT
LFQ_mean]])</f>
        <v>1.7989215999999999</v>
      </c>
      <c r="M104" s="6">
        <v>-1.7989215999999999</v>
      </c>
      <c r="N104" s="2">
        <v>8.2911532503101486E-4</v>
      </c>
      <c r="O104" s="2">
        <v>1.360859048102063E-3</v>
      </c>
    </row>
    <row r="105" spans="1:15" x14ac:dyDescent="0.2">
      <c r="A105" s="3" t="s">
        <v>192</v>
      </c>
      <c r="B105" s="3" t="s">
        <v>193</v>
      </c>
      <c r="C105" s="3">
        <v>-0.61751306116666671</v>
      </c>
      <c r="D105" s="3">
        <v>-2.0156701666666668</v>
      </c>
      <c r="E105" s="3">
        <v>1.3405476571428572</v>
      </c>
      <c r="F105" s="3">
        <v>1.1099510000000001</v>
      </c>
      <c r="G105" s="4">
        <f>(Table1345[[#This Row],[NCT
LFQ_mean]])-(Table1345[[#This Row],[ANT
LFQ_mean]])</f>
        <v>1.3981571055000002</v>
      </c>
      <c r="H105" s="5">
        <f>(Table1345[[#This Row],[PT
LFQ_mean]])-(Table1345[[#This Row],[NCT
LFQ_mean]])</f>
        <v>1.958060718309524</v>
      </c>
      <c r="I105" s="4">
        <f>(Table1345[[#This Row],[LN
LFQ_mean]])-(Table1345[[#This Row],[NCT
LFQ_mean]])</f>
        <v>1.7274640611666667</v>
      </c>
      <c r="J105" s="4">
        <v>0.23059665714285704</v>
      </c>
      <c r="K105" s="5">
        <f>(Table1345[[#This Row],[PT
LFQ_mean]])-(Table1345[[#This Row],[ANT
LFQ_mean]])</f>
        <v>3.3562178238095237</v>
      </c>
      <c r="L105" s="5">
        <f>(Table1345[[#This Row],[LN
LFQ_mean]])-(Table1345[[#This Row],[ANT
LFQ_mean]])</f>
        <v>3.1256211666666669</v>
      </c>
      <c r="M105" s="6">
        <v>-3.1256211666666669</v>
      </c>
      <c r="N105" s="2">
        <v>3.2601410670705746E-3</v>
      </c>
      <c r="O105" s="2">
        <v>4.3627554580908156E-3</v>
      </c>
    </row>
    <row r="106" spans="1:15" x14ac:dyDescent="0.2">
      <c r="A106" s="3" t="s">
        <v>194</v>
      </c>
      <c r="B106" s="2" t="s">
        <v>195</v>
      </c>
      <c r="C106" s="3">
        <v>3.0426271666666667</v>
      </c>
      <c r="D106" s="3">
        <v>3.3409884999999999</v>
      </c>
      <c r="E106" s="3">
        <v>-0.31065647142857145</v>
      </c>
      <c r="F106" s="3">
        <v>-0.24860055</v>
      </c>
      <c r="G106" s="4">
        <f>(Table1345[[#This Row],[NCT
LFQ_mean]])-(Table1345[[#This Row],[ANT
LFQ_mean]])</f>
        <v>-0.29836133333333326</v>
      </c>
      <c r="H106" s="5">
        <f>(Table1345[[#This Row],[PT
LFQ_mean]])-(Table1345[[#This Row],[NCT
LFQ_mean]])</f>
        <v>-3.3532836380952382</v>
      </c>
      <c r="I106" s="5">
        <f>(Table1345[[#This Row],[LN
LFQ_mean]])-(Table1345[[#This Row],[NCT
LFQ_mean]])</f>
        <v>-3.2912277166666666</v>
      </c>
      <c r="J106" s="4">
        <v>-6.2055921428571442E-2</v>
      </c>
      <c r="K106" s="5">
        <f>(Table1345[[#This Row],[PT
LFQ_mean]])-(Table1345[[#This Row],[ANT
LFQ_mean]])</f>
        <v>-3.6516449714285715</v>
      </c>
      <c r="L106" s="5">
        <f>(Table1345[[#This Row],[LN
LFQ_mean]])-(Table1345[[#This Row],[ANT
LFQ_mean]])</f>
        <v>-3.5895890499999998</v>
      </c>
      <c r="M106" s="6">
        <v>3.5895890499999998</v>
      </c>
      <c r="N106" s="2">
        <v>1.2134389441803082E-5</v>
      </c>
      <c r="O106" s="2">
        <v>4.4783753839172523E-5</v>
      </c>
    </row>
    <row r="107" spans="1:15" x14ac:dyDescent="0.2">
      <c r="A107" s="3" t="s">
        <v>196</v>
      </c>
      <c r="B107" s="2" t="s">
        <v>197</v>
      </c>
      <c r="C107" s="3">
        <v>0.58975501666666663</v>
      </c>
      <c r="D107" s="3">
        <v>0.47407477333333337</v>
      </c>
      <c r="E107" s="3">
        <v>3.9135197142857145</v>
      </c>
      <c r="F107" s="3">
        <v>4.1894022499999997</v>
      </c>
      <c r="G107" s="4">
        <f>(Table1345[[#This Row],[NCT
LFQ_mean]])-(Table1345[[#This Row],[ANT
LFQ_mean]])</f>
        <v>0.11568024333333327</v>
      </c>
      <c r="H107" s="5">
        <f>(Table1345[[#This Row],[PT
LFQ_mean]])-(Table1345[[#This Row],[NCT
LFQ_mean]])</f>
        <v>3.323764697619048</v>
      </c>
      <c r="I107" s="5">
        <f>(Table1345[[#This Row],[LN
LFQ_mean]])-(Table1345[[#This Row],[NCT
LFQ_mean]])</f>
        <v>3.5996472333333331</v>
      </c>
      <c r="J107" s="4">
        <v>-0.27588253571428512</v>
      </c>
      <c r="K107" s="5">
        <f>(Table1345[[#This Row],[PT
LFQ_mean]])-(Table1345[[#This Row],[ANT
LFQ_mean]])</f>
        <v>3.4394449409523813</v>
      </c>
      <c r="L107" s="5">
        <f>(Table1345[[#This Row],[LN
LFQ_mean]])-(Table1345[[#This Row],[ANT
LFQ_mean]])</f>
        <v>3.7153274766666664</v>
      </c>
      <c r="M107" s="6">
        <v>-3.7153274766666664</v>
      </c>
      <c r="N107" s="2">
        <v>2.3172749238428662E-4</v>
      </c>
      <c r="O107" s="2">
        <v>4.73610372881032E-4</v>
      </c>
    </row>
    <row r="108" spans="1:15" x14ac:dyDescent="0.2">
      <c r="A108" s="3" t="s">
        <v>198</v>
      </c>
      <c r="B108" s="2" t="s">
        <v>199</v>
      </c>
      <c r="C108" s="3">
        <v>1.0417699</v>
      </c>
      <c r="D108" s="3">
        <v>1.3116317500000001</v>
      </c>
      <c r="E108" s="3">
        <v>0.33281087142857141</v>
      </c>
      <c r="F108" s="3">
        <v>-0.52021050349999998</v>
      </c>
      <c r="G108" s="4">
        <f>(Table1345[[#This Row],[NCT
LFQ_mean]])-(Table1345[[#This Row],[ANT
LFQ_mean]])</f>
        <v>-0.26986185000000007</v>
      </c>
      <c r="H108" s="4">
        <f>(Table1345[[#This Row],[PT
LFQ_mean]])-(Table1345[[#This Row],[NCT
LFQ_mean]])</f>
        <v>-0.70895902857142867</v>
      </c>
      <c r="I108" s="5">
        <f>(Table1345[[#This Row],[LN
LFQ_mean]])-(Table1345[[#This Row],[NCT
LFQ_mean]])</f>
        <v>-1.5619804035</v>
      </c>
      <c r="J108" s="4">
        <v>0.85302137492857133</v>
      </c>
      <c r="K108" s="4">
        <f>(Table1345[[#This Row],[PT
LFQ_mean]])-(Table1345[[#This Row],[ANT
LFQ_mean]])</f>
        <v>-0.97882087857142874</v>
      </c>
      <c r="L108" s="5">
        <f>(Table1345[[#This Row],[LN
LFQ_mean]])-(Table1345[[#This Row],[ANT
LFQ_mean]])</f>
        <v>-1.8318422535000001</v>
      </c>
      <c r="M108" s="6">
        <v>1.8318422535000001</v>
      </c>
      <c r="N108" s="2">
        <v>1.4411838824131133E-2</v>
      </c>
      <c r="O108" s="2">
        <v>1.6393067221240069E-2</v>
      </c>
    </row>
    <row r="109" spans="1:15" x14ac:dyDescent="0.2">
      <c r="A109" s="2" t="s">
        <v>200</v>
      </c>
      <c r="B109" s="2" t="s">
        <v>201</v>
      </c>
      <c r="C109" s="3">
        <v>-3.2556175000000001</v>
      </c>
      <c r="D109" s="3">
        <v>-2.6439439999999998</v>
      </c>
      <c r="E109" s="3">
        <v>-4.4324064285714284</v>
      </c>
      <c r="F109" s="3">
        <v>-4.3497089999999998</v>
      </c>
      <c r="G109" s="4">
        <f>(Table1345[[#This Row],[NCT
LFQ_mean]])-(Table1345[[#This Row],[ANT
LFQ_mean]])</f>
        <v>-0.6116735000000002</v>
      </c>
      <c r="H109" s="5">
        <f>(Table1345[[#This Row],[PT
LFQ_mean]])-(Table1345[[#This Row],[NCT
LFQ_mean]])</f>
        <v>-1.1767889285714284</v>
      </c>
      <c r="I109" s="5">
        <f>(Table1345[[#This Row],[LN
LFQ_mean]])-(Table1345[[#This Row],[NCT
LFQ_mean]])</f>
        <v>-1.0940914999999998</v>
      </c>
      <c r="J109" s="4">
        <v>-8.2697428571428588E-2</v>
      </c>
      <c r="K109" s="5">
        <f>(Table1345[[#This Row],[PT
LFQ_mean]])-(Table1345[[#This Row],[ANT
LFQ_mean]])</f>
        <v>-1.7884624285714286</v>
      </c>
      <c r="L109" s="5">
        <f>(Table1345[[#This Row],[LN
LFQ_mean]])-(Table1345[[#This Row],[ANT
LFQ_mean]])</f>
        <v>-1.705765</v>
      </c>
      <c r="M109" s="6">
        <v>1.705765</v>
      </c>
      <c r="N109" s="2">
        <v>2.7857709931658583E-5</v>
      </c>
      <c r="O109" s="2">
        <v>8.3573129794975746E-5</v>
      </c>
    </row>
    <row r="110" spans="1:15" x14ac:dyDescent="0.2">
      <c r="A110" s="2" t="s">
        <v>202</v>
      </c>
      <c r="B110" s="2" t="s">
        <v>203</v>
      </c>
      <c r="C110" s="3">
        <v>-1.1079870833333334</v>
      </c>
      <c r="D110" s="3">
        <v>-1.4161115666666666</v>
      </c>
      <c r="E110" s="3">
        <v>-0.5975340488571429</v>
      </c>
      <c r="F110" s="3">
        <v>-1.6736580000000001</v>
      </c>
      <c r="G110" s="4">
        <f>(Table1345[[#This Row],[NCT
LFQ_mean]])-(Table1345[[#This Row],[ANT
LFQ_mean]])</f>
        <v>0.3081244833333332</v>
      </c>
      <c r="H110" s="4">
        <f>(Table1345[[#This Row],[PT
LFQ_mean]])-(Table1345[[#This Row],[NCT
LFQ_mean]])</f>
        <v>0.5104530344761905</v>
      </c>
      <c r="I110" s="4">
        <f>(Table1345[[#This Row],[LN
LFQ_mean]])-(Table1345[[#This Row],[NCT
LFQ_mean]])</f>
        <v>-0.56567091666666669</v>
      </c>
      <c r="J110" s="5">
        <v>1.0761239511428573</v>
      </c>
      <c r="K110" s="5">
        <f>(Table1345[[#This Row],[PT
LFQ_mean]])-(Table1345[[#This Row],[ANT
LFQ_mean]])</f>
        <v>0.8185775178095237</v>
      </c>
      <c r="L110" s="4">
        <f>(Table1345[[#This Row],[LN
LFQ_mean]])-(Table1345[[#This Row],[ANT
LFQ_mean]])</f>
        <v>-0.25754643333333349</v>
      </c>
      <c r="M110" s="6">
        <v>0.25754643333333349</v>
      </c>
      <c r="N110" s="2">
        <v>3.8372775861372284E-2</v>
      </c>
      <c r="O110" s="2">
        <v>3.9135654109113287E-2</v>
      </c>
    </row>
    <row r="111" spans="1:15" x14ac:dyDescent="0.2">
      <c r="A111" s="2" t="s">
        <v>204</v>
      </c>
      <c r="B111" s="2" t="s">
        <v>205</v>
      </c>
      <c r="C111" s="3">
        <v>-1.2288430166666666</v>
      </c>
      <c r="D111" s="3">
        <v>-1.5280365666666667</v>
      </c>
      <c r="E111" s="3">
        <v>-0.59726151428571428</v>
      </c>
      <c r="F111" s="3">
        <v>-1.5047560249999998</v>
      </c>
      <c r="G111" s="4">
        <f>(Table1345[[#This Row],[NCT
LFQ_mean]])-(Table1345[[#This Row],[ANT
LFQ_mean]])</f>
        <v>0.29919355000000003</v>
      </c>
      <c r="H111" s="4">
        <f>(Table1345[[#This Row],[PT
LFQ_mean]])-(Table1345[[#This Row],[NCT
LFQ_mean]])</f>
        <v>0.63158150238095234</v>
      </c>
      <c r="I111" s="4">
        <f>(Table1345[[#This Row],[LN
LFQ_mean]])-(Table1345[[#This Row],[NCT
LFQ_mean]])</f>
        <v>-0.27591300833333321</v>
      </c>
      <c r="J111" s="5">
        <v>0.90749451071428555</v>
      </c>
      <c r="K111" s="5">
        <f>(Table1345[[#This Row],[PT
LFQ_mean]])-(Table1345[[#This Row],[ANT
LFQ_mean]])</f>
        <v>0.93077505238095237</v>
      </c>
      <c r="L111" s="4">
        <f>(Table1345[[#This Row],[LN
LFQ_mean]])-(Table1345[[#This Row],[ANT
LFQ_mean]])</f>
        <v>2.3280541666666821E-2</v>
      </c>
      <c r="M111" s="6">
        <v>-2.3280541666666821E-2</v>
      </c>
      <c r="N111" s="2">
        <v>4.4844912081265217E-2</v>
      </c>
      <c r="O111" s="2">
        <v>4.5108705681743244E-2</v>
      </c>
    </row>
    <row r="112" spans="1:15" x14ac:dyDescent="0.2">
      <c r="A112" s="2" t="s">
        <v>206</v>
      </c>
      <c r="B112" s="2" t="s">
        <v>207</v>
      </c>
      <c r="C112" s="3">
        <v>0.72438191666666674</v>
      </c>
      <c r="D112" s="3">
        <v>0.86616006666666667</v>
      </c>
      <c r="E112" s="3">
        <v>-0.77029397142857137</v>
      </c>
      <c r="F112" s="3">
        <v>-1.5777937500000001</v>
      </c>
      <c r="G112" s="4">
        <f>(Table1345[[#This Row],[NCT
LFQ_mean]])-(Table1345[[#This Row],[ANT
LFQ_mean]])</f>
        <v>-0.14177814999999994</v>
      </c>
      <c r="H112" s="5">
        <f>(Table1345[[#This Row],[PT
LFQ_mean]])-(Table1345[[#This Row],[NCT
LFQ_mean]])</f>
        <v>-1.4946758880952382</v>
      </c>
      <c r="I112" s="5">
        <f>(Table1345[[#This Row],[LN
LFQ_mean]])-(Table1345[[#This Row],[NCT
LFQ_mean]])</f>
        <v>-2.3021756666666668</v>
      </c>
      <c r="J112" s="4">
        <v>0.80749977857142874</v>
      </c>
      <c r="K112" s="5">
        <f>(Table1345[[#This Row],[PT
LFQ_mean]])-(Table1345[[#This Row],[ANT
LFQ_mean]])</f>
        <v>-1.6364540380952382</v>
      </c>
      <c r="L112" s="5">
        <f>(Table1345[[#This Row],[LN
LFQ_mean]])-(Table1345[[#This Row],[ANT
LFQ_mean]])</f>
        <v>-2.4439538166666668</v>
      </c>
      <c r="M112" s="6">
        <v>2.4439538166666668</v>
      </c>
      <c r="N112" s="2">
        <v>7.317424309572277E-3</v>
      </c>
      <c r="O112" s="2">
        <v>9.0236506509869668E-3</v>
      </c>
    </row>
    <row r="113" spans="1:15" x14ac:dyDescent="0.2">
      <c r="A113" s="2" t="s">
        <v>208</v>
      </c>
      <c r="B113" s="2" t="s">
        <v>209</v>
      </c>
      <c r="C113" s="3">
        <v>1.6460898666666668</v>
      </c>
      <c r="D113" s="3">
        <v>1.8286963833333334</v>
      </c>
      <c r="E113" s="3">
        <v>0.27841023285714289</v>
      </c>
      <c r="F113" s="3">
        <v>-0.32865709999999998</v>
      </c>
      <c r="G113" s="4">
        <f>(Table1345[[#This Row],[NCT
LFQ_mean]])-(Table1345[[#This Row],[ANT
LFQ_mean]])</f>
        <v>-0.18260651666666661</v>
      </c>
      <c r="H113" s="5">
        <f>(Table1345[[#This Row],[PT
LFQ_mean]])-(Table1345[[#This Row],[NCT
LFQ_mean]])</f>
        <v>-1.3676796338095238</v>
      </c>
      <c r="I113" s="5">
        <f>(Table1345[[#This Row],[LN
LFQ_mean]])-(Table1345[[#This Row],[NCT
LFQ_mean]])</f>
        <v>-1.9747469666666668</v>
      </c>
      <c r="J113" s="4">
        <v>0.60706733285714287</v>
      </c>
      <c r="K113" s="5">
        <f>(Table1345[[#This Row],[PT
LFQ_mean]])-(Table1345[[#This Row],[ANT
LFQ_mean]])</f>
        <v>-1.5502861504761904</v>
      </c>
      <c r="L113" s="5">
        <f>(Table1345[[#This Row],[LN
LFQ_mean]])-(Table1345[[#This Row],[ANT
LFQ_mean]])</f>
        <v>-2.1573534833333334</v>
      </c>
      <c r="M113" s="6">
        <v>2.1573534833333334</v>
      </c>
      <c r="N113" s="2">
        <v>1.0320104669159462E-2</v>
      </c>
      <c r="O113" s="2">
        <v>1.2114905481187196E-2</v>
      </c>
    </row>
    <row r="114" spans="1:15" x14ac:dyDescent="0.2">
      <c r="A114" s="2" t="s">
        <v>210</v>
      </c>
      <c r="B114" s="2" t="s">
        <v>211</v>
      </c>
      <c r="C114" s="3">
        <v>-1.5405609166666667</v>
      </c>
      <c r="D114" s="3">
        <v>-1.744524</v>
      </c>
      <c r="E114" s="3">
        <v>-0.67510137142857141</v>
      </c>
      <c r="F114" s="3">
        <v>-1.2400968750000001</v>
      </c>
      <c r="G114" s="4">
        <f>(Table1345[[#This Row],[NCT
LFQ_mean]])-(Table1345[[#This Row],[ANT
LFQ_mean]])</f>
        <v>0.20396308333333324</v>
      </c>
      <c r="H114" s="5">
        <f>(Table1345[[#This Row],[PT
LFQ_mean]])-(Table1345[[#This Row],[NCT
LFQ_mean]])</f>
        <v>0.86545954523809532</v>
      </c>
      <c r="I114" s="4">
        <f>(Table1345[[#This Row],[LN
LFQ_mean]])-(Table1345[[#This Row],[NCT
LFQ_mean]])</f>
        <v>0.30046404166666663</v>
      </c>
      <c r="J114" s="4">
        <v>0.56499550357142869</v>
      </c>
      <c r="K114" s="5">
        <f>(Table1345[[#This Row],[PT
LFQ_mean]])-(Table1345[[#This Row],[ANT
LFQ_mean]])</f>
        <v>1.0694226285714286</v>
      </c>
      <c r="L114" s="4">
        <f>(Table1345[[#This Row],[LN
LFQ_mean]])-(Table1345[[#This Row],[ANT
LFQ_mean]])</f>
        <v>0.50442712499999987</v>
      </c>
      <c r="M114" s="6">
        <v>-0.50442712499999987</v>
      </c>
      <c r="N114" s="2">
        <v>1.3827837148969348E-2</v>
      </c>
      <c r="O114" s="2">
        <v>1.5869531224656099E-2</v>
      </c>
    </row>
    <row r="115" spans="1:15" x14ac:dyDescent="0.2">
      <c r="A115" s="2" t="s">
        <v>212</v>
      </c>
      <c r="B115" s="2" t="s">
        <v>213</v>
      </c>
      <c r="C115" s="3">
        <v>-1.1353232</v>
      </c>
      <c r="D115" s="3">
        <v>-1.3635131999999999</v>
      </c>
      <c r="E115" s="3">
        <v>-0.65341357142857137</v>
      </c>
      <c r="F115" s="3">
        <v>-0.426734</v>
      </c>
      <c r="G115" s="4">
        <f>(Table1345[[#This Row],[NCT
LFQ_mean]])-(Table1345[[#This Row],[ANT
LFQ_mean]])</f>
        <v>0.22818999999999989</v>
      </c>
      <c r="H115" s="5">
        <f>(Table1345[[#This Row],[PT
LFQ_mean]])-(Table1345[[#This Row],[NCT
LFQ_mean]])</f>
        <v>0.48190962857142861</v>
      </c>
      <c r="I115" s="5">
        <f>(Table1345[[#This Row],[LN
LFQ_mean]])-(Table1345[[#This Row],[NCT
LFQ_mean]])</f>
        <v>0.70858920000000003</v>
      </c>
      <c r="J115" s="4">
        <v>-0.22667957142857137</v>
      </c>
      <c r="K115" s="5">
        <f>(Table1345[[#This Row],[PT
LFQ_mean]])-(Table1345[[#This Row],[ANT
LFQ_mean]])</f>
        <v>0.7100996285714285</v>
      </c>
      <c r="L115" s="5">
        <f>(Table1345[[#This Row],[LN
LFQ_mean]])-(Table1345[[#This Row],[ANT
LFQ_mean]])</f>
        <v>0.93677919999999992</v>
      </c>
      <c r="M115" s="6">
        <v>-0.93677919999999992</v>
      </c>
      <c r="N115" s="2">
        <v>7.6538625000723774E-4</v>
      </c>
      <c r="O115" s="2">
        <v>1.2958519678340362E-3</v>
      </c>
    </row>
    <row r="116" spans="1:15" x14ac:dyDescent="0.2">
      <c r="A116" s="2" t="s">
        <v>214</v>
      </c>
      <c r="B116" s="2" t="s">
        <v>215</v>
      </c>
      <c r="C116" s="3">
        <v>-0.29524542833333334</v>
      </c>
      <c r="D116" s="3">
        <v>-0.33950249666666665</v>
      </c>
      <c r="E116" s="3">
        <v>0.6664474142857143</v>
      </c>
      <c r="F116" s="3">
        <v>0.84358377500000004</v>
      </c>
      <c r="G116" s="4">
        <f>(Table1345[[#This Row],[NCT
LFQ_mean]])-(Table1345[[#This Row],[ANT
LFQ_mean]])</f>
        <v>4.4257068333333316E-2</v>
      </c>
      <c r="H116" s="5">
        <f>(Table1345[[#This Row],[PT
LFQ_mean]])-(Table1345[[#This Row],[NCT
LFQ_mean]])</f>
        <v>0.96169284261904764</v>
      </c>
      <c r="I116" s="5">
        <f>(Table1345[[#This Row],[LN
LFQ_mean]])-(Table1345[[#This Row],[NCT
LFQ_mean]])</f>
        <v>1.1388292033333334</v>
      </c>
      <c r="J116" s="4">
        <v>-0.17713636071428573</v>
      </c>
      <c r="K116" s="5">
        <f>(Table1345[[#This Row],[PT
LFQ_mean]])-(Table1345[[#This Row],[ANT
LFQ_mean]])</f>
        <v>1.0059499109523808</v>
      </c>
      <c r="L116" s="5">
        <f>(Table1345[[#This Row],[LN
LFQ_mean]])-(Table1345[[#This Row],[ANT
LFQ_mean]])</f>
        <v>1.1830862716666668</v>
      </c>
      <c r="M116" s="6">
        <v>-1.1830862716666668</v>
      </c>
      <c r="N116" s="2">
        <v>2.0587829621966121E-5</v>
      </c>
      <c r="O116" s="2">
        <v>6.7143026639368558E-5</v>
      </c>
    </row>
    <row r="117" spans="1:15" x14ac:dyDescent="0.2">
      <c r="A117" s="2" t="s">
        <v>216</v>
      </c>
      <c r="B117" s="2" t="s">
        <v>217</v>
      </c>
      <c r="C117" s="3">
        <v>-3.6283455</v>
      </c>
      <c r="D117" s="3">
        <v>-3.4725733333333335</v>
      </c>
      <c r="E117" s="3">
        <v>-5.3718640000000004</v>
      </c>
      <c r="F117" s="3">
        <v>-5.9343787500000005</v>
      </c>
      <c r="G117" s="4">
        <f>(Table1345[[#This Row],[NCT
LFQ_mean]])-(Table1345[[#This Row],[ANT
LFQ_mean]])</f>
        <v>-0.15577216666666649</v>
      </c>
      <c r="H117" s="5">
        <f>(Table1345[[#This Row],[PT
LFQ_mean]])-(Table1345[[#This Row],[NCT
LFQ_mean]])</f>
        <v>-1.7435185000000004</v>
      </c>
      <c r="I117" s="5">
        <f>(Table1345[[#This Row],[LN
LFQ_mean]])-(Table1345[[#This Row],[NCT
LFQ_mean]])</f>
        <v>-2.3060332500000005</v>
      </c>
      <c r="J117" s="4">
        <v>0.56251475000000006</v>
      </c>
      <c r="K117" s="5">
        <f>(Table1345[[#This Row],[PT
LFQ_mean]])-(Table1345[[#This Row],[ANT
LFQ_mean]])</f>
        <v>-1.8992906666666669</v>
      </c>
      <c r="L117" s="5">
        <f>(Table1345[[#This Row],[LN
LFQ_mean]])-(Table1345[[#This Row],[ANT
LFQ_mean]])</f>
        <v>-2.461805416666667</v>
      </c>
      <c r="M117" s="6">
        <v>2.461805416666667</v>
      </c>
      <c r="N117" s="2">
        <v>3.0094393184284689E-4</v>
      </c>
      <c r="O117" s="2">
        <v>5.9151048672559554E-4</v>
      </c>
    </row>
    <row r="118" spans="1:15" x14ac:dyDescent="0.2">
      <c r="A118" s="2" t="s">
        <v>218</v>
      </c>
      <c r="B118" s="2" t="s">
        <v>219</v>
      </c>
      <c r="C118" s="3">
        <v>-0.60168219999999994</v>
      </c>
      <c r="D118" s="3">
        <v>-0.2391424</v>
      </c>
      <c r="E118" s="3">
        <v>-1.1490389285714286</v>
      </c>
      <c r="F118" s="3">
        <v>-0.69075932500000004</v>
      </c>
      <c r="G118" s="4">
        <f>(Table1345[[#This Row],[NCT
LFQ_mean]])-(Table1345[[#This Row],[ANT
LFQ_mean]])</f>
        <v>-0.36253979999999997</v>
      </c>
      <c r="H118" s="5">
        <f>(Table1345[[#This Row],[PT
LFQ_mean]])-(Table1345[[#This Row],[NCT
LFQ_mean]])</f>
        <v>-0.5473567285714287</v>
      </c>
      <c r="I118" s="4">
        <f>(Table1345[[#This Row],[LN
LFQ_mean]])-(Table1345[[#This Row],[NCT
LFQ_mean]])</f>
        <v>-8.907712500000009E-2</v>
      </c>
      <c r="J118" s="4">
        <v>-0.45827960357142861</v>
      </c>
      <c r="K118" s="5">
        <f>(Table1345[[#This Row],[PT
LFQ_mean]])-(Table1345[[#This Row],[ANT
LFQ_mean]])</f>
        <v>-0.90989652857142866</v>
      </c>
      <c r="L118" s="4">
        <f>(Table1345[[#This Row],[LN
LFQ_mean]])-(Table1345[[#This Row],[ANT
LFQ_mean]])</f>
        <v>-0.45161692500000006</v>
      </c>
      <c r="M118" s="6">
        <v>0.45161692500000006</v>
      </c>
      <c r="N118" s="2">
        <v>8.1970221811854573E-3</v>
      </c>
      <c r="O118" s="2">
        <v>9.9176235352550473E-3</v>
      </c>
    </row>
    <row r="119" spans="1:15" x14ac:dyDescent="0.2">
      <c r="A119" s="2" t="s">
        <v>220</v>
      </c>
      <c r="B119" s="2" t="s">
        <v>221</v>
      </c>
      <c r="C119" s="3">
        <v>-0.45599764999999998</v>
      </c>
      <c r="D119" s="3">
        <v>-0.45782976666666669</v>
      </c>
      <c r="E119" s="3">
        <v>0.26830722299999998</v>
      </c>
      <c r="F119" s="3">
        <v>0.21664935000000002</v>
      </c>
      <c r="G119" s="4">
        <f>(Table1345[[#This Row],[NCT
LFQ_mean]])-(Table1345[[#This Row],[ANT
LFQ_mean]])</f>
        <v>1.8321166666667166E-3</v>
      </c>
      <c r="H119" s="5">
        <f>(Table1345[[#This Row],[PT
LFQ_mean]])-(Table1345[[#This Row],[NCT
LFQ_mean]])</f>
        <v>0.7243048729999999</v>
      </c>
      <c r="I119" s="5">
        <f>(Table1345[[#This Row],[LN
LFQ_mean]])-(Table1345[[#This Row],[NCT
LFQ_mean]])</f>
        <v>0.67264699999999999</v>
      </c>
      <c r="J119" s="4">
        <v>5.1657872999999965E-2</v>
      </c>
      <c r="K119" s="5">
        <f>(Table1345[[#This Row],[PT
LFQ_mean]])-(Table1345[[#This Row],[ANT
LFQ_mean]])</f>
        <v>0.72613698966666673</v>
      </c>
      <c r="L119" s="5">
        <f>(Table1345[[#This Row],[LN
LFQ_mean]])-(Table1345[[#This Row],[ANT
LFQ_mean]])</f>
        <v>0.67447911666666671</v>
      </c>
      <c r="M119" s="6">
        <v>-0.67447911666666671</v>
      </c>
      <c r="N119" s="2">
        <v>7.3777952125515236E-3</v>
      </c>
      <c r="O119" s="2">
        <v>9.0762804413403626E-3</v>
      </c>
    </row>
    <row r="120" spans="1:15" x14ac:dyDescent="0.2">
      <c r="A120" s="2" t="s">
        <v>222</v>
      </c>
      <c r="B120" s="2" t="s">
        <v>223</v>
      </c>
      <c r="C120" s="3">
        <v>0.66127806666666666</v>
      </c>
      <c r="D120" s="3">
        <v>0.65666165833333334</v>
      </c>
      <c r="E120" s="3">
        <v>1.4052679285714287</v>
      </c>
      <c r="F120" s="3">
        <v>1.4370240000000001</v>
      </c>
      <c r="G120" s="4">
        <f>(Table1345[[#This Row],[NCT
LFQ_mean]])-(Table1345[[#This Row],[ANT
LFQ_mean]])</f>
        <v>4.6164083333333217E-3</v>
      </c>
      <c r="H120" s="5">
        <f>(Table1345[[#This Row],[PT
LFQ_mean]])-(Table1345[[#This Row],[NCT
LFQ_mean]])</f>
        <v>0.74398986190476202</v>
      </c>
      <c r="I120" s="5">
        <f>(Table1345[[#This Row],[LN
LFQ_mean]])-(Table1345[[#This Row],[NCT
LFQ_mean]])</f>
        <v>0.77574593333333342</v>
      </c>
      <c r="J120" s="4">
        <v>-3.1756071428571397E-2</v>
      </c>
      <c r="K120" s="5">
        <f>(Table1345[[#This Row],[PT
LFQ_mean]])-(Table1345[[#This Row],[ANT
LFQ_mean]])</f>
        <v>0.74860627023809534</v>
      </c>
      <c r="L120" s="5">
        <f>(Table1345[[#This Row],[LN
LFQ_mean]])-(Table1345[[#This Row],[ANT
LFQ_mean]])</f>
        <v>0.78036234166666674</v>
      </c>
      <c r="M120" s="6">
        <v>-0.78036234166666674</v>
      </c>
      <c r="N120" s="2">
        <v>8.0131316005051974E-3</v>
      </c>
      <c r="O120" s="2">
        <v>9.7410817797610565E-3</v>
      </c>
    </row>
    <row r="121" spans="1:15" x14ac:dyDescent="0.2">
      <c r="A121" s="2" t="s">
        <v>224</v>
      </c>
      <c r="B121" s="2" t="s">
        <v>225</v>
      </c>
      <c r="C121" s="3">
        <v>-1.4423863166666666</v>
      </c>
      <c r="D121" s="3">
        <v>-1.1960332833333334</v>
      </c>
      <c r="E121" s="3">
        <v>-0.11821491428571429</v>
      </c>
      <c r="F121" s="3">
        <v>-0.10728230750000001</v>
      </c>
      <c r="G121" s="4">
        <f>(Table1345[[#This Row],[NCT
LFQ_mean]])-(Table1345[[#This Row],[ANT
LFQ_mean]])</f>
        <v>-0.24635303333333325</v>
      </c>
      <c r="H121" s="5">
        <f>(Table1345[[#This Row],[PT
LFQ_mean]])-(Table1345[[#This Row],[NCT
LFQ_mean]])</f>
        <v>1.3241714023809523</v>
      </c>
      <c r="I121" s="5">
        <f>(Table1345[[#This Row],[LN
LFQ_mean]])-(Table1345[[#This Row],[NCT
LFQ_mean]])</f>
        <v>1.3351040091666666</v>
      </c>
      <c r="J121" s="4">
        <v>-1.0932606785714283E-2</v>
      </c>
      <c r="K121" s="5">
        <f>(Table1345[[#This Row],[PT
LFQ_mean]])-(Table1345[[#This Row],[ANT
LFQ_mean]])</f>
        <v>1.0778183690476191</v>
      </c>
      <c r="L121" s="5">
        <f>(Table1345[[#This Row],[LN
LFQ_mean]])-(Table1345[[#This Row],[ANT
LFQ_mean]])</f>
        <v>1.0887509758333334</v>
      </c>
      <c r="M121" s="6">
        <v>-1.0887509758333334</v>
      </c>
      <c r="N121" s="2">
        <v>1.5202484742692117E-5</v>
      </c>
      <c r="O121" s="2">
        <v>5.2695099141899025E-5</v>
      </c>
    </row>
    <row r="122" spans="1:15" x14ac:dyDescent="0.2">
      <c r="A122" s="2" t="s">
        <v>226</v>
      </c>
      <c r="B122" s="2" t="s">
        <v>227</v>
      </c>
      <c r="C122" s="3">
        <v>1.0981456333333333</v>
      </c>
      <c r="D122" s="3">
        <v>0.86142340000000006</v>
      </c>
      <c r="E122" s="3">
        <v>2.6681207142857142</v>
      </c>
      <c r="F122" s="3">
        <v>3.0867395000000002</v>
      </c>
      <c r="G122" s="4">
        <f>(Table1345[[#This Row],[NCT
LFQ_mean]])-(Table1345[[#This Row],[ANT
LFQ_mean]])</f>
        <v>0.2367222333333332</v>
      </c>
      <c r="H122" s="5">
        <f>(Table1345[[#This Row],[PT
LFQ_mean]])-(Table1345[[#This Row],[NCT
LFQ_mean]])</f>
        <v>1.5699750809523809</v>
      </c>
      <c r="I122" s="5">
        <f>(Table1345[[#This Row],[LN
LFQ_mean]])-(Table1345[[#This Row],[NCT
LFQ_mean]])</f>
        <v>1.9885938666666669</v>
      </c>
      <c r="J122" s="4">
        <v>-0.41861878571428601</v>
      </c>
      <c r="K122" s="5">
        <f>(Table1345[[#This Row],[PT
LFQ_mean]])-(Table1345[[#This Row],[ANT
LFQ_mean]])</f>
        <v>1.8066973142857141</v>
      </c>
      <c r="L122" s="5">
        <f>(Table1345[[#This Row],[LN
LFQ_mean]])-(Table1345[[#This Row],[ANT
LFQ_mean]])</f>
        <v>2.2253161000000001</v>
      </c>
      <c r="M122" s="6">
        <v>-2.2253161000000001</v>
      </c>
      <c r="N122" s="2">
        <v>9.3508882486841308E-8</v>
      </c>
      <c r="O122" s="2">
        <v>1.0902285617215816E-6</v>
      </c>
    </row>
    <row r="123" spans="1:15" x14ac:dyDescent="0.2">
      <c r="A123" s="2" t="s">
        <v>228</v>
      </c>
      <c r="B123" s="2" t="s">
        <v>229</v>
      </c>
      <c r="C123" s="3">
        <v>-2.2329748333333335</v>
      </c>
      <c r="D123" s="3">
        <v>-1.7571056666666667</v>
      </c>
      <c r="E123" s="3">
        <v>-0.76209398142857143</v>
      </c>
      <c r="F123" s="3">
        <v>-0.15831912000000001</v>
      </c>
      <c r="G123" s="5">
        <f>(Table1345[[#This Row],[NCT
LFQ_mean]])-(Table1345[[#This Row],[ANT
LFQ_mean]])</f>
        <v>-0.47586916666666679</v>
      </c>
      <c r="H123" s="5">
        <f>(Table1345[[#This Row],[PT
LFQ_mean]])-(Table1345[[#This Row],[NCT
LFQ_mean]])</f>
        <v>1.470880851904762</v>
      </c>
      <c r="I123" s="5">
        <f>(Table1345[[#This Row],[LN
LFQ_mean]])-(Table1345[[#This Row],[NCT
LFQ_mean]])</f>
        <v>2.0746557133333337</v>
      </c>
      <c r="J123" s="5">
        <v>-0.6037748614285714</v>
      </c>
      <c r="K123" s="5">
        <f>(Table1345[[#This Row],[PT
LFQ_mean]])-(Table1345[[#This Row],[ANT
LFQ_mean]])</f>
        <v>0.99501168523809524</v>
      </c>
      <c r="L123" s="5">
        <f>(Table1345[[#This Row],[LN
LFQ_mean]])-(Table1345[[#This Row],[ANT
LFQ_mean]])</f>
        <v>1.5987865466666666</v>
      </c>
      <c r="M123" s="6">
        <v>-1.5987865466666666</v>
      </c>
      <c r="N123" s="2">
        <v>1.1824592133530569E-8</v>
      </c>
      <c r="O123" s="2">
        <v>2.6373981584787746E-7</v>
      </c>
    </row>
    <row r="124" spans="1:15" x14ac:dyDescent="0.2">
      <c r="A124" s="2" t="s">
        <v>230</v>
      </c>
      <c r="B124" s="3" t="s">
        <v>231</v>
      </c>
      <c r="C124" s="3">
        <v>-1.9532169166666666</v>
      </c>
      <c r="D124" s="3">
        <v>-2.2490139999999998</v>
      </c>
      <c r="E124" s="3">
        <v>0.92676112857142856</v>
      </c>
      <c r="F124" s="3">
        <v>1.5062402500000001</v>
      </c>
      <c r="G124" s="4">
        <f>(Table1345[[#This Row],[NCT
LFQ_mean]])-(Table1345[[#This Row],[ANT
LFQ_mean]])</f>
        <v>0.29579708333333321</v>
      </c>
      <c r="H124" s="5">
        <f>(Table1345[[#This Row],[PT
LFQ_mean]])-(Table1345[[#This Row],[NCT
LFQ_mean]])</f>
        <v>2.8799780452380954</v>
      </c>
      <c r="I124" s="5">
        <f>(Table1345[[#This Row],[LN
LFQ_mean]])-(Table1345[[#This Row],[NCT
LFQ_mean]])</f>
        <v>3.4594571666666667</v>
      </c>
      <c r="J124" s="4">
        <v>-0.5794791214285715</v>
      </c>
      <c r="K124" s="5">
        <f>(Table1345[[#This Row],[PT
LFQ_mean]])-(Table1345[[#This Row],[ANT
LFQ_mean]])</f>
        <v>3.1757751285714284</v>
      </c>
      <c r="L124" s="5">
        <f>(Table1345[[#This Row],[LN
LFQ_mean]])-(Table1345[[#This Row],[ANT
LFQ_mean]])</f>
        <v>3.7552542500000001</v>
      </c>
      <c r="M124" s="6">
        <v>-3.7552542500000001</v>
      </c>
      <c r="N124" s="7">
        <v>1.2707069643896401E-6</v>
      </c>
      <c r="O124" s="2">
        <v>7.8538876232757168E-6</v>
      </c>
    </row>
    <row r="125" spans="1:15" x14ac:dyDescent="0.2">
      <c r="A125" s="2" t="s">
        <v>232</v>
      </c>
      <c r="B125" s="2" t="s">
        <v>233</v>
      </c>
      <c r="C125" s="3">
        <v>0.6178433333333333</v>
      </c>
      <c r="D125" s="3">
        <v>0.31081333</v>
      </c>
      <c r="E125" s="3">
        <v>2.3772410000000002</v>
      </c>
      <c r="F125" s="3">
        <v>2.5257399999999999</v>
      </c>
      <c r="G125" s="4">
        <f>(Table1345[[#This Row],[NCT
LFQ_mean]])-(Table1345[[#This Row],[ANT
LFQ_mean]])</f>
        <v>0.3070300033333333</v>
      </c>
      <c r="H125" s="5">
        <f>(Table1345[[#This Row],[PT
LFQ_mean]])-(Table1345[[#This Row],[NCT
LFQ_mean]])</f>
        <v>1.7593976666666669</v>
      </c>
      <c r="I125" s="5">
        <f>(Table1345[[#This Row],[LN
LFQ_mean]])-(Table1345[[#This Row],[NCT
LFQ_mean]])</f>
        <v>1.9078966666666666</v>
      </c>
      <c r="J125" s="4">
        <v>-0.14849899999999971</v>
      </c>
      <c r="K125" s="5">
        <f>(Table1345[[#This Row],[PT
LFQ_mean]])-(Table1345[[#This Row],[ANT
LFQ_mean]])</f>
        <v>2.0664276700000004</v>
      </c>
      <c r="L125" s="5">
        <f>(Table1345[[#This Row],[LN
LFQ_mean]])-(Table1345[[#This Row],[ANT
LFQ_mean]])</f>
        <v>2.2149266699999997</v>
      </c>
      <c r="M125" s="6">
        <v>-2.2149266699999997</v>
      </c>
      <c r="N125" s="2">
        <v>6.4559499556981694E-8</v>
      </c>
      <c r="O125" s="2">
        <v>8.077810554324782E-7</v>
      </c>
    </row>
    <row r="126" spans="1:15" x14ac:dyDescent="0.2">
      <c r="A126" s="2" t="s">
        <v>234</v>
      </c>
      <c r="B126" s="2" t="s">
        <v>235</v>
      </c>
      <c r="C126" s="3">
        <v>0.3081832166666667</v>
      </c>
      <c r="D126" s="3">
        <v>0.31175324333333332</v>
      </c>
      <c r="E126" s="3">
        <v>-0.41592135714285716</v>
      </c>
      <c r="F126" s="3">
        <v>-8.9521617499999998E-2</v>
      </c>
      <c r="G126" s="4">
        <f>(Table1345[[#This Row],[NCT
LFQ_mean]])-(Table1345[[#This Row],[ANT
LFQ_mean]])</f>
        <v>-3.5700266666666147E-3</v>
      </c>
      <c r="H126" s="5">
        <f>(Table1345[[#This Row],[PT
LFQ_mean]])-(Table1345[[#This Row],[NCT
LFQ_mean]])</f>
        <v>-0.72410457380952387</v>
      </c>
      <c r="I126" s="4">
        <f>(Table1345[[#This Row],[LN
LFQ_mean]])-(Table1345[[#This Row],[NCT
LFQ_mean]])</f>
        <v>-0.39770483416666669</v>
      </c>
      <c r="J126" s="4">
        <v>-0.32639973964285718</v>
      </c>
      <c r="K126" s="5">
        <f>(Table1345[[#This Row],[PT
LFQ_mean]])-(Table1345[[#This Row],[ANT
LFQ_mean]])</f>
        <v>-0.72767460047619048</v>
      </c>
      <c r="L126" s="4">
        <f>(Table1345[[#This Row],[LN
LFQ_mean]])-(Table1345[[#This Row],[ANT
LFQ_mean]])</f>
        <v>-0.4012748608333333</v>
      </c>
      <c r="M126" s="6">
        <v>0.4012748608333333</v>
      </c>
      <c r="N126" s="2">
        <v>3.2174226688658519E-2</v>
      </c>
      <c r="O126" s="2">
        <v>3.3479469150673062E-2</v>
      </c>
    </row>
    <row r="127" spans="1:15" x14ac:dyDescent="0.2">
      <c r="A127" s="2" t="s">
        <v>236</v>
      </c>
      <c r="B127" s="2" t="s">
        <v>237</v>
      </c>
      <c r="C127" s="3">
        <v>-3.0158541666666667</v>
      </c>
      <c r="D127" s="3">
        <v>-2.6455461666666666</v>
      </c>
      <c r="E127" s="3">
        <v>-1.7190189714285715</v>
      </c>
      <c r="F127" s="3">
        <v>-1.6023406</v>
      </c>
      <c r="G127" s="4">
        <f>(Table1345[[#This Row],[NCT
LFQ_mean]])-(Table1345[[#This Row],[ANT
LFQ_mean]])</f>
        <v>-0.37030800000000008</v>
      </c>
      <c r="H127" s="5">
        <f>(Table1345[[#This Row],[PT
LFQ_mean]])-(Table1345[[#This Row],[NCT
LFQ_mean]])</f>
        <v>1.2968351952380952</v>
      </c>
      <c r="I127" s="5">
        <f>(Table1345[[#This Row],[LN
LFQ_mean]])-(Table1345[[#This Row],[NCT
LFQ_mean]])</f>
        <v>1.4135135666666667</v>
      </c>
      <c r="J127" s="4">
        <v>-0.11667837142857151</v>
      </c>
      <c r="K127" s="4">
        <f>(Table1345[[#This Row],[PT
LFQ_mean]])-(Table1345[[#This Row],[ANT
LFQ_mean]])</f>
        <v>0.92652719523809512</v>
      </c>
      <c r="L127" s="4">
        <f>(Table1345[[#This Row],[LN
LFQ_mean]])-(Table1345[[#This Row],[ANT
LFQ_mean]])</f>
        <v>1.0432055666666666</v>
      </c>
      <c r="M127" s="6">
        <v>-1.0432055666666666</v>
      </c>
      <c r="N127" s="2">
        <v>2.7815507032594614E-2</v>
      </c>
      <c r="O127" s="2">
        <v>2.942135073756915E-2</v>
      </c>
    </row>
    <row r="128" spans="1:15" x14ac:dyDescent="0.2">
      <c r="A128" s="2" t="s">
        <v>238</v>
      </c>
      <c r="B128" s="2" t="s">
        <v>239</v>
      </c>
      <c r="C128" s="3">
        <v>-2.0808396666666669</v>
      </c>
      <c r="D128" s="3">
        <v>-2.2994298333333334</v>
      </c>
      <c r="E128" s="3">
        <v>-3.9884369999999995E-2</v>
      </c>
      <c r="F128" s="3">
        <v>-0.72161686999999997</v>
      </c>
      <c r="G128" s="4">
        <f>(Table1345[[#This Row],[NCT
LFQ_mean]])-(Table1345[[#This Row],[ANT
LFQ_mean]])</f>
        <v>0.21859016666666653</v>
      </c>
      <c r="H128" s="5">
        <f>(Table1345[[#This Row],[PT
LFQ_mean]])-(Table1345[[#This Row],[NCT
LFQ_mean]])</f>
        <v>2.0409552966666671</v>
      </c>
      <c r="I128" s="4">
        <f>(Table1345[[#This Row],[LN
LFQ_mean]])-(Table1345[[#This Row],[NCT
LFQ_mean]])</f>
        <v>1.3592227966666668</v>
      </c>
      <c r="J128" s="4">
        <v>0.68173249999999996</v>
      </c>
      <c r="K128" s="5">
        <f>(Table1345[[#This Row],[PT
LFQ_mean]])-(Table1345[[#This Row],[ANT
LFQ_mean]])</f>
        <v>2.2595454633333336</v>
      </c>
      <c r="L128" s="5">
        <f>(Table1345[[#This Row],[LN
LFQ_mean]])-(Table1345[[#This Row],[ANT
LFQ_mean]])</f>
        <v>1.5778129633333333</v>
      </c>
      <c r="M128" s="6">
        <v>-1.5778129633333333</v>
      </c>
      <c r="N128" s="2">
        <v>2.4075475257086102E-3</v>
      </c>
      <c r="O128" s="2">
        <v>3.36531847599051E-3</v>
      </c>
    </row>
    <row r="129" spans="1:15" x14ac:dyDescent="0.2">
      <c r="A129" s="2" t="s">
        <v>240</v>
      </c>
      <c r="B129" s="2" t="s">
        <v>241</v>
      </c>
      <c r="C129" s="3">
        <v>-3.4580988333333336</v>
      </c>
      <c r="D129" s="3">
        <v>-3.3431588333333333</v>
      </c>
      <c r="E129" s="3">
        <v>-2.3922985714285714</v>
      </c>
      <c r="F129" s="3">
        <v>-1.8765775</v>
      </c>
      <c r="G129" s="4">
        <f>(Table1345[[#This Row],[NCT
LFQ_mean]])-(Table1345[[#This Row],[ANT
LFQ_mean]])</f>
        <v>-0.11494000000000026</v>
      </c>
      <c r="H129" s="5">
        <f>(Table1345[[#This Row],[PT
LFQ_mean]])-(Table1345[[#This Row],[NCT
LFQ_mean]])</f>
        <v>1.0658002619047622</v>
      </c>
      <c r="I129" s="5">
        <f>(Table1345[[#This Row],[LN
LFQ_mean]])-(Table1345[[#This Row],[NCT
LFQ_mean]])</f>
        <v>1.5815213333333336</v>
      </c>
      <c r="J129" s="4">
        <v>-0.51572107142857138</v>
      </c>
      <c r="K129" s="5">
        <f>(Table1345[[#This Row],[PT
LFQ_mean]])-(Table1345[[#This Row],[ANT
LFQ_mean]])</f>
        <v>0.95086026190476192</v>
      </c>
      <c r="L129" s="5">
        <f>(Table1345[[#This Row],[LN
LFQ_mean]])-(Table1345[[#This Row],[ANT
LFQ_mean]])</f>
        <v>1.4665813333333333</v>
      </c>
      <c r="M129" s="6">
        <v>-1.4665813333333333</v>
      </c>
      <c r="N129" s="2">
        <v>4.5648679417456398E-4</v>
      </c>
      <c r="O129" s="2">
        <v>8.3634901932696896E-4</v>
      </c>
    </row>
    <row r="130" spans="1:15" x14ac:dyDescent="0.2">
      <c r="A130" s="2" t="s">
        <v>242</v>
      </c>
      <c r="B130" s="2" t="s">
        <v>243</v>
      </c>
      <c r="C130" s="3">
        <v>-0.59347281666666696</v>
      </c>
      <c r="D130" s="3">
        <v>-1.9366688833333332</v>
      </c>
      <c r="E130" s="3">
        <v>2.3626545714285716</v>
      </c>
      <c r="F130" s="3">
        <v>1.24628775</v>
      </c>
      <c r="G130" s="4">
        <f>(Table1345[[#This Row],[NCT
LFQ_mean]])-(Table1345[[#This Row],[ANT
LFQ_mean]])</f>
        <v>1.3431960666666662</v>
      </c>
      <c r="H130" s="5">
        <f>(Table1345[[#This Row],[PT
LFQ_mean]])-(Table1345[[#This Row],[NCT
LFQ_mean]])</f>
        <v>2.9561273880952386</v>
      </c>
      <c r="I130" s="5">
        <f>(Table1345[[#This Row],[LN
LFQ_mean]])-(Table1345[[#This Row],[NCT
LFQ_mean]])</f>
        <v>1.839760566666667</v>
      </c>
      <c r="J130" s="4">
        <v>1.1163668214285716</v>
      </c>
      <c r="K130" s="5">
        <f>(Table1345[[#This Row],[PT
LFQ_mean]])-(Table1345[[#This Row],[ANT
LFQ_mean]])</f>
        <v>4.2993234547619048</v>
      </c>
      <c r="L130" s="5">
        <f>(Table1345[[#This Row],[LN
LFQ_mean]])-(Table1345[[#This Row],[ANT
LFQ_mean]])</f>
        <v>3.1829566333333332</v>
      </c>
      <c r="M130" s="6">
        <v>-3.1829566333333332</v>
      </c>
      <c r="N130" s="2">
        <v>6.566369946832061E-5</v>
      </c>
      <c r="O130" s="2">
        <v>1.6352173702547802E-4</v>
      </c>
    </row>
    <row r="131" spans="1:15" x14ac:dyDescent="0.2">
      <c r="A131" s="2" t="s">
        <v>244</v>
      </c>
      <c r="B131" s="2" t="s">
        <v>245</v>
      </c>
      <c r="C131" s="3">
        <v>-1.0505084666666666</v>
      </c>
      <c r="D131" s="3">
        <v>-1.4746626666666667</v>
      </c>
      <c r="E131" s="3">
        <v>-3.8572762857142857</v>
      </c>
      <c r="F131" s="3">
        <v>-2.87924275</v>
      </c>
      <c r="G131" s="4">
        <f>(Table1345[[#This Row],[NCT
LFQ_mean]])-(Table1345[[#This Row],[ANT
LFQ_mean]])</f>
        <v>0.42415420000000004</v>
      </c>
      <c r="H131" s="5">
        <f>(Table1345[[#This Row],[PT
LFQ_mean]])-(Table1345[[#This Row],[NCT
LFQ_mean]])</f>
        <v>-2.8067678190476189</v>
      </c>
      <c r="I131" s="5">
        <f>(Table1345[[#This Row],[LN
LFQ_mean]])-(Table1345[[#This Row],[NCT
LFQ_mean]])</f>
        <v>-1.8287342833333333</v>
      </c>
      <c r="J131" s="4">
        <v>-0.97803353571428575</v>
      </c>
      <c r="K131" s="5">
        <f>(Table1345[[#This Row],[PT
LFQ_mean]])-(Table1345[[#This Row],[ANT
LFQ_mean]])</f>
        <v>-2.382613619047619</v>
      </c>
      <c r="L131" s="4">
        <f>(Table1345[[#This Row],[LN
LFQ_mean]])-(Table1345[[#This Row],[ANT
LFQ_mean]])</f>
        <v>-1.4045800833333333</v>
      </c>
      <c r="M131" s="6">
        <v>1.4045800833333333</v>
      </c>
      <c r="N131" s="2">
        <v>2.7016112417517215E-3</v>
      </c>
      <c r="O131" s="2">
        <v>3.7156208231062552E-3</v>
      </c>
    </row>
    <row r="132" spans="1:15" x14ac:dyDescent="0.2">
      <c r="A132" s="2" t="s">
        <v>246</v>
      </c>
      <c r="B132" s="2" t="s">
        <v>247</v>
      </c>
      <c r="C132" s="3">
        <v>1.0190335500000001</v>
      </c>
      <c r="D132" s="3">
        <v>0.83413256666666669</v>
      </c>
      <c r="E132" s="3">
        <v>2.5298374285714287</v>
      </c>
      <c r="F132" s="3">
        <v>2.3841622500000001</v>
      </c>
      <c r="G132" s="4">
        <f>(Table1345[[#This Row],[NCT
LFQ_mean]])-(Table1345[[#This Row],[ANT
LFQ_mean]])</f>
        <v>0.18490098333333338</v>
      </c>
      <c r="H132" s="5">
        <f>(Table1345[[#This Row],[PT
LFQ_mean]])-(Table1345[[#This Row],[NCT
LFQ_mean]])</f>
        <v>1.5108038785714286</v>
      </c>
      <c r="I132" s="5">
        <f>(Table1345[[#This Row],[LN
LFQ_mean]])-(Table1345[[#This Row],[NCT
LFQ_mean]])</f>
        <v>1.3651287000000001</v>
      </c>
      <c r="J132" s="4">
        <v>0.14567517857142853</v>
      </c>
      <c r="K132" s="5">
        <f>(Table1345[[#This Row],[PT
LFQ_mean]])-(Table1345[[#This Row],[ANT
LFQ_mean]])</f>
        <v>1.6957048619047619</v>
      </c>
      <c r="L132" s="5">
        <f>(Table1345[[#This Row],[LN
LFQ_mean]])-(Table1345[[#This Row],[ANT
LFQ_mean]])</f>
        <v>1.5500296833333334</v>
      </c>
      <c r="M132" s="6">
        <v>-1.5500296833333334</v>
      </c>
      <c r="N132" s="2">
        <v>1.2266834294805067E-6</v>
      </c>
      <c r="O132" s="2">
        <v>7.7185799836623823E-6</v>
      </c>
    </row>
    <row r="133" spans="1:15" x14ac:dyDescent="0.2">
      <c r="A133" s="2" t="s">
        <v>248</v>
      </c>
      <c r="B133" s="2" t="s">
        <v>249</v>
      </c>
      <c r="C133" s="3">
        <v>-2.5938106666666667</v>
      </c>
      <c r="D133" s="3">
        <v>-2.4508691666666667</v>
      </c>
      <c r="E133" s="3">
        <v>-1.5455551285714286</v>
      </c>
      <c r="F133" s="3">
        <v>-0.7759987425</v>
      </c>
      <c r="G133" s="4">
        <f>(Table1345[[#This Row],[NCT
LFQ_mean]])-(Table1345[[#This Row],[ANT
LFQ_mean]])</f>
        <v>-0.14294150000000005</v>
      </c>
      <c r="H133" s="5">
        <f>(Table1345[[#This Row],[PT
LFQ_mean]])-(Table1345[[#This Row],[NCT
LFQ_mean]])</f>
        <v>1.0482555380952381</v>
      </c>
      <c r="I133" s="5">
        <f>(Table1345[[#This Row],[LN
LFQ_mean]])-(Table1345[[#This Row],[NCT
LFQ_mean]])</f>
        <v>1.8178119241666666</v>
      </c>
      <c r="J133" s="4">
        <v>-0.76955638607142862</v>
      </c>
      <c r="K133" s="4">
        <f>(Table1345[[#This Row],[PT
LFQ_mean]])-(Table1345[[#This Row],[ANT
LFQ_mean]])</f>
        <v>0.90531403809523803</v>
      </c>
      <c r="L133" s="5">
        <f>(Table1345[[#This Row],[LN
LFQ_mean]])-(Table1345[[#This Row],[ANT
LFQ_mean]])</f>
        <v>1.6748704241666665</v>
      </c>
      <c r="M133" s="6">
        <v>-1.6748704241666665</v>
      </c>
      <c r="N133" s="2">
        <v>5.5811376351323338E-3</v>
      </c>
      <c r="O133" s="2">
        <v>7.0520285882337127E-3</v>
      </c>
    </row>
    <row r="134" spans="1:15" x14ac:dyDescent="0.2">
      <c r="A134" s="2" t="s">
        <v>250</v>
      </c>
      <c r="B134" s="2" t="s">
        <v>251</v>
      </c>
      <c r="C134" s="3">
        <v>-1.7654504666666666</v>
      </c>
      <c r="D134" s="3">
        <v>-2.2295258333333332</v>
      </c>
      <c r="E134" s="3">
        <v>0.19559004714285713</v>
      </c>
      <c r="F134" s="3">
        <v>0.48866032500000001</v>
      </c>
      <c r="G134" s="4">
        <f>(Table1345[[#This Row],[NCT
LFQ_mean]])-(Table1345[[#This Row],[ANT
LFQ_mean]])</f>
        <v>0.4640753666666666</v>
      </c>
      <c r="H134" s="5">
        <f>(Table1345[[#This Row],[PT
LFQ_mean]])-(Table1345[[#This Row],[NCT
LFQ_mean]])</f>
        <v>1.9610405138095237</v>
      </c>
      <c r="I134" s="5">
        <f>(Table1345[[#This Row],[LN
LFQ_mean]])-(Table1345[[#This Row],[NCT
LFQ_mean]])</f>
        <v>2.2541107916666667</v>
      </c>
      <c r="J134" s="4">
        <v>-0.2930702778571429</v>
      </c>
      <c r="K134" s="5">
        <f>(Table1345[[#This Row],[PT
LFQ_mean]])-(Table1345[[#This Row],[ANT
LFQ_mean]])</f>
        <v>2.4251158804761905</v>
      </c>
      <c r="L134" s="5">
        <f>(Table1345[[#This Row],[LN
LFQ_mean]])-(Table1345[[#This Row],[ANT
LFQ_mean]])</f>
        <v>2.7181861583333333</v>
      </c>
      <c r="M134" s="6">
        <v>-2.7181861583333333</v>
      </c>
      <c r="N134" s="2">
        <v>2.4768900896212113E-8</v>
      </c>
      <c r="O134" s="2">
        <v>4.2354820532522715E-7</v>
      </c>
    </row>
    <row r="135" spans="1:15" x14ac:dyDescent="0.2">
      <c r="A135" s="2" t="s">
        <v>252</v>
      </c>
      <c r="B135" s="2" t="s">
        <v>253</v>
      </c>
      <c r="C135" s="3">
        <v>1.7350383333333323E-2</v>
      </c>
      <c r="D135" s="3">
        <v>0.32384629999999998</v>
      </c>
      <c r="E135" s="3">
        <v>-0.76280987985714288</v>
      </c>
      <c r="F135" s="3">
        <v>-0.63949990000000001</v>
      </c>
      <c r="G135" s="4">
        <f>(Table1345[[#This Row],[NCT
LFQ_mean]])-(Table1345[[#This Row],[ANT
LFQ_mean]])</f>
        <v>-0.30649591666666665</v>
      </c>
      <c r="H135" s="5">
        <f>(Table1345[[#This Row],[PT
LFQ_mean]])-(Table1345[[#This Row],[NCT
LFQ_mean]])</f>
        <v>-0.78016026319047616</v>
      </c>
      <c r="I135" s="5">
        <f>(Table1345[[#This Row],[LN
LFQ_mean]])-(Table1345[[#This Row],[NCT
LFQ_mean]])</f>
        <v>-0.65685028333333328</v>
      </c>
      <c r="J135" s="4">
        <v>-0.12330997985714287</v>
      </c>
      <c r="K135" s="5">
        <f>(Table1345[[#This Row],[PT
LFQ_mean]])-(Table1345[[#This Row],[ANT
LFQ_mean]])</f>
        <v>-1.0866561798571428</v>
      </c>
      <c r="L135" s="5">
        <f>(Table1345[[#This Row],[LN
LFQ_mean]])-(Table1345[[#This Row],[ANT
LFQ_mean]])</f>
        <v>-0.96334619999999993</v>
      </c>
      <c r="M135" s="6">
        <v>0.96334619999999993</v>
      </c>
      <c r="N135" s="2">
        <v>1.9800266897965313E-3</v>
      </c>
      <c r="O135" s="2">
        <v>2.8774892120839108E-3</v>
      </c>
    </row>
    <row r="136" spans="1:15" x14ac:dyDescent="0.2">
      <c r="A136" s="2" t="s">
        <v>254</v>
      </c>
      <c r="B136" s="2" t="s">
        <v>255</v>
      </c>
      <c r="C136" s="3">
        <v>-1.58621995</v>
      </c>
      <c r="D136" s="3">
        <v>-1.5895515</v>
      </c>
      <c r="E136" s="3">
        <v>-0.58952532857142859</v>
      </c>
      <c r="F136" s="3">
        <v>-0.28922803250000001</v>
      </c>
      <c r="G136" s="4">
        <f>(Table1345[[#This Row],[NCT
LFQ_mean]])-(Table1345[[#This Row],[ANT
LFQ_mean]])</f>
        <v>3.3315499999999609E-3</v>
      </c>
      <c r="H136" s="5">
        <f>(Table1345[[#This Row],[PT
LFQ_mean]])-(Table1345[[#This Row],[NCT
LFQ_mean]])</f>
        <v>0.99669462142857146</v>
      </c>
      <c r="I136" s="5">
        <f>(Table1345[[#This Row],[LN
LFQ_mean]])-(Table1345[[#This Row],[NCT
LFQ_mean]])</f>
        <v>1.2969919175</v>
      </c>
      <c r="J136" s="4">
        <v>-0.30029729607142858</v>
      </c>
      <c r="K136" s="5">
        <f>(Table1345[[#This Row],[PT
LFQ_mean]])-(Table1345[[#This Row],[ANT
LFQ_mean]])</f>
        <v>1.0000261714285714</v>
      </c>
      <c r="L136" s="5">
        <f>(Table1345[[#This Row],[LN
LFQ_mean]])-(Table1345[[#This Row],[ANT
LFQ_mean]])</f>
        <v>1.3003234674999999</v>
      </c>
      <c r="M136" s="6">
        <v>-1.3003234674999999</v>
      </c>
      <c r="N136" s="2">
        <v>3.5955222832296564E-5</v>
      </c>
      <c r="O136" s="2">
        <v>1.024723850720452E-4</v>
      </c>
    </row>
    <row r="137" spans="1:15" x14ac:dyDescent="0.2">
      <c r="A137" s="2" t="s">
        <v>256</v>
      </c>
      <c r="B137" s="2" t="s">
        <v>257</v>
      </c>
      <c r="C137" s="3">
        <v>-0.58827697000000001</v>
      </c>
      <c r="D137" s="3">
        <v>-0.88609119999999997</v>
      </c>
      <c r="E137" s="3">
        <v>-1.0461384285714286E-2</v>
      </c>
      <c r="F137" s="3">
        <v>0.69694767499999999</v>
      </c>
      <c r="G137" s="4">
        <f>(Table1345[[#This Row],[NCT
LFQ_mean]])-(Table1345[[#This Row],[ANT
LFQ_mean]])</f>
        <v>0.29781422999999996</v>
      </c>
      <c r="H137" s="5">
        <f>(Table1345[[#This Row],[PT
LFQ_mean]])-(Table1345[[#This Row],[NCT
LFQ_mean]])</f>
        <v>0.57781558571428571</v>
      </c>
      <c r="I137" s="5">
        <f>(Table1345[[#This Row],[LN
LFQ_mean]])-(Table1345[[#This Row],[NCT
LFQ_mean]])</f>
        <v>1.285224645</v>
      </c>
      <c r="J137" s="5">
        <v>-0.70740905928571429</v>
      </c>
      <c r="K137" s="5">
        <f>(Table1345[[#This Row],[PT
LFQ_mean]])-(Table1345[[#This Row],[ANT
LFQ_mean]])</f>
        <v>0.87562981571428566</v>
      </c>
      <c r="L137" s="5">
        <f>(Table1345[[#This Row],[LN
LFQ_mean]])-(Table1345[[#This Row],[ANT
LFQ_mean]])</f>
        <v>1.583038875</v>
      </c>
      <c r="M137" s="6">
        <v>-1.583038875</v>
      </c>
      <c r="N137" s="2">
        <v>1.8788968713575657E-5</v>
      </c>
      <c r="O137" s="2">
        <v>6.2589226948469559E-5</v>
      </c>
    </row>
    <row r="138" spans="1:15" x14ac:dyDescent="0.2">
      <c r="A138" s="2" t="s">
        <v>258</v>
      </c>
      <c r="B138" s="2" t="s">
        <v>259</v>
      </c>
      <c r="C138" s="3">
        <v>-1.4303779166666666</v>
      </c>
      <c r="D138" s="3">
        <v>-1.4685486999999999</v>
      </c>
      <c r="E138" s="3">
        <v>-0.78924608571428567</v>
      </c>
      <c r="F138" s="3">
        <v>2.3654899999999993E-2</v>
      </c>
      <c r="G138" s="4">
        <f>(Table1345[[#This Row],[NCT
LFQ_mean]])-(Table1345[[#This Row],[ANT
LFQ_mean]])</f>
        <v>3.8170783333333347E-2</v>
      </c>
      <c r="H138" s="5">
        <f>(Table1345[[#This Row],[PT
LFQ_mean]])-(Table1345[[#This Row],[NCT
LFQ_mean]])</f>
        <v>0.64113183095238091</v>
      </c>
      <c r="I138" s="5">
        <f>(Table1345[[#This Row],[LN
LFQ_mean]])-(Table1345[[#This Row],[NCT
LFQ_mean]])</f>
        <v>1.4540328166666665</v>
      </c>
      <c r="J138" s="5">
        <v>-0.81290098571428571</v>
      </c>
      <c r="K138" s="5">
        <f>(Table1345[[#This Row],[PT
LFQ_mean]])-(Table1345[[#This Row],[ANT
LFQ_mean]])</f>
        <v>0.67930261428571426</v>
      </c>
      <c r="L138" s="5">
        <f>(Table1345[[#This Row],[LN
LFQ_mean]])-(Table1345[[#This Row],[ANT
LFQ_mean]])</f>
        <v>1.4922035999999999</v>
      </c>
      <c r="M138" s="6">
        <v>-1.4922035999999999</v>
      </c>
      <c r="N138" s="2">
        <v>3.0125850530833253E-5</v>
      </c>
      <c r="O138" s="2">
        <v>8.8819317944353209E-5</v>
      </c>
    </row>
    <row r="139" spans="1:15" x14ac:dyDescent="0.2">
      <c r="A139" s="2" t="s">
        <v>260</v>
      </c>
      <c r="B139" s="2" t="s">
        <v>261</v>
      </c>
      <c r="C139" s="3">
        <v>-1.0175113666666666</v>
      </c>
      <c r="D139" s="3">
        <v>-1.2273438166666666</v>
      </c>
      <c r="E139" s="3">
        <v>-0.6413056857142857</v>
      </c>
      <c r="F139" s="3">
        <v>-0.20230117250000001</v>
      </c>
      <c r="G139" s="4">
        <f>(Table1345[[#This Row],[NCT
LFQ_mean]])-(Table1345[[#This Row],[ANT
LFQ_mean]])</f>
        <v>0.20983244999999995</v>
      </c>
      <c r="H139" s="4">
        <f>(Table1345[[#This Row],[PT
LFQ_mean]])-(Table1345[[#This Row],[NCT
LFQ_mean]])</f>
        <v>0.37620568095238094</v>
      </c>
      <c r="I139" s="5">
        <f>(Table1345[[#This Row],[LN
LFQ_mean]])-(Table1345[[#This Row],[NCT
LFQ_mean]])</f>
        <v>0.81521019416666662</v>
      </c>
      <c r="J139" s="4">
        <v>-0.43900451321428569</v>
      </c>
      <c r="K139" s="4">
        <f>(Table1345[[#This Row],[PT
LFQ_mean]])-(Table1345[[#This Row],[ANT
LFQ_mean]])</f>
        <v>0.58603813095238089</v>
      </c>
      <c r="L139" s="5">
        <f>(Table1345[[#This Row],[LN
LFQ_mean]])-(Table1345[[#This Row],[ANT
LFQ_mean]])</f>
        <v>1.0250426441666667</v>
      </c>
      <c r="M139" s="6">
        <v>-1.0250426441666667</v>
      </c>
      <c r="N139" s="2">
        <v>9.6300787555549921E-3</v>
      </c>
      <c r="O139" s="2">
        <v>1.135685149793037E-2</v>
      </c>
    </row>
    <row r="140" spans="1:15" x14ac:dyDescent="0.2">
      <c r="A140" s="2" t="s">
        <v>262</v>
      </c>
      <c r="B140" s="2" t="s">
        <v>263</v>
      </c>
      <c r="C140" s="3">
        <v>1.6760011666666665</v>
      </c>
      <c r="D140" s="3">
        <v>1.3857094166666668</v>
      </c>
      <c r="E140" s="3">
        <v>3.3644940000000001</v>
      </c>
      <c r="F140" s="3">
        <v>3.5513694999999998</v>
      </c>
      <c r="G140" s="4">
        <f>(Table1345[[#This Row],[NCT
LFQ_mean]])-(Table1345[[#This Row],[ANT
LFQ_mean]])</f>
        <v>0.29029174999999974</v>
      </c>
      <c r="H140" s="5">
        <f>(Table1345[[#This Row],[PT
LFQ_mean]])-(Table1345[[#This Row],[NCT
LFQ_mean]])</f>
        <v>1.6884928333333336</v>
      </c>
      <c r="I140" s="5">
        <f>(Table1345[[#This Row],[LN
LFQ_mean]])-(Table1345[[#This Row],[NCT
LFQ_mean]])</f>
        <v>1.8753683333333333</v>
      </c>
      <c r="J140" s="4">
        <v>-0.18687549999999975</v>
      </c>
      <c r="K140" s="5">
        <f>(Table1345[[#This Row],[PT
LFQ_mean]])-(Table1345[[#This Row],[ANT
LFQ_mean]])</f>
        <v>1.9787845833333333</v>
      </c>
      <c r="L140" s="5">
        <f>(Table1345[[#This Row],[LN
LFQ_mean]])-(Table1345[[#This Row],[ANT
LFQ_mean]])</f>
        <v>2.165660083333333</v>
      </c>
      <c r="M140" s="6">
        <v>-2.165660083333333</v>
      </c>
      <c r="N140" s="2">
        <v>3.317608853768264E-9</v>
      </c>
      <c r="O140" s="2">
        <v>1.418277784985933E-7</v>
      </c>
    </row>
    <row r="141" spans="1:15" x14ac:dyDescent="0.2">
      <c r="A141" s="2" t="s">
        <v>264</v>
      </c>
      <c r="B141" s="2" t="s">
        <v>265</v>
      </c>
      <c r="C141" s="3">
        <v>-2.8667275000000001</v>
      </c>
      <c r="D141" s="3">
        <v>-2.7542463333333331</v>
      </c>
      <c r="E141" s="3">
        <v>-0.7463466828571429</v>
      </c>
      <c r="F141" s="3">
        <v>-0.54506429999999995</v>
      </c>
      <c r="G141" s="4">
        <f>(Table1345[[#This Row],[NCT
LFQ_mean]])-(Table1345[[#This Row],[ANT
LFQ_mean]])</f>
        <v>-0.11248116666666697</v>
      </c>
      <c r="H141" s="5">
        <f>(Table1345[[#This Row],[PT
LFQ_mean]])-(Table1345[[#This Row],[NCT
LFQ_mean]])</f>
        <v>2.1203808171428573</v>
      </c>
      <c r="I141" s="5">
        <f>(Table1345[[#This Row],[LN
LFQ_mean]])-(Table1345[[#This Row],[NCT
LFQ_mean]])</f>
        <v>2.3216632000000001</v>
      </c>
      <c r="J141" s="4">
        <v>-0.20128238285714295</v>
      </c>
      <c r="K141" s="5">
        <f>(Table1345[[#This Row],[PT
LFQ_mean]])-(Table1345[[#This Row],[ANT
LFQ_mean]])</f>
        <v>2.0078996504761903</v>
      </c>
      <c r="L141" s="5">
        <f>(Table1345[[#This Row],[LN
LFQ_mean]])-(Table1345[[#This Row],[ANT
LFQ_mean]])</f>
        <v>2.2091820333333332</v>
      </c>
      <c r="M141" s="6">
        <v>-2.2091820333333332</v>
      </c>
      <c r="N141" s="2">
        <v>1.0777544039618904E-3</v>
      </c>
      <c r="O141" s="2">
        <v>1.7064444729396598E-3</v>
      </c>
    </row>
    <row r="142" spans="1:15" x14ac:dyDescent="0.2">
      <c r="A142" s="2" t="s">
        <v>266</v>
      </c>
      <c r="B142" s="2" t="s">
        <v>267</v>
      </c>
      <c r="C142" s="3">
        <v>-3.0590671666666669</v>
      </c>
      <c r="D142" s="3">
        <v>-3.0490148333333331</v>
      </c>
      <c r="E142" s="3">
        <v>-1.8902559714285714</v>
      </c>
      <c r="F142" s="3">
        <v>-1.40067645</v>
      </c>
      <c r="G142" s="4">
        <f>(Table1345[[#This Row],[NCT
LFQ_mean]])-(Table1345[[#This Row],[ANT
LFQ_mean]])</f>
        <v>-1.0052333333333774E-2</v>
      </c>
      <c r="H142" s="5">
        <f>(Table1345[[#This Row],[PT
LFQ_mean]])-(Table1345[[#This Row],[NCT
LFQ_mean]])</f>
        <v>1.1688111952380955</v>
      </c>
      <c r="I142" s="5">
        <f>(Table1345[[#This Row],[LN
LFQ_mean]])-(Table1345[[#This Row],[NCT
LFQ_mean]])</f>
        <v>1.6583907166666669</v>
      </c>
      <c r="J142" s="4">
        <v>-0.48957952142857142</v>
      </c>
      <c r="K142" s="5">
        <f>(Table1345[[#This Row],[PT
LFQ_mean]])-(Table1345[[#This Row],[ANT
LFQ_mean]])</f>
        <v>1.1587588619047617</v>
      </c>
      <c r="L142" s="5">
        <f>(Table1345[[#This Row],[LN
LFQ_mean]])-(Table1345[[#This Row],[ANT
LFQ_mean]])</f>
        <v>1.6483383833333332</v>
      </c>
      <c r="M142" s="6">
        <v>-1.6483383833333332</v>
      </c>
      <c r="N142" s="2">
        <v>4.8653487009994278E-4</v>
      </c>
      <c r="O142" s="2">
        <v>8.7270065860584143E-4</v>
      </c>
    </row>
    <row r="143" spans="1:15" x14ac:dyDescent="0.2">
      <c r="A143" s="2" t="s">
        <v>268</v>
      </c>
      <c r="B143" s="2" t="s">
        <v>269</v>
      </c>
      <c r="C143" s="3">
        <v>-2.1711438333333333</v>
      </c>
      <c r="D143" s="3">
        <v>-2.4529788333333333</v>
      </c>
      <c r="E143" s="3">
        <v>-0.80622385714285716</v>
      </c>
      <c r="F143" s="3">
        <v>-0.95666437500000001</v>
      </c>
      <c r="G143" s="4">
        <f>(Table1345[[#This Row],[NCT
LFQ_mean]])-(Table1345[[#This Row],[ANT
LFQ_mean]])</f>
        <v>0.28183500000000006</v>
      </c>
      <c r="H143" s="5">
        <f>(Table1345[[#This Row],[PT
LFQ_mean]])-(Table1345[[#This Row],[NCT
LFQ_mean]])</f>
        <v>1.364919976190476</v>
      </c>
      <c r="I143" s="5">
        <f>(Table1345[[#This Row],[LN
LFQ_mean]])-(Table1345[[#This Row],[NCT
LFQ_mean]])</f>
        <v>1.2144794583333334</v>
      </c>
      <c r="J143" s="4">
        <v>0.15044051785714285</v>
      </c>
      <c r="K143" s="5">
        <f>(Table1345[[#This Row],[PT
LFQ_mean]])-(Table1345[[#This Row],[ANT
LFQ_mean]])</f>
        <v>1.6467549761904761</v>
      </c>
      <c r="L143" s="5">
        <f>(Table1345[[#This Row],[LN
LFQ_mean]])-(Table1345[[#This Row],[ANT
LFQ_mean]])</f>
        <v>1.4963144583333334</v>
      </c>
      <c r="M143" s="6">
        <v>-1.4963144583333334</v>
      </c>
      <c r="N143" s="2">
        <v>3.2060201325403547E-4</v>
      </c>
      <c r="O143" s="2">
        <v>6.2063710490309505E-4</v>
      </c>
    </row>
    <row r="144" spans="1:15" x14ac:dyDescent="0.2">
      <c r="A144" s="2" t="s">
        <v>270</v>
      </c>
      <c r="B144" s="2" t="s">
        <v>271</v>
      </c>
      <c r="C144" s="3">
        <v>4.4786756666666667</v>
      </c>
      <c r="D144" s="3">
        <v>3.9095053333333332</v>
      </c>
      <c r="E144" s="3">
        <v>5.0871805714285712</v>
      </c>
      <c r="F144" s="3">
        <v>5.4436222499999998</v>
      </c>
      <c r="G144" s="5">
        <f>(Table1345[[#This Row],[NCT
LFQ_mean]])-(Table1345[[#This Row],[ANT
LFQ_mean]])</f>
        <v>0.56917033333333356</v>
      </c>
      <c r="H144" s="5">
        <f>(Table1345[[#This Row],[PT
LFQ_mean]])-(Table1345[[#This Row],[NCT
LFQ_mean]])</f>
        <v>0.60850490476190444</v>
      </c>
      <c r="I144" s="5">
        <f>(Table1345[[#This Row],[LN
LFQ_mean]])-(Table1345[[#This Row],[NCT
LFQ_mean]])</f>
        <v>0.96494658333333305</v>
      </c>
      <c r="J144" s="4">
        <v>-0.35644167857142861</v>
      </c>
      <c r="K144" s="5">
        <f>(Table1345[[#This Row],[PT
LFQ_mean]])-(Table1345[[#This Row],[ANT
LFQ_mean]])</f>
        <v>1.177675238095238</v>
      </c>
      <c r="L144" s="5">
        <f>(Table1345[[#This Row],[LN
LFQ_mean]])-(Table1345[[#This Row],[ANT
LFQ_mean]])</f>
        <v>1.5341169166666666</v>
      </c>
      <c r="M144" s="6">
        <v>-1.5341169166666666</v>
      </c>
      <c r="N144" s="2">
        <v>4.6067190077039704E-5</v>
      </c>
      <c r="O144" s="2">
        <v>1.2373020162053072E-4</v>
      </c>
    </row>
    <row r="145" spans="1:15" x14ac:dyDescent="0.2">
      <c r="A145" s="2" t="s">
        <v>272</v>
      </c>
      <c r="B145" s="2" t="s">
        <v>273</v>
      </c>
      <c r="C145" s="3">
        <v>-1.0033830833333333</v>
      </c>
      <c r="D145" s="3">
        <v>-0.78767736666666666</v>
      </c>
      <c r="E145" s="3">
        <v>-2.4309311428571427</v>
      </c>
      <c r="F145" s="3">
        <v>-2.2953805000000003</v>
      </c>
      <c r="G145" s="4">
        <f>(Table1345[[#This Row],[NCT
LFQ_mean]])-(Table1345[[#This Row],[ANT
LFQ_mean]])</f>
        <v>-0.2157057166666666</v>
      </c>
      <c r="H145" s="5">
        <f>(Table1345[[#This Row],[PT
LFQ_mean]])-(Table1345[[#This Row],[NCT
LFQ_mean]])</f>
        <v>-1.4275480595238095</v>
      </c>
      <c r="I145" s="5">
        <f>(Table1345[[#This Row],[LN
LFQ_mean]])-(Table1345[[#This Row],[NCT
LFQ_mean]])</f>
        <v>-1.291997416666667</v>
      </c>
      <c r="J145" s="4">
        <v>-0.13555064285714247</v>
      </c>
      <c r="K145" s="5">
        <f>(Table1345[[#This Row],[PT
LFQ_mean]])-(Table1345[[#This Row],[ANT
LFQ_mean]])</f>
        <v>-1.643253776190476</v>
      </c>
      <c r="L145" s="5">
        <f>(Table1345[[#This Row],[LN
LFQ_mean]])-(Table1345[[#This Row],[ANT
LFQ_mean]])</f>
        <v>-1.5077031333333335</v>
      </c>
      <c r="M145" s="6">
        <v>1.5077031333333335</v>
      </c>
      <c r="N145" s="2">
        <v>1.4245514146880519E-3</v>
      </c>
      <c r="O145" s="2">
        <v>2.1888587487996275E-3</v>
      </c>
    </row>
    <row r="146" spans="1:15" x14ac:dyDescent="0.2">
      <c r="A146" s="2" t="s">
        <v>274</v>
      </c>
      <c r="B146" s="2" t="s">
        <v>275</v>
      </c>
      <c r="C146" s="3">
        <v>2.9113451666666665</v>
      </c>
      <c r="D146" s="3">
        <v>3.0701365000000003</v>
      </c>
      <c r="E146" s="3">
        <v>0.94905644285714286</v>
      </c>
      <c r="F146" s="3">
        <v>1.50146095</v>
      </c>
      <c r="G146" s="4">
        <f>(Table1345[[#This Row],[NCT
LFQ_mean]])-(Table1345[[#This Row],[ANT
LFQ_mean]])</f>
        <v>-0.15879133333333373</v>
      </c>
      <c r="H146" s="5">
        <f>(Table1345[[#This Row],[PT
LFQ_mean]])-(Table1345[[#This Row],[NCT
LFQ_mean]])</f>
        <v>-1.9622887238095237</v>
      </c>
      <c r="I146" s="5">
        <f>(Table1345[[#This Row],[LN
LFQ_mean]])-(Table1345[[#This Row],[NCT
LFQ_mean]])</f>
        <v>-1.4098842166666665</v>
      </c>
      <c r="J146" s="4">
        <v>-0.55240450714285716</v>
      </c>
      <c r="K146" s="5">
        <f>(Table1345[[#This Row],[PT
LFQ_mean]])-(Table1345[[#This Row],[ANT
LFQ_mean]])</f>
        <v>-2.1210800571428576</v>
      </c>
      <c r="L146" s="5">
        <f>(Table1345[[#This Row],[LN
LFQ_mean]])-(Table1345[[#This Row],[ANT
LFQ_mean]])</f>
        <v>-1.5686755500000003</v>
      </c>
      <c r="M146" s="6">
        <v>1.5686755500000003</v>
      </c>
      <c r="N146" s="2">
        <v>2.442153255217582E-4</v>
      </c>
      <c r="O146" s="2">
        <v>4.9345413807114311E-4</v>
      </c>
    </row>
    <row r="147" spans="1:15" x14ac:dyDescent="0.2">
      <c r="A147" s="2" t="s">
        <v>276</v>
      </c>
      <c r="B147" s="2" t="s">
        <v>277</v>
      </c>
      <c r="C147" s="3">
        <v>-1.6900537833333333</v>
      </c>
      <c r="D147" s="3">
        <v>-2.2619293333333332</v>
      </c>
      <c r="E147" s="3">
        <v>0.42563790000000001</v>
      </c>
      <c r="F147" s="3">
        <v>-8.4572750000000002E-3</v>
      </c>
      <c r="G147" s="4">
        <f>(Table1345[[#This Row],[NCT
LFQ_mean]])-(Table1345[[#This Row],[ANT
LFQ_mean]])</f>
        <v>0.5718755499999999</v>
      </c>
      <c r="H147" s="5">
        <f>(Table1345[[#This Row],[PT
LFQ_mean]])-(Table1345[[#This Row],[NCT
LFQ_mean]])</f>
        <v>2.1156916833333335</v>
      </c>
      <c r="I147" s="5">
        <f>(Table1345[[#This Row],[LN
LFQ_mean]])-(Table1345[[#This Row],[NCT
LFQ_mean]])</f>
        <v>1.6815965083333333</v>
      </c>
      <c r="J147" s="4">
        <v>0.434095175</v>
      </c>
      <c r="K147" s="5">
        <f>(Table1345[[#This Row],[PT
LFQ_mean]])-(Table1345[[#This Row],[ANT
LFQ_mean]])</f>
        <v>2.6875672333333331</v>
      </c>
      <c r="L147" s="5">
        <f>(Table1345[[#This Row],[LN
LFQ_mean]])-(Table1345[[#This Row],[ANT
LFQ_mean]])</f>
        <v>2.2534720583333332</v>
      </c>
      <c r="M147" s="6">
        <v>-2.2534720583333332</v>
      </c>
      <c r="N147" s="2">
        <v>2.8069546405336016E-4</v>
      </c>
      <c r="O147" s="2">
        <v>5.5812702736191379E-4</v>
      </c>
    </row>
    <row r="148" spans="1:15" x14ac:dyDescent="0.2">
      <c r="A148" s="2" t="s">
        <v>278</v>
      </c>
      <c r="B148" s="2" t="s">
        <v>279</v>
      </c>
      <c r="C148" s="3">
        <v>-0.58259196666666668</v>
      </c>
      <c r="D148" s="3">
        <v>-0.91882323333333327</v>
      </c>
      <c r="E148" s="3">
        <v>-2.2343298571428574</v>
      </c>
      <c r="F148" s="3">
        <v>-2.04121175</v>
      </c>
      <c r="G148" s="4">
        <f>(Table1345[[#This Row],[NCT
LFQ_mean]])-(Table1345[[#This Row],[ANT
LFQ_mean]])</f>
        <v>0.33623126666666658</v>
      </c>
      <c r="H148" s="5">
        <f>(Table1345[[#This Row],[PT
LFQ_mean]])-(Table1345[[#This Row],[NCT
LFQ_mean]])</f>
        <v>-1.6517378904761908</v>
      </c>
      <c r="I148" s="5">
        <f>(Table1345[[#This Row],[LN
LFQ_mean]])-(Table1345[[#This Row],[NCT
LFQ_mean]])</f>
        <v>-1.4586197833333334</v>
      </c>
      <c r="J148" s="4">
        <v>-0.19311810714285738</v>
      </c>
      <c r="K148" s="5">
        <f>(Table1345[[#This Row],[PT
LFQ_mean]])-(Table1345[[#This Row],[ANT
LFQ_mean]])</f>
        <v>-1.3155066238095241</v>
      </c>
      <c r="L148" s="4">
        <f>(Table1345[[#This Row],[LN
LFQ_mean]])-(Table1345[[#This Row],[ANT
LFQ_mean]])</f>
        <v>-1.1223885166666667</v>
      </c>
      <c r="M148" s="6">
        <v>1.1223885166666667</v>
      </c>
      <c r="N148" s="2">
        <v>1.7538619038704729E-2</v>
      </c>
      <c r="O148" s="2">
        <v>1.9349057133022637E-2</v>
      </c>
    </row>
    <row r="149" spans="1:15" x14ac:dyDescent="0.2">
      <c r="A149" s="2" t="s">
        <v>280</v>
      </c>
      <c r="B149" s="2" t="s">
        <v>281</v>
      </c>
      <c r="C149" s="3">
        <v>-0.34341104666666666</v>
      </c>
      <c r="D149" s="3">
        <v>-0.62284886666666672</v>
      </c>
      <c r="E149" s="3">
        <v>0.61824793285714286</v>
      </c>
      <c r="F149" s="3">
        <v>1.1270318500000001</v>
      </c>
      <c r="G149" s="4">
        <f>(Table1345[[#This Row],[NCT
LFQ_mean]])-(Table1345[[#This Row],[ANT
LFQ_mean]])</f>
        <v>0.27943782000000006</v>
      </c>
      <c r="H149" s="5">
        <f>(Table1345[[#This Row],[PT
LFQ_mean]])-(Table1345[[#This Row],[NCT
LFQ_mean]])</f>
        <v>0.96165897952380952</v>
      </c>
      <c r="I149" s="5">
        <f>(Table1345[[#This Row],[LN
LFQ_mean]])-(Table1345[[#This Row],[NCT
LFQ_mean]])</f>
        <v>1.4704428966666667</v>
      </c>
      <c r="J149" s="4">
        <v>-0.5087839171428572</v>
      </c>
      <c r="K149" s="5">
        <f>(Table1345[[#This Row],[PT
LFQ_mean]])-(Table1345[[#This Row],[ANT
LFQ_mean]])</f>
        <v>1.2410967995238096</v>
      </c>
      <c r="L149" s="5">
        <f>(Table1345[[#This Row],[LN
LFQ_mean]])-(Table1345[[#This Row],[ANT
LFQ_mean]])</f>
        <v>1.7498807166666668</v>
      </c>
      <c r="M149" s="6">
        <v>-1.7498807166666668</v>
      </c>
      <c r="N149" s="2">
        <v>1.5145257162112106E-6</v>
      </c>
      <c r="O149" s="2">
        <v>8.9304792231764488E-6</v>
      </c>
    </row>
    <row r="150" spans="1:15" x14ac:dyDescent="0.2">
      <c r="A150" s="2" t="s">
        <v>282</v>
      </c>
      <c r="B150" s="2" t="s">
        <v>283</v>
      </c>
      <c r="C150" s="3">
        <v>1.5703546666666668</v>
      </c>
      <c r="D150" s="3">
        <v>1.9122380333333333</v>
      </c>
      <c r="E150" s="3">
        <v>0.43827754857142859</v>
      </c>
      <c r="F150" s="3">
        <v>0.73167492499999998</v>
      </c>
      <c r="G150" s="4">
        <f>(Table1345[[#This Row],[NCT
LFQ_mean]])-(Table1345[[#This Row],[ANT
LFQ_mean]])</f>
        <v>-0.34188336666666652</v>
      </c>
      <c r="H150" s="5">
        <f>(Table1345[[#This Row],[PT
LFQ_mean]])-(Table1345[[#This Row],[NCT
LFQ_mean]])</f>
        <v>-1.1320771180952383</v>
      </c>
      <c r="I150" s="5">
        <f>(Table1345[[#This Row],[LN
LFQ_mean]])-(Table1345[[#This Row],[NCT
LFQ_mean]])</f>
        <v>-0.83867974166666681</v>
      </c>
      <c r="J150" s="4">
        <v>-0.29339737642857139</v>
      </c>
      <c r="K150" s="5">
        <f>(Table1345[[#This Row],[PT
LFQ_mean]])-(Table1345[[#This Row],[ANT
LFQ_mean]])</f>
        <v>-1.4739604847619048</v>
      </c>
      <c r="L150" s="5">
        <f>(Table1345[[#This Row],[LN
LFQ_mean]])-(Table1345[[#This Row],[ANT
LFQ_mean]])</f>
        <v>-1.1805631083333332</v>
      </c>
      <c r="M150" s="6">
        <v>1.1805631083333332</v>
      </c>
      <c r="N150" s="2">
        <v>1.9809278258183747E-5</v>
      </c>
      <c r="O150" s="2">
        <v>6.5562320944827497E-5</v>
      </c>
    </row>
    <row r="151" spans="1:15" x14ac:dyDescent="0.2">
      <c r="A151" s="2" t="s">
        <v>284</v>
      </c>
      <c r="B151" s="2" t="s">
        <v>285</v>
      </c>
      <c r="C151" s="3">
        <v>-1.9889071666666667</v>
      </c>
      <c r="D151" s="3">
        <v>-1.5273604999999999</v>
      </c>
      <c r="E151" s="3">
        <v>-2.2697341428571427</v>
      </c>
      <c r="F151" s="3">
        <v>-2.2966290000000003</v>
      </c>
      <c r="G151" s="4">
        <f>(Table1345[[#This Row],[NCT
LFQ_mean]])-(Table1345[[#This Row],[ANT
LFQ_mean]])</f>
        <v>-0.46154666666666677</v>
      </c>
      <c r="H151" s="4">
        <f>(Table1345[[#This Row],[PT
LFQ_mean]])-(Table1345[[#This Row],[NCT
LFQ_mean]])</f>
        <v>-0.28082697619047603</v>
      </c>
      <c r="I151" s="4">
        <f>(Table1345[[#This Row],[LN
LFQ_mean]])-(Table1345[[#This Row],[NCT
LFQ_mean]])</f>
        <v>-0.30772183333333358</v>
      </c>
      <c r="J151" s="4">
        <v>2.6894857142857553E-2</v>
      </c>
      <c r="K151" s="5">
        <f>(Table1345[[#This Row],[PT
LFQ_mean]])-(Table1345[[#This Row],[ANT
LFQ_mean]])</f>
        <v>-0.7423736428571428</v>
      </c>
      <c r="L151" s="5">
        <f>(Table1345[[#This Row],[LN
LFQ_mean]])-(Table1345[[#This Row],[ANT
LFQ_mean]])</f>
        <v>-0.76926850000000035</v>
      </c>
      <c r="M151" s="6">
        <v>0.76926850000000035</v>
      </c>
      <c r="N151" s="2">
        <v>3.7648285436970276E-2</v>
      </c>
      <c r="O151" s="2">
        <v>3.8473247866864048E-2</v>
      </c>
    </row>
    <row r="152" spans="1:15" x14ac:dyDescent="0.2">
      <c r="A152" s="2" t="s">
        <v>286</v>
      </c>
      <c r="B152" s="2" t="s">
        <v>287</v>
      </c>
      <c r="C152" s="3">
        <v>-2.3602650000000001</v>
      </c>
      <c r="D152" s="3">
        <v>-2.7198426666666666</v>
      </c>
      <c r="E152" s="3">
        <v>0.46270049857142859</v>
      </c>
      <c r="F152" s="3">
        <v>0.96843172499999997</v>
      </c>
      <c r="G152" s="4">
        <f>(Table1345[[#This Row],[NCT
LFQ_mean]])-(Table1345[[#This Row],[ANT
LFQ_mean]])</f>
        <v>0.35957766666666657</v>
      </c>
      <c r="H152" s="5">
        <f>(Table1345[[#This Row],[PT
LFQ_mean]])-(Table1345[[#This Row],[NCT
LFQ_mean]])</f>
        <v>2.8229654985714285</v>
      </c>
      <c r="I152" s="5">
        <f>(Table1345[[#This Row],[LN
LFQ_mean]])-(Table1345[[#This Row],[NCT
LFQ_mean]])</f>
        <v>3.3286967249999999</v>
      </c>
      <c r="J152" s="4">
        <v>-0.50573122642857138</v>
      </c>
      <c r="K152" s="5">
        <f>(Table1345[[#This Row],[PT
LFQ_mean]])-(Table1345[[#This Row],[ANT
LFQ_mean]])</f>
        <v>3.1825431652380951</v>
      </c>
      <c r="L152" s="5">
        <f>(Table1345[[#This Row],[LN
LFQ_mean]])-(Table1345[[#This Row],[ANT
LFQ_mean]])</f>
        <v>3.6882743916666665</v>
      </c>
      <c r="M152" s="6">
        <v>-3.6882743916666665</v>
      </c>
      <c r="N152" s="2">
        <v>8.2096693743149204E-10</v>
      </c>
      <c r="O152" s="2">
        <v>9.4023141745399002E-8</v>
      </c>
    </row>
    <row r="153" spans="1:15" x14ac:dyDescent="0.2">
      <c r="A153" s="2" t="s">
        <v>288</v>
      </c>
      <c r="B153" s="2" t="s">
        <v>289</v>
      </c>
      <c r="C153" s="3">
        <v>-1.0311485166666667</v>
      </c>
      <c r="D153" s="3">
        <v>-0.89714082333333334</v>
      </c>
      <c r="E153" s="3">
        <v>-2.8148332857142857</v>
      </c>
      <c r="F153" s="3">
        <v>-2.7897222500000001</v>
      </c>
      <c r="G153" s="4">
        <f>(Table1345[[#This Row],[NCT
LFQ_mean]])-(Table1345[[#This Row],[ANT
LFQ_mean]])</f>
        <v>-0.1340076933333334</v>
      </c>
      <c r="H153" s="5">
        <f>(Table1345[[#This Row],[PT
LFQ_mean]])-(Table1345[[#This Row],[NCT
LFQ_mean]])</f>
        <v>-1.783684769047619</v>
      </c>
      <c r="I153" s="5">
        <f>(Table1345[[#This Row],[LN
LFQ_mean]])-(Table1345[[#This Row],[NCT
LFQ_mean]])</f>
        <v>-1.7585737333333333</v>
      </c>
      <c r="J153" s="4">
        <v>-2.5111035714285634E-2</v>
      </c>
      <c r="K153" s="5">
        <f>(Table1345[[#This Row],[PT
LFQ_mean]])-(Table1345[[#This Row],[ANT
LFQ_mean]])</f>
        <v>-1.9176924623809524</v>
      </c>
      <c r="L153" s="5">
        <f>(Table1345[[#This Row],[LN
LFQ_mean]])-(Table1345[[#This Row],[ANT
LFQ_mean]])</f>
        <v>-1.8925814266666667</v>
      </c>
      <c r="M153" s="6">
        <v>1.8925814266666667</v>
      </c>
      <c r="N153" s="2">
        <v>2.0843327357451875E-2</v>
      </c>
      <c r="O153" s="2">
        <v>2.2653870623671215E-2</v>
      </c>
    </row>
    <row r="154" spans="1:15" x14ac:dyDescent="0.2">
      <c r="A154" s="2" t="s">
        <v>290</v>
      </c>
      <c r="B154" s="2" t="s">
        <v>291</v>
      </c>
      <c r="C154" s="3">
        <v>1.2046363166666667</v>
      </c>
      <c r="D154" s="3">
        <v>1.0838639166666666</v>
      </c>
      <c r="E154" s="3">
        <v>-0.41339268571428567</v>
      </c>
      <c r="F154" s="3">
        <v>-1.0682287749999999</v>
      </c>
      <c r="G154" s="4">
        <f>(Table1345[[#This Row],[NCT
LFQ_mean]])-(Table1345[[#This Row],[ANT
LFQ_mean]])</f>
        <v>0.12077240000000011</v>
      </c>
      <c r="H154" s="5">
        <f>(Table1345[[#This Row],[PT
LFQ_mean]])-(Table1345[[#This Row],[NCT
LFQ_mean]])</f>
        <v>-1.6180290023809523</v>
      </c>
      <c r="I154" s="5">
        <f>(Table1345[[#This Row],[LN
LFQ_mean]])-(Table1345[[#This Row],[NCT
LFQ_mean]])</f>
        <v>-2.2728650916666666</v>
      </c>
      <c r="J154" s="4">
        <v>0.65483608928571424</v>
      </c>
      <c r="K154" s="5">
        <f>(Table1345[[#This Row],[PT
LFQ_mean]])-(Table1345[[#This Row],[ANT
LFQ_mean]])</f>
        <v>-1.4972566023809524</v>
      </c>
      <c r="L154" s="5">
        <f>(Table1345[[#This Row],[LN
LFQ_mean]])-(Table1345[[#This Row],[ANT
LFQ_mean]])</f>
        <v>-2.1520926916666667</v>
      </c>
      <c r="M154" s="6">
        <v>2.1520926916666667</v>
      </c>
      <c r="N154" s="2">
        <v>4.0535237586457632E-4</v>
      </c>
      <c r="O154" s="2">
        <v>7.6170611288837965E-4</v>
      </c>
    </row>
    <row r="155" spans="1:15" x14ac:dyDescent="0.2">
      <c r="A155" s="2" t="s">
        <v>292</v>
      </c>
      <c r="B155" s="2" t="s">
        <v>293</v>
      </c>
      <c r="C155" s="3">
        <v>5.0582665000000002</v>
      </c>
      <c r="D155" s="3">
        <v>5.0190371666666671</v>
      </c>
      <c r="E155" s="3">
        <v>0.62833689999999998</v>
      </c>
      <c r="F155" s="3">
        <v>-0.68833491000000002</v>
      </c>
      <c r="G155" s="4">
        <f>(Table1345[[#This Row],[NCT
LFQ_mean]])-(Table1345[[#This Row],[ANT
LFQ_mean]])</f>
        <v>3.9229333333333116E-2</v>
      </c>
      <c r="H155" s="5">
        <f>(Table1345[[#This Row],[PT
LFQ_mean]])-(Table1345[[#This Row],[NCT
LFQ_mean]])</f>
        <v>-4.4299296000000004</v>
      </c>
      <c r="I155" s="5">
        <f>(Table1345[[#This Row],[LN
LFQ_mean]])-(Table1345[[#This Row],[NCT
LFQ_mean]])</f>
        <v>-5.7466014100000002</v>
      </c>
      <c r="J155" s="4">
        <v>1.3166718099999999</v>
      </c>
      <c r="K155" s="5">
        <f>(Table1345[[#This Row],[PT
LFQ_mean]])-(Table1345[[#This Row],[ANT
LFQ_mean]])</f>
        <v>-4.3907002666666672</v>
      </c>
      <c r="L155" s="5">
        <f>(Table1345[[#This Row],[LN
LFQ_mean]])-(Table1345[[#This Row],[ANT
LFQ_mean]])</f>
        <v>-5.7073720766666671</v>
      </c>
      <c r="M155" s="6">
        <v>5.7073720766666671</v>
      </c>
      <c r="N155" s="2">
        <v>9.2949212061665212E-7</v>
      </c>
      <c r="O155" s="2">
        <v>6.3577261050179006E-6</v>
      </c>
    </row>
    <row r="156" spans="1:15" x14ac:dyDescent="0.2">
      <c r="A156" s="2" t="s">
        <v>294</v>
      </c>
      <c r="B156" s="2" t="s">
        <v>295</v>
      </c>
      <c r="C156" s="3">
        <v>0.58352196666666667</v>
      </c>
      <c r="D156" s="3">
        <v>0.59294093333333331</v>
      </c>
      <c r="E156" s="3">
        <v>-2.1826695285714286</v>
      </c>
      <c r="F156" s="3">
        <v>-3.9745037500000002</v>
      </c>
      <c r="G156" s="4">
        <f>(Table1345[[#This Row],[NCT
LFQ_mean]])-(Table1345[[#This Row],[ANT
LFQ_mean]])</f>
        <v>-9.4189666666666394E-3</v>
      </c>
      <c r="H156" s="5">
        <f>(Table1345[[#This Row],[PT
LFQ_mean]])-(Table1345[[#This Row],[NCT
LFQ_mean]])</f>
        <v>-2.766191495238095</v>
      </c>
      <c r="I156" s="5">
        <f>(Table1345[[#This Row],[LN
LFQ_mean]])-(Table1345[[#This Row],[NCT
LFQ_mean]])</f>
        <v>-4.5580257166666671</v>
      </c>
      <c r="J156" s="5">
        <v>1.7918342214285716</v>
      </c>
      <c r="K156" s="5">
        <f>(Table1345[[#This Row],[PT
LFQ_mean]])-(Table1345[[#This Row],[ANT
LFQ_mean]])</f>
        <v>-2.7756104619047619</v>
      </c>
      <c r="L156" s="5">
        <f>(Table1345[[#This Row],[LN
LFQ_mean]])-(Table1345[[#This Row],[ANT
LFQ_mean]])</f>
        <v>-4.5674446833333331</v>
      </c>
      <c r="M156" s="6">
        <v>4.5674446833333331</v>
      </c>
      <c r="N156" s="2">
        <v>1.1408307392793496E-5</v>
      </c>
      <c r="O156" s="2">
        <v>4.367508725748555E-5</v>
      </c>
    </row>
    <row r="157" spans="1:15" x14ac:dyDescent="0.2">
      <c r="A157" s="2" t="s">
        <v>296</v>
      </c>
      <c r="B157" s="2" t="s">
        <v>297</v>
      </c>
      <c r="C157" s="3">
        <v>-2.2319206666666664</v>
      </c>
      <c r="D157" s="3">
        <v>-2.6238785</v>
      </c>
      <c r="E157" s="3">
        <v>-3.599052714285714</v>
      </c>
      <c r="F157" s="3">
        <v>-3.7945487500000001</v>
      </c>
      <c r="G157" s="4">
        <f>(Table1345[[#This Row],[NCT
LFQ_mean]])-(Table1345[[#This Row],[ANT
LFQ_mean]])</f>
        <v>0.39195783333333356</v>
      </c>
      <c r="H157" s="5">
        <f>(Table1345[[#This Row],[PT
LFQ_mean]])-(Table1345[[#This Row],[NCT
LFQ_mean]])</f>
        <v>-1.3671320476190476</v>
      </c>
      <c r="I157" s="5">
        <f>(Table1345[[#This Row],[LN
LFQ_mean]])-(Table1345[[#This Row],[NCT
LFQ_mean]])</f>
        <v>-1.5626280833333337</v>
      </c>
      <c r="J157" s="4">
        <v>0.19549603571428609</v>
      </c>
      <c r="K157" s="5">
        <f>(Table1345[[#This Row],[PT
LFQ_mean]])-(Table1345[[#This Row],[ANT
LFQ_mean]])</f>
        <v>-0.97517421428571405</v>
      </c>
      <c r="L157" s="5">
        <f>(Table1345[[#This Row],[LN
LFQ_mean]])-(Table1345[[#This Row],[ANT
LFQ_mean]])</f>
        <v>-1.1706702500000001</v>
      </c>
      <c r="M157" s="6">
        <v>1.1706702500000001</v>
      </c>
      <c r="N157" s="2">
        <v>3.7212261263323381E-4</v>
      </c>
      <c r="O157" s="2">
        <v>7.0966133933401097E-4</v>
      </c>
    </row>
    <row r="158" spans="1:15" x14ac:dyDescent="0.2">
      <c r="A158" s="2" t="s">
        <v>298</v>
      </c>
      <c r="B158" s="2" t="s">
        <v>299</v>
      </c>
      <c r="C158" s="3">
        <v>-2.4112714999999998</v>
      </c>
      <c r="D158" s="3">
        <v>-2.5581661666666666</v>
      </c>
      <c r="E158" s="3">
        <v>-0.61297163142857136</v>
      </c>
      <c r="F158" s="3">
        <v>-2.0167191</v>
      </c>
      <c r="G158" s="4">
        <f>(Table1345[[#This Row],[NCT
LFQ_mean]])-(Table1345[[#This Row],[ANT
LFQ_mean]])</f>
        <v>0.14689466666666684</v>
      </c>
      <c r="H158" s="5">
        <f>(Table1345[[#This Row],[PT
LFQ_mean]])-(Table1345[[#This Row],[NCT
LFQ_mean]])</f>
        <v>1.7982998685714284</v>
      </c>
      <c r="I158" s="4">
        <f>(Table1345[[#This Row],[LN
LFQ_mean]])-(Table1345[[#This Row],[NCT
LFQ_mean]])</f>
        <v>0.3945523999999998</v>
      </c>
      <c r="J158" s="5">
        <v>1.4037474685714286</v>
      </c>
      <c r="K158" s="5">
        <f>(Table1345[[#This Row],[PT
LFQ_mean]])-(Table1345[[#This Row],[ANT
LFQ_mean]])</f>
        <v>1.9451945352380953</v>
      </c>
      <c r="L158" s="4">
        <f>(Table1345[[#This Row],[LN
LFQ_mean]])-(Table1345[[#This Row],[ANT
LFQ_mean]])</f>
        <v>0.54144706666666664</v>
      </c>
      <c r="M158" s="6">
        <v>-0.54144706666666664</v>
      </c>
      <c r="N158" s="2">
        <v>7.3097213406361728E-3</v>
      </c>
      <c r="O158" s="2">
        <v>9.0236506509869668E-3</v>
      </c>
    </row>
    <row r="159" spans="1:15" x14ac:dyDescent="0.2">
      <c r="A159" s="2" t="s">
        <v>300</v>
      </c>
      <c r="B159" s="2" t="s">
        <v>301</v>
      </c>
      <c r="C159" s="3">
        <v>1.1778535999999999</v>
      </c>
      <c r="D159" s="3">
        <v>1.4341278333333334</v>
      </c>
      <c r="E159" s="3">
        <v>-1.4455114142857142</v>
      </c>
      <c r="F159" s="3">
        <v>-1.3279273</v>
      </c>
      <c r="G159" s="4">
        <f>(Table1345[[#This Row],[NCT
LFQ_mean]])-(Table1345[[#This Row],[ANT
LFQ_mean]])</f>
        <v>-0.25627423333333343</v>
      </c>
      <c r="H159" s="5">
        <f>(Table1345[[#This Row],[PT
LFQ_mean]])-(Table1345[[#This Row],[NCT
LFQ_mean]])</f>
        <v>-2.6233650142857141</v>
      </c>
      <c r="I159" s="5">
        <f>(Table1345[[#This Row],[LN
LFQ_mean]])-(Table1345[[#This Row],[NCT
LFQ_mean]])</f>
        <v>-2.5057809</v>
      </c>
      <c r="J159" s="4">
        <v>-0.11758411428571414</v>
      </c>
      <c r="K159" s="5">
        <f>(Table1345[[#This Row],[PT
LFQ_mean]])-(Table1345[[#This Row],[ANT
LFQ_mean]])</f>
        <v>-2.8796392476190475</v>
      </c>
      <c r="L159" s="5">
        <f>(Table1345[[#This Row],[LN
LFQ_mean]])-(Table1345[[#This Row],[ANT
LFQ_mean]])</f>
        <v>-2.7620551333333334</v>
      </c>
      <c r="M159" s="6">
        <v>2.7620551333333334</v>
      </c>
      <c r="N159" s="2">
        <v>3.4104130492190365E-8</v>
      </c>
      <c r="O159" s="2">
        <v>4.8598385951371266E-7</v>
      </c>
    </row>
    <row r="160" spans="1:15" x14ac:dyDescent="0.2">
      <c r="A160" s="2" t="s">
        <v>302</v>
      </c>
      <c r="B160" s="2" t="s">
        <v>303</v>
      </c>
      <c r="C160" s="3">
        <v>-0.72194948333333331</v>
      </c>
      <c r="D160" s="3">
        <v>-0.99654613333333342</v>
      </c>
      <c r="E160" s="3">
        <v>0.29301584285714288</v>
      </c>
      <c r="F160" s="3">
        <v>0.55362467500000001</v>
      </c>
      <c r="G160" s="4">
        <f>(Table1345[[#This Row],[NCT
LFQ_mean]])-(Table1345[[#This Row],[ANT
LFQ_mean]])</f>
        <v>0.27459665000000011</v>
      </c>
      <c r="H160" s="5">
        <f>(Table1345[[#This Row],[PT
LFQ_mean]])-(Table1345[[#This Row],[NCT
LFQ_mean]])</f>
        <v>1.0149653261904761</v>
      </c>
      <c r="I160" s="5">
        <f>(Table1345[[#This Row],[LN
LFQ_mean]])-(Table1345[[#This Row],[NCT
LFQ_mean]])</f>
        <v>1.2755741583333333</v>
      </c>
      <c r="J160" s="4">
        <v>-0.26060883214285713</v>
      </c>
      <c r="K160" s="5">
        <f>(Table1345[[#This Row],[PT
LFQ_mean]])-(Table1345[[#This Row],[ANT
LFQ_mean]])</f>
        <v>1.2895619761904764</v>
      </c>
      <c r="L160" s="5">
        <f>(Table1345[[#This Row],[LN
LFQ_mean]])-(Table1345[[#This Row],[ANT
LFQ_mean]])</f>
        <v>1.5501708083333334</v>
      </c>
      <c r="M160" s="6">
        <v>-1.5501708083333334</v>
      </c>
      <c r="N160" s="2">
        <v>3.0808746246375336E-6</v>
      </c>
      <c r="O160" s="2">
        <v>1.5197006561913987E-5</v>
      </c>
    </row>
    <row r="161" spans="1:15" x14ac:dyDescent="0.2">
      <c r="A161" s="2" t="s">
        <v>304</v>
      </c>
      <c r="B161" s="2" t="s">
        <v>305</v>
      </c>
      <c r="C161" s="3">
        <v>-0.58901821666666665</v>
      </c>
      <c r="D161" s="3">
        <v>-1.7338331499999999</v>
      </c>
      <c r="E161" s="3">
        <v>1.0654617428571429</v>
      </c>
      <c r="F161" s="3">
        <v>1.30149885</v>
      </c>
      <c r="G161" s="5">
        <f>(Table1345[[#This Row],[NCT
LFQ_mean]])-(Table1345[[#This Row],[ANT
LFQ_mean]])</f>
        <v>1.1448149333333333</v>
      </c>
      <c r="H161" s="5">
        <f>(Table1345[[#This Row],[PT
LFQ_mean]])-(Table1345[[#This Row],[NCT
LFQ_mean]])</f>
        <v>1.6544799595238096</v>
      </c>
      <c r="I161" s="5">
        <f>(Table1345[[#This Row],[LN
LFQ_mean]])-(Table1345[[#This Row],[NCT
LFQ_mean]])</f>
        <v>1.8905170666666666</v>
      </c>
      <c r="J161" s="4">
        <v>-0.23603710714285708</v>
      </c>
      <c r="K161" s="5">
        <f>(Table1345[[#This Row],[PT
LFQ_mean]])-(Table1345[[#This Row],[ANT
LFQ_mean]])</f>
        <v>2.7992948928571426</v>
      </c>
      <c r="L161" s="5">
        <f>(Table1345[[#This Row],[LN
LFQ_mean]])-(Table1345[[#This Row],[ANT
LFQ_mean]])</f>
        <v>3.0353319999999999</v>
      </c>
      <c r="M161" s="6">
        <v>-3.0353319999999999</v>
      </c>
      <c r="N161" s="2">
        <v>5.4802663896586763E-6</v>
      </c>
      <c r="O161" s="2">
        <v>2.4446753546912178E-5</v>
      </c>
    </row>
    <row r="162" spans="1:15" x14ac:dyDescent="0.2">
      <c r="A162" s="2" t="s">
        <v>306</v>
      </c>
      <c r="B162" s="2" t="s">
        <v>307</v>
      </c>
      <c r="C162" s="3">
        <v>0.24721985000000002</v>
      </c>
      <c r="D162" s="3">
        <v>0.60250024999999996</v>
      </c>
      <c r="E162" s="3">
        <v>-0.40872167142857141</v>
      </c>
      <c r="F162" s="3">
        <v>-2.3212657249999999</v>
      </c>
      <c r="G162" s="4">
        <f>(Table1345[[#This Row],[NCT
LFQ_mean]])-(Table1345[[#This Row],[ANT
LFQ_mean]])</f>
        <v>-0.35528039999999994</v>
      </c>
      <c r="H162" s="4">
        <f>(Table1345[[#This Row],[PT
LFQ_mean]])-(Table1345[[#This Row],[NCT
LFQ_mean]])</f>
        <v>-0.65594152142857143</v>
      </c>
      <c r="I162" s="5">
        <f>(Table1345[[#This Row],[LN
LFQ_mean]])-(Table1345[[#This Row],[NCT
LFQ_mean]])</f>
        <v>-2.568485575</v>
      </c>
      <c r="J162" s="5">
        <v>1.9125440535714286</v>
      </c>
      <c r="K162" s="4">
        <f>(Table1345[[#This Row],[PT
LFQ_mean]])-(Table1345[[#This Row],[ANT
LFQ_mean]])</f>
        <v>-1.0112219214285714</v>
      </c>
      <c r="L162" s="5">
        <f>(Table1345[[#This Row],[LN
LFQ_mean]])-(Table1345[[#This Row],[ANT
LFQ_mean]])</f>
        <v>-2.9237659749999998</v>
      </c>
      <c r="M162" s="6">
        <v>2.9237659749999998</v>
      </c>
      <c r="N162" s="2">
        <v>2.2009958712262594E-3</v>
      </c>
      <c r="O162" s="2">
        <v>3.1280163981850955E-3</v>
      </c>
    </row>
    <row r="163" spans="1:15" x14ac:dyDescent="0.2">
      <c r="A163" s="2" t="s">
        <v>308</v>
      </c>
      <c r="B163" s="2" t="s">
        <v>309</v>
      </c>
      <c r="C163" s="3">
        <v>-0.12764248833333333</v>
      </c>
      <c r="D163" s="3">
        <v>-0.33405384999999999</v>
      </c>
      <c r="E163" s="3">
        <v>-2.9083698571428571</v>
      </c>
      <c r="F163" s="3">
        <v>-3.7297257500000001</v>
      </c>
      <c r="G163" s="4">
        <f>(Table1345[[#This Row],[NCT
LFQ_mean]])-(Table1345[[#This Row],[ANT
LFQ_mean]])</f>
        <v>0.20641136166666665</v>
      </c>
      <c r="H163" s="5">
        <f>(Table1345[[#This Row],[PT
LFQ_mean]])-(Table1345[[#This Row],[NCT
LFQ_mean]])</f>
        <v>-2.780727368809524</v>
      </c>
      <c r="I163" s="5">
        <f>(Table1345[[#This Row],[LN
LFQ_mean]])-(Table1345[[#This Row],[NCT
LFQ_mean]])</f>
        <v>-3.6020832616666669</v>
      </c>
      <c r="J163" s="4">
        <v>0.82135589285714294</v>
      </c>
      <c r="K163" s="5">
        <f>(Table1345[[#This Row],[PT
LFQ_mean]])-(Table1345[[#This Row],[ANT
LFQ_mean]])</f>
        <v>-2.574316007142857</v>
      </c>
      <c r="L163" s="5">
        <f>(Table1345[[#This Row],[LN
LFQ_mean]])-(Table1345[[#This Row],[ANT
LFQ_mean]])</f>
        <v>-3.3956719</v>
      </c>
      <c r="M163" s="6">
        <v>3.3956719</v>
      </c>
      <c r="N163" s="2">
        <v>2.0254503086654752E-5</v>
      </c>
      <c r="O163" s="2">
        <v>6.6606154381114669E-5</v>
      </c>
    </row>
    <row r="164" spans="1:15" x14ac:dyDescent="0.2">
      <c r="A164" s="2" t="s">
        <v>310</v>
      </c>
      <c r="B164" s="2" t="s">
        <v>311</v>
      </c>
      <c r="C164" s="3">
        <v>1.8117425</v>
      </c>
      <c r="D164" s="3">
        <v>2.6003601666666665</v>
      </c>
      <c r="E164" s="3">
        <v>7.1060481428571423E-2</v>
      </c>
      <c r="F164" s="3">
        <v>-0.25588062500000003</v>
      </c>
      <c r="G164" s="4">
        <f>(Table1345[[#This Row],[NCT
LFQ_mean]])-(Table1345[[#This Row],[ANT
LFQ_mean]])</f>
        <v>-0.78861766666666644</v>
      </c>
      <c r="H164" s="5">
        <f>(Table1345[[#This Row],[PT
LFQ_mean]])-(Table1345[[#This Row],[NCT
LFQ_mean]])</f>
        <v>-1.7406820185714287</v>
      </c>
      <c r="I164" s="5">
        <f>(Table1345[[#This Row],[LN
LFQ_mean]])-(Table1345[[#This Row],[NCT
LFQ_mean]])</f>
        <v>-2.0676231249999999</v>
      </c>
      <c r="J164" s="4">
        <v>0.32694110642857144</v>
      </c>
      <c r="K164" s="5">
        <f>(Table1345[[#This Row],[PT
LFQ_mean]])-(Table1345[[#This Row],[ANT
LFQ_mean]])</f>
        <v>-2.5292996852380951</v>
      </c>
      <c r="L164" s="5">
        <f>(Table1345[[#This Row],[LN
LFQ_mean]])-(Table1345[[#This Row],[ANT
LFQ_mean]])</f>
        <v>-2.8562407916666666</v>
      </c>
      <c r="M164" s="6">
        <v>2.8562407916666666</v>
      </c>
      <c r="N164" s="2">
        <v>2.4541715848102256E-3</v>
      </c>
      <c r="O164" s="2">
        <v>3.4211685407816461E-3</v>
      </c>
    </row>
    <row r="165" spans="1:15" x14ac:dyDescent="0.2">
      <c r="A165" s="2" t="s">
        <v>312</v>
      </c>
      <c r="B165" s="2" t="s">
        <v>313</v>
      </c>
      <c r="C165" s="3">
        <v>4.4142826666666668</v>
      </c>
      <c r="D165" s="3">
        <v>4.0451094999999997</v>
      </c>
      <c r="E165" s="3">
        <v>2.9513781428571431</v>
      </c>
      <c r="F165" s="3">
        <v>2.53907025</v>
      </c>
      <c r="G165" s="4">
        <f>(Table1345[[#This Row],[NCT
LFQ_mean]])-(Table1345[[#This Row],[ANT
LFQ_mean]])</f>
        <v>0.36917316666666711</v>
      </c>
      <c r="H165" s="5">
        <f>(Table1345[[#This Row],[PT
LFQ_mean]])-(Table1345[[#This Row],[NCT
LFQ_mean]])</f>
        <v>-1.4629045238095237</v>
      </c>
      <c r="I165" s="5">
        <f>(Table1345[[#This Row],[LN
LFQ_mean]])-(Table1345[[#This Row],[NCT
LFQ_mean]])</f>
        <v>-1.8752124166666668</v>
      </c>
      <c r="J165" s="4">
        <v>0.41230789285714309</v>
      </c>
      <c r="K165" s="5">
        <f>(Table1345[[#This Row],[PT
LFQ_mean]])-(Table1345[[#This Row],[ANT
LFQ_mean]])</f>
        <v>-1.0937313571428566</v>
      </c>
      <c r="L165" s="5">
        <f>(Table1345[[#This Row],[LN
LFQ_mean]])-(Table1345[[#This Row],[ANT
LFQ_mean]])</f>
        <v>-1.5060392499999997</v>
      </c>
      <c r="M165" s="6">
        <v>1.5060392499999997</v>
      </c>
      <c r="N165" s="2">
        <v>1.5963983781686894E-4</v>
      </c>
      <c r="O165" s="2">
        <v>3.4409763361367126E-4</v>
      </c>
    </row>
    <row r="166" spans="1:15" x14ac:dyDescent="0.2">
      <c r="A166" s="2" t="s">
        <v>314</v>
      </c>
      <c r="B166" s="2" t="s">
        <v>315</v>
      </c>
      <c r="C166" s="3">
        <v>4.6934131666666667</v>
      </c>
      <c r="D166" s="3">
        <v>4.2827351666666669</v>
      </c>
      <c r="E166" s="3">
        <v>3.1862594285714287</v>
      </c>
      <c r="F166" s="3">
        <v>3.2005317500000001</v>
      </c>
      <c r="G166" s="4">
        <f>(Table1345[[#This Row],[NCT
LFQ_mean]])-(Table1345[[#This Row],[ANT
LFQ_mean]])</f>
        <v>0.41067799999999988</v>
      </c>
      <c r="H166" s="5">
        <f>(Table1345[[#This Row],[PT
LFQ_mean]])-(Table1345[[#This Row],[NCT
LFQ_mean]])</f>
        <v>-1.507153738095238</v>
      </c>
      <c r="I166" s="5">
        <f>(Table1345[[#This Row],[LN
LFQ_mean]])-(Table1345[[#This Row],[NCT
LFQ_mean]])</f>
        <v>-1.4928814166666666</v>
      </c>
      <c r="J166" s="4">
        <v>-1.4272321428571377E-2</v>
      </c>
      <c r="K166" s="5">
        <f>(Table1345[[#This Row],[PT
LFQ_mean]])-(Table1345[[#This Row],[ANT
LFQ_mean]])</f>
        <v>-1.0964757380952381</v>
      </c>
      <c r="L166" s="5">
        <f>(Table1345[[#This Row],[LN
LFQ_mean]])-(Table1345[[#This Row],[ANT
LFQ_mean]])</f>
        <v>-1.0822034166666668</v>
      </c>
      <c r="M166" s="6">
        <v>1.0822034166666668</v>
      </c>
      <c r="N166" s="2">
        <v>2.4742795991323707E-3</v>
      </c>
      <c r="O166" s="2">
        <v>3.4398521256230516E-3</v>
      </c>
    </row>
    <row r="167" spans="1:15" x14ac:dyDescent="0.2">
      <c r="A167" s="2" t="s">
        <v>316</v>
      </c>
      <c r="B167" s="2" t="s">
        <v>317</v>
      </c>
      <c r="C167" s="3">
        <v>4.8530991666666665</v>
      </c>
      <c r="D167" s="3">
        <v>4.7701859999999998</v>
      </c>
      <c r="E167" s="3">
        <v>5.9316070000000005</v>
      </c>
      <c r="F167" s="3">
        <v>4.9886689999999998</v>
      </c>
      <c r="G167" s="4">
        <f>(Table1345[[#This Row],[NCT
LFQ_mean]])-(Table1345[[#This Row],[ANT
LFQ_mean]])</f>
        <v>8.2913166666666704E-2</v>
      </c>
      <c r="H167" s="5">
        <f>(Table1345[[#This Row],[PT
LFQ_mean]])-(Table1345[[#This Row],[NCT
LFQ_mean]])</f>
        <v>1.078507833333334</v>
      </c>
      <c r="I167" s="4">
        <f>(Table1345[[#This Row],[LN
LFQ_mean]])-(Table1345[[#This Row],[NCT
LFQ_mean]])</f>
        <v>0.13556983333333328</v>
      </c>
      <c r="J167" s="5">
        <v>0.94293800000000072</v>
      </c>
      <c r="K167" s="5">
        <f>(Table1345[[#This Row],[PT
LFQ_mean]])-(Table1345[[#This Row],[ANT
LFQ_mean]])</f>
        <v>1.1614210000000007</v>
      </c>
      <c r="L167" s="4">
        <f>(Table1345[[#This Row],[LN
LFQ_mean]])-(Table1345[[#This Row],[ANT
LFQ_mean]])</f>
        <v>0.21848299999999998</v>
      </c>
      <c r="M167" s="6">
        <v>-0.21848299999999998</v>
      </c>
      <c r="N167" s="2">
        <v>5.5734501377327737E-3</v>
      </c>
      <c r="O167" s="2">
        <v>7.0520285882337127E-3</v>
      </c>
    </row>
    <row r="168" spans="1:15" x14ac:dyDescent="0.2">
      <c r="A168" s="2" t="s">
        <v>318</v>
      </c>
      <c r="B168" s="2" t="s">
        <v>319</v>
      </c>
      <c r="C168" s="3">
        <v>-0.85461596666666662</v>
      </c>
      <c r="D168" s="3">
        <v>-1.8341065999999999</v>
      </c>
      <c r="E168" s="3">
        <v>0.60988811714285718</v>
      </c>
      <c r="F168" s="3">
        <v>0.79647275500000003</v>
      </c>
      <c r="G168" s="5">
        <f>(Table1345[[#This Row],[NCT
LFQ_mean]])-(Table1345[[#This Row],[ANT
LFQ_mean]])</f>
        <v>0.9794906333333333</v>
      </c>
      <c r="H168" s="5">
        <f>(Table1345[[#This Row],[PT
LFQ_mean]])-(Table1345[[#This Row],[NCT
LFQ_mean]])</f>
        <v>1.4645040838095238</v>
      </c>
      <c r="I168" s="5">
        <f>(Table1345[[#This Row],[LN
LFQ_mean]])-(Table1345[[#This Row],[NCT
LFQ_mean]])</f>
        <v>1.6510887216666665</v>
      </c>
      <c r="J168" s="4">
        <v>-0.18658463785714285</v>
      </c>
      <c r="K168" s="5">
        <f>(Table1345[[#This Row],[PT
LFQ_mean]])-(Table1345[[#This Row],[ANT
LFQ_mean]])</f>
        <v>2.4439947171428571</v>
      </c>
      <c r="L168" s="5">
        <f>(Table1345[[#This Row],[LN
LFQ_mean]])-(Table1345[[#This Row],[ANT
LFQ_mean]])</f>
        <v>2.6305793550000001</v>
      </c>
      <c r="M168" s="6">
        <v>-2.6305793550000001</v>
      </c>
      <c r="N168" s="2">
        <v>6.4158586071671786E-7</v>
      </c>
      <c r="O168" s="2">
        <v>4.6356837541926234E-6</v>
      </c>
    </row>
    <row r="169" spans="1:15" x14ac:dyDescent="0.2">
      <c r="A169" s="2" t="s">
        <v>320</v>
      </c>
      <c r="B169" s="2" t="s">
        <v>321</v>
      </c>
      <c r="C169" s="3">
        <v>2.2598184999999997</v>
      </c>
      <c r="D169" s="3">
        <v>2.078252</v>
      </c>
      <c r="E169" s="3">
        <v>3.3099224285714284</v>
      </c>
      <c r="F169" s="3">
        <v>2.9930302500000003</v>
      </c>
      <c r="G169" s="4">
        <f>(Table1345[[#This Row],[NCT
LFQ_mean]])-(Table1345[[#This Row],[ANT
LFQ_mean]])</f>
        <v>0.18156649999999974</v>
      </c>
      <c r="H169" s="5">
        <f>(Table1345[[#This Row],[PT
LFQ_mean]])-(Table1345[[#This Row],[NCT
LFQ_mean]])</f>
        <v>1.0501039285714286</v>
      </c>
      <c r="I169" s="5">
        <f>(Table1345[[#This Row],[LN
LFQ_mean]])-(Table1345[[#This Row],[NCT
LFQ_mean]])</f>
        <v>0.73321175000000061</v>
      </c>
      <c r="J169" s="4">
        <v>0.31689217857142804</v>
      </c>
      <c r="K169" s="5">
        <f>(Table1345[[#This Row],[PT
LFQ_mean]])-(Table1345[[#This Row],[ANT
LFQ_mean]])</f>
        <v>1.2316704285714284</v>
      </c>
      <c r="L169" s="5">
        <f>(Table1345[[#This Row],[LN
LFQ_mean]])-(Table1345[[#This Row],[ANT
LFQ_mean]])</f>
        <v>0.91477825000000035</v>
      </c>
      <c r="M169" s="6">
        <v>-0.91477825000000035</v>
      </c>
      <c r="N169" s="2">
        <v>1.1679145069266972E-4</v>
      </c>
      <c r="O169" s="2">
        <v>2.6278076405850689E-4</v>
      </c>
    </row>
    <row r="170" spans="1:15" x14ac:dyDescent="0.2">
      <c r="A170" s="2" t="s">
        <v>322</v>
      </c>
      <c r="B170" s="2" t="s">
        <v>323</v>
      </c>
      <c r="C170" s="3">
        <v>4.4794028333333333</v>
      </c>
      <c r="D170" s="3">
        <v>4.0398008333333335</v>
      </c>
      <c r="E170" s="3">
        <v>6.4431318571428573</v>
      </c>
      <c r="F170" s="3">
        <v>6.1653779999999996</v>
      </c>
      <c r="G170" s="4">
        <f>(Table1345[[#This Row],[NCT
LFQ_mean]])-(Table1345[[#This Row],[ANT
LFQ_mean]])</f>
        <v>0.43960199999999983</v>
      </c>
      <c r="H170" s="5">
        <f>(Table1345[[#This Row],[PT
LFQ_mean]])-(Table1345[[#This Row],[NCT
LFQ_mean]])</f>
        <v>1.963729023809524</v>
      </c>
      <c r="I170" s="5">
        <f>(Table1345[[#This Row],[LN
LFQ_mean]])-(Table1345[[#This Row],[NCT
LFQ_mean]])</f>
        <v>1.6859751666666662</v>
      </c>
      <c r="J170" s="4">
        <v>0.27775385714285772</v>
      </c>
      <c r="K170" s="5">
        <f>(Table1345[[#This Row],[PT
LFQ_mean]])-(Table1345[[#This Row],[ANT
LFQ_mean]])</f>
        <v>2.4033310238095238</v>
      </c>
      <c r="L170" s="5">
        <f>(Table1345[[#This Row],[LN
LFQ_mean]])-(Table1345[[#This Row],[ANT
LFQ_mean]])</f>
        <v>2.1255771666666661</v>
      </c>
      <c r="M170" s="6">
        <v>-2.1255771666666661</v>
      </c>
      <c r="N170" s="2">
        <v>2.6424452271607342E-8</v>
      </c>
      <c r="O170" s="2">
        <v>4.3728206501079245E-7</v>
      </c>
    </row>
    <row r="171" spans="1:15" x14ac:dyDescent="0.2">
      <c r="A171" s="2" t="s">
        <v>324</v>
      </c>
      <c r="B171" s="2" t="s">
        <v>325</v>
      </c>
      <c r="C171" s="3">
        <v>-1.6764299833333334</v>
      </c>
      <c r="D171" s="3">
        <v>-2.3991983333333335</v>
      </c>
      <c r="E171" s="3">
        <v>-0.24477853928571427</v>
      </c>
      <c r="F171" s="3">
        <v>9.0233550000000023E-2</v>
      </c>
      <c r="G171" s="4">
        <f>(Table1345[[#This Row],[NCT
LFQ_mean]])-(Table1345[[#This Row],[ANT
LFQ_mean]])</f>
        <v>0.72276835000000017</v>
      </c>
      <c r="H171" s="5">
        <f>(Table1345[[#This Row],[PT
LFQ_mean]])-(Table1345[[#This Row],[NCT
LFQ_mean]])</f>
        <v>1.4316514440476191</v>
      </c>
      <c r="I171" s="5">
        <f>(Table1345[[#This Row],[LN
LFQ_mean]])-(Table1345[[#This Row],[NCT
LFQ_mean]])</f>
        <v>1.7666635333333334</v>
      </c>
      <c r="J171" s="4">
        <v>-0.3350120892857143</v>
      </c>
      <c r="K171" s="5">
        <f>(Table1345[[#This Row],[PT
LFQ_mean]])-(Table1345[[#This Row],[ANT
LFQ_mean]])</f>
        <v>2.1544197940476191</v>
      </c>
      <c r="L171" s="5">
        <f>(Table1345[[#This Row],[LN
LFQ_mean]])-(Table1345[[#This Row],[ANT
LFQ_mean]])</f>
        <v>2.4894318833333338</v>
      </c>
      <c r="M171" s="6">
        <v>-2.4894318833333338</v>
      </c>
      <c r="N171" s="2">
        <v>8.3115208848206246E-5</v>
      </c>
      <c r="O171" s="2">
        <v>1.9739862101448983E-4</v>
      </c>
    </row>
    <row r="172" spans="1:15" x14ac:dyDescent="0.2">
      <c r="A172" s="2" t="s">
        <v>326</v>
      </c>
      <c r="B172" s="2" t="s">
        <v>327</v>
      </c>
      <c r="C172" s="3">
        <v>-1.5617784333333333</v>
      </c>
      <c r="D172" s="3">
        <v>-0.99870518333333336</v>
      </c>
      <c r="E172" s="3">
        <v>-3.7160161428571428</v>
      </c>
      <c r="F172" s="3">
        <v>-3.4315612499999997</v>
      </c>
      <c r="G172" s="4">
        <f>(Table1345[[#This Row],[NCT
LFQ_mean]])-(Table1345[[#This Row],[ANT
LFQ_mean]])</f>
        <v>-0.56307324999999997</v>
      </c>
      <c r="H172" s="5">
        <f>(Table1345[[#This Row],[PT
LFQ_mean]])-(Table1345[[#This Row],[NCT
LFQ_mean]])</f>
        <v>-2.1542377095238097</v>
      </c>
      <c r="I172" s="5">
        <f>(Table1345[[#This Row],[LN
LFQ_mean]])-(Table1345[[#This Row],[NCT
LFQ_mean]])</f>
        <v>-1.8697828166666663</v>
      </c>
      <c r="J172" s="4">
        <v>-0.28445489285714309</v>
      </c>
      <c r="K172" s="5">
        <f>(Table1345[[#This Row],[PT
LFQ_mean]])-(Table1345[[#This Row],[ANT
LFQ_mean]])</f>
        <v>-2.7173109595238092</v>
      </c>
      <c r="L172" s="5">
        <f>(Table1345[[#This Row],[LN
LFQ_mean]])-(Table1345[[#This Row],[ANT
LFQ_mean]])</f>
        <v>-2.4328560666666661</v>
      </c>
      <c r="M172" s="6">
        <v>2.4328560666666661</v>
      </c>
      <c r="N172" s="2">
        <v>3.2656882961147626E-3</v>
      </c>
      <c r="O172" s="2">
        <v>4.3627554580908156E-3</v>
      </c>
    </row>
    <row r="173" spans="1:15" x14ac:dyDescent="0.2">
      <c r="A173" s="2" t="s">
        <v>328</v>
      </c>
      <c r="B173" s="2" t="s">
        <v>329</v>
      </c>
      <c r="C173" s="3">
        <v>3.5215100000000001</v>
      </c>
      <c r="D173" s="3">
        <v>3.1599094999999999</v>
      </c>
      <c r="E173" s="3">
        <v>1.5268811</v>
      </c>
      <c r="F173" s="3">
        <v>0.48671452500000001</v>
      </c>
      <c r="G173" s="4">
        <f>(Table1345[[#This Row],[NCT
LFQ_mean]])-(Table1345[[#This Row],[ANT
LFQ_mean]])</f>
        <v>0.36160050000000021</v>
      </c>
      <c r="H173" s="5">
        <f>(Table1345[[#This Row],[PT
LFQ_mean]])-(Table1345[[#This Row],[NCT
LFQ_mean]])</f>
        <v>-1.9946289000000001</v>
      </c>
      <c r="I173" s="5">
        <f>(Table1345[[#This Row],[LN
LFQ_mean]])-(Table1345[[#This Row],[NCT
LFQ_mean]])</f>
        <v>-3.0347954750000001</v>
      </c>
      <c r="J173" s="4">
        <v>1.040166575</v>
      </c>
      <c r="K173" s="5">
        <f>(Table1345[[#This Row],[PT
LFQ_mean]])-(Table1345[[#This Row],[ANT
LFQ_mean]])</f>
        <v>-1.6330283999999999</v>
      </c>
      <c r="L173" s="5">
        <f>(Table1345[[#This Row],[LN
LFQ_mean]])-(Table1345[[#This Row],[ANT
LFQ_mean]])</f>
        <v>-2.6731949749999999</v>
      </c>
      <c r="M173" s="6">
        <v>2.6731949749999999</v>
      </c>
      <c r="N173" s="2">
        <v>1.8489030635703355E-4</v>
      </c>
      <c r="O173" s="2">
        <v>3.8713766188227839E-4</v>
      </c>
    </row>
    <row r="174" spans="1:15" x14ac:dyDescent="0.2">
      <c r="A174" s="8" t="s">
        <v>330</v>
      </c>
      <c r="B174" s="8" t="s">
        <v>331</v>
      </c>
      <c r="C174" s="3">
        <v>-1.8040210000000001</v>
      </c>
      <c r="D174" s="3">
        <v>-1.9169419333333333</v>
      </c>
      <c r="E174" s="3">
        <v>0.29956309749999999</v>
      </c>
      <c r="F174" s="3">
        <v>0.46495124999999998</v>
      </c>
      <c r="G174" s="4">
        <f>(Table1345[[#This Row],[NCT
LFQ_mean]])-(Table1345[[#This Row],[ANT
LFQ_mean]])</f>
        <v>0.1129209333333332</v>
      </c>
      <c r="H174" s="5">
        <f>(Table1345[[#This Row],[PT
LFQ_mean]])-(Table1345[[#This Row],[NCT
LFQ_mean]])</f>
        <v>2.1035840975000002</v>
      </c>
      <c r="I174" s="5">
        <f>(Table1345[[#This Row],[LN
LFQ_mean]])-(Table1345[[#This Row],[NCT
LFQ_mean]])</f>
        <v>2.26897225</v>
      </c>
      <c r="J174" s="4">
        <v>-0.1653881525</v>
      </c>
      <c r="K174" s="5">
        <f>(Table1345[[#This Row],[PT
LFQ_mean]])-(Table1345[[#This Row],[ANT
LFQ_mean]])</f>
        <v>2.2165050308333334</v>
      </c>
      <c r="L174" s="5">
        <f>(Table1345[[#This Row],[LN
LFQ_mean]])-(Table1345[[#This Row],[ANT
LFQ_mean]])</f>
        <v>2.3818931833333332</v>
      </c>
      <c r="M174" s="6">
        <v>-2.3818931833333332</v>
      </c>
      <c r="N174" s="2">
        <v>2.0488511743871093E-3</v>
      </c>
      <c r="O174" s="2">
        <v>2.9359236102251035E-3</v>
      </c>
    </row>
    <row r="175" spans="1:15" x14ac:dyDescent="0.2">
      <c r="A175" s="2" t="s">
        <v>332</v>
      </c>
      <c r="B175" s="2" t="s">
        <v>333</v>
      </c>
      <c r="C175" s="3">
        <v>-1.5105340833333334</v>
      </c>
      <c r="D175" s="3">
        <v>-1.7070051666666668</v>
      </c>
      <c r="E175" s="3">
        <v>-0.93781182857142853</v>
      </c>
      <c r="F175" s="3">
        <v>-0.83113282499999996</v>
      </c>
      <c r="G175" s="4">
        <f>(Table1345[[#This Row],[NCT
LFQ_mean]])-(Table1345[[#This Row],[ANT
LFQ_mean]])</f>
        <v>0.19647108333333341</v>
      </c>
      <c r="H175" s="5">
        <f>(Table1345[[#This Row],[PT
LFQ_mean]])-(Table1345[[#This Row],[NCT
LFQ_mean]])</f>
        <v>0.57272225476190486</v>
      </c>
      <c r="I175" s="5">
        <f>(Table1345[[#This Row],[LN
LFQ_mean]])-(Table1345[[#This Row],[NCT
LFQ_mean]])</f>
        <v>0.67940125833333342</v>
      </c>
      <c r="J175" s="4">
        <v>-0.10667900357142857</v>
      </c>
      <c r="K175" s="5">
        <f>(Table1345[[#This Row],[PT
LFQ_mean]])-(Table1345[[#This Row],[ANT
LFQ_mean]])</f>
        <v>0.76919333809523827</v>
      </c>
      <c r="L175" s="5">
        <f>(Table1345[[#This Row],[LN
LFQ_mean]])-(Table1345[[#This Row],[ANT
LFQ_mean]])</f>
        <v>0.87587234166666683</v>
      </c>
      <c r="M175" s="6">
        <v>-0.87587234166666683</v>
      </c>
      <c r="N175" s="2">
        <v>2.9128847831425314E-3</v>
      </c>
      <c r="O175" s="2">
        <v>3.9742284408301022E-3</v>
      </c>
    </row>
    <row r="176" spans="1:15" x14ac:dyDescent="0.2">
      <c r="A176" s="2" t="s">
        <v>334</v>
      </c>
      <c r="B176" s="2" t="s">
        <v>335</v>
      </c>
      <c r="C176" s="3">
        <v>-1.7340136666666666</v>
      </c>
      <c r="D176" s="3">
        <v>-1.9240563333333331</v>
      </c>
      <c r="E176" s="3">
        <v>-0.41036371428571428</v>
      </c>
      <c r="F176" s="3">
        <v>0.49764938250000001</v>
      </c>
      <c r="G176" s="4">
        <f>(Table1345[[#This Row],[NCT
LFQ_mean]])-(Table1345[[#This Row],[ANT
LFQ_mean]])</f>
        <v>0.19004266666666658</v>
      </c>
      <c r="H176" s="5">
        <f>(Table1345[[#This Row],[PT
LFQ_mean]])-(Table1345[[#This Row],[NCT
LFQ_mean]])</f>
        <v>1.3236499523809524</v>
      </c>
      <c r="I176" s="5">
        <f>(Table1345[[#This Row],[LN
LFQ_mean]])-(Table1345[[#This Row],[NCT
LFQ_mean]])</f>
        <v>2.2316630491666665</v>
      </c>
      <c r="J176" s="4">
        <v>-0.90801309678571429</v>
      </c>
      <c r="K176" s="5">
        <f>(Table1345[[#This Row],[PT
LFQ_mean]])-(Table1345[[#This Row],[ANT
LFQ_mean]])</f>
        <v>1.5136926190476188</v>
      </c>
      <c r="L176" s="5">
        <f>(Table1345[[#This Row],[LN
LFQ_mean]])-(Table1345[[#This Row],[ANT
LFQ_mean]])</f>
        <v>2.4217057158333333</v>
      </c>
      <c r="M176" s="6">
        <v>-2.4217057158333333</v>
      </c>
      <c r="N176" s="2">
        <v>4.7420444345736158E-3</v>
      </c>
      <c r="O176" s="2">
        <v>6.0816719873406618E-3</v>
      </c>
    </row>
    <row r="177" spans="1:15" x14ac:dyDescent="0.2">
      <c r="A177" s="2" t="s">
        <v>336</v>
      </c>
      <c r="B177" s="2" t="s">
        <v>337</v>
      </c>
      <c r="C177" s="3">
        <v>-0.94420726666666677</v>
      </c>
      <c r="D177" s="3">
        <v>-0.74415874999999998</v>
      </c>
      <c r="E177" s="3">
        <v>-1.8056500142857141</v>
      </c>
      <c r="F177" s="3">
        <v>-2.63906675</v>
      </c>
      <c r="G177" s="4">
        <f>(Table1345[[#This Row],[NCT
LFQ_mean]])-(Table1345[[#This Row],[ANT
LFQ_mean]])</f>
        <v>-0.20004851666666679</v>
      </c>
      <c r="H177" s="4">
        <f>(Table1345[[#This Row],[PT
LFQ_mean]])-(Table1345[[#This Row],[NCT
LFQ_mean]])</f>
        <v>-0.86144274761904738</v>
      </c>
      <c r="I177" s="5">
        <f>(Table1345[[#This Row],[LN
LFQ_mean]])-(Table1345[[#This Row],[NCT
LFQ_mean]])</f>
        <v>-1.6948594833333332</v>
      </c>
      <c r="J177" s="4">
        <v>0.83341673571428587</v>
      </c>
      <c r="K177" s="5">
        <f>(Table1345[[#This Row],[PT
LFQ_mean]])-(Table1345[[#This Row],[ANT
LFQ_mean]])</f>
        <v>-1.0614912642857142</v>
      </c>
      <c r="L177" s="5">
        <f>(Table1345[[#This Row],[LN
LFQ_mean]])-(Table1345[[#This Row],[ANT
LFQ_mean]])</f>
        <v>-1.894908</v>
      </c>
      <c r="M177" s="6">
        <v>1.894908</v>
      </c>
      <c r="N177" s="2">
        <v>2.6774240563288295E-3</v>
      </c>
      <c r="O177" s="2">
        <v>3.6922541421954024E-3</v>
      </c>
    </row>
    <row r="178" spans="1:15" x14ac:dyDescent="0.2">
      <c r="A178" s="2" t="s">
        <v>338</v>
      </c>
      <c r="B178" s="2" t="s">
        <v>339</v>
      </c>
      <c r="C178" s="3">
        <v>0.34551575000000001</v>
      </c>
      <c r="D178" s="3">
        <v>0.77081184999999997</v>
      </c>
      <c r="E178" s="3">
        <v>-0.26394001428571429</v>
      </c>
      <c r="F178" s="3">
        <v>-0.60008937500000004</v>
      </c>
      <c r="G178" s="4">
        <f>(Table1345[[#This Row],[NCT
LFQ_mean]])-(Table1345[[#This Row],[ANT
LFQ_mean]])</f>
        <v>-0.42529609999999995</v>
      </c>
      <c r="H178" s="4">
        <f>(Table1345[[#This Row],[PT
LFQ_mean]])-(Table1345[[#This Row],[NCT
LFQ_mean]])</f>
        <v>-0.60945576428571435</v>
      </c>
      <c r="I178" s="4">
        <f>(Table1345[[#This Row],[LN
LFQ_mean]])-(Table1345[[#This Row],[NCT
LFQ_mean]])</f>
        <v>-0.94560512500000005</v>
      </c>
      <c r="J178" s="4">
        <v>0.33614936071428575</v>
      </c>
      <c r="K178" s="5">
        <f>(Table1345[[#This Row],[PT
LFQ_mean]])-(Table1345[[#This Row],[ANT
LFQ_mean]])</f>
        <v>-1.0347518642857143</v>
      </c>
      <c r="L178" s="5">
        <f>(Table1345[[#This Row],[LN
LFQ_mean]])-(Table1345[[#This Row],[ANT
LFQ_mean]])</f>
        <v>-1.3709012249999999</v>
      </c>
      <c r="M178" s="6">
        <v>1.3709012249999999</v>
      </c>
      <c r="N178" s="2">
        <v>2.7446292680549007E-2</v>
      </c>
      <c r="O178" s="2">
        <v>2.9151031356359502E-2</v>
      </c>
    </row>
    <row r="179" spans="1:15" x14ac:dyDescent="0.2">
      <c r="A179" s="2" t="s">
        <v>340</v>
      </c>
      <c r="B179" s="2" t="s">
        <v>341</v>
      </c>
      <c r="C179" s="3">
        <v>-1.3752379166666666</v>
      </c>
      <c r="D179" s="3">
        <v>-1.537822</v>
      </c>
      <c r="E179" s="3">
        <v>-0.95905280000000004</v>
      </c>
      <c r="F179" s="3">
        <v>-0.73183644999999997</v>
      </c>
      <c r="G179" s="4">
        <f>(Table1345[[#This Row],[NCT
LFQ_mean]])-(Table1345[[#This Row],[ANT
LFQ_mean]])</f>
        <v>0.16258408333333341</v>
      </c>
      <c r="H179" s="4">
        <f>(Table1345[[#This Row],[PT
LFQ_mean]])-(Table1345[[#This Row],[NCT
LFQ_mean]])</f>
        <v>0.41618511666666658</v>
      </c>
      <c r="I179" s="5">
        <f>(Table1345[[#This Row],[LN
LFQ_mean]])-(Table1345[[#This Row],[NCT
LFQ_mean]])</f>
        <v>0.64340146666666664</v>
      </c>
      <c r="J179" s="4">
        <v>-0.22721635000000007</v>
      </c>
      <c r="K179" s="5">
        <f>(Table1345[[#This Row],[PT
LFQ_mean]])-(Table1345[[#This Row],[ANT
LFQ_mean]])</f>
        <v>0.57876919999999998</v>
      </c>
      <c r="L179" s="5">
        <f>(Table1345[[#This Row],[LN
LFQ_mean]])-(Table1345[[#This Row],[ANT
LFQ_mean]])</f>
        <v>0.80598555000000005</v>
      </c>
      <c r="M179" s="6">
        <v>-0.80598555000000005</v>
      </c>
      <c r="N179" s="2">
        <v>2.5980260134308375E-2</v>
      </c>
      <c r="O179" s="2">
        <v>2.776640301854208E-2</v>
      </c>
    </row>
    <row r="180" spans="1:15" x14ac:dyDescent="0.2">
      <c r="A180" s="2" t="s">
        <v>342</v>
      </c>
      <c r="B180" s="2" t="s">
        <v>343</v>
      </c>
      <c r="C180" s="3">
        <v>1.3639683333333326E-2</v>
      </c>
      <c r="D180" s="3">
        <v>-0.35221365500000001</v>
      </c>
      <c r="E180" s="3">
        <v>1.5459485857142856</v>
      </c>
      <c r="F180" s="3">
        <v>1.162423</v>
      </c>
      <c r="G180" s="4">
        <f>(Table1345[[#This Row],[NCT
LFQ_mean]])-(Table1345[[#This Row],[ANT
LFQ_mean]])</f>
        <v>0.36585333833333333</v>
      </c>
      <c r="H180" s="5">
        <f>(Table1345[[#This Row],[PT
LFQ_mean]])-(Table1345[[#This Row],[NCT
LFQ_mean]])</f>
        <v>1.5323089023809522</v>
      </c>
      <c r="I180" s="4">
        <f>(Table1345[[#This Row],[LN
LFQ_mean]])-(Table1345[[#This Row],[NCT
LFQ_mean]])</f>
        <v>1.1487833166666666</v>
      </c>
      <c r="J180" s="4">
        <v>0.38352558571428563</v>
      </c>
      <c r="K180" s="5">
        <f>(Table1345[[#This Row],[PT
LFQ_mean]])-(Table1345[[#This Row],[ANT
LFQ_mean]])</f>
        <v>1.8981622407142855</v>
      </c>
      <c r="L180" s="5">
        <f>(Table1345[[#This Row],[LN
LFQ_mean]])-(Table1345[[#This Row],[ANT
LFQ_mean]])</f>
        <v>1.5146366549999999</v>
      </c>
      <c r="M180" s="6">
        <v>-1.5146366549999999</v>
      </c>
      <c r="N180" s="2">
        <v>3.6336522336933167E-3</v>
      </c>
      <c r="O180" s="2">
        <v>4.8270965799106363E-3</v>
      </c>
    </row>
    <row r="181" spans="1:15" x14ac:dyDescent="0.2">
      <c r="A181" s="2" t="s">
        <v>344</v>
      </c>
      <c r="B181" s="2" t="s">
        <v>345</v>
      </c>
      <c r="C181" s="3">
        <v>-2.4807986666666668</v>
      </c>
      <c r="D181" s="3">
        <v>-2.5158416666666668</v>
      </c>
      <c r="E181" s="3">
        <v>-3.0683452857142859</v>
      </c>
      <c r="F181" s="3">
        <v>-3.8513109999999999</v>
      </c>
      <c r="G181" s="4">
        <f>(Table1345[[#This Row],[NCT
LFQ_mean]])-(Table1345[[#This Row],[ANT
LFQ_mean]])</f>
        <v>3.5042999999999935E-2</v>
      </c>
      <c r="H181" s="4">
        <f>(Table1345[[#This Row],[PT
LFQ_mean]])-(Table1345[[#This Row],[NCT
LFQ_mean]])</f>
        <v>-0.58754661904761907</v>
      </c>
      <c r="I181" s="5">
        <f>(Table1345[[#This Row],[LN
LFQ_mean]])-(Table1345[[#This Row],[NCT
LFQ_mean]])</f>
        <v>-1.3705123333333331</v>
      </c>
      <c r="J181" s="4">
        <v>0.78296571428571404</v>
      </c>
      <c r="K181" s="4">
        <f>(Table1345[[#This Row],[PT
LFQ_mean]])-(Table1345[[#This Row],[ANT
LFQ_mean]])</f>
        <v>-0.55250361904761913</v>
      </c>
      <c r="L181" s="5">
        <f>(Table1345[[#This Row],[LN
LFQ_mean]])-(Table1345[[#This Row],[ANT
LFQ_mean]])</f>
        <v>-1.3354693333333332</v>
      </c>
      <c r="M181" s="6">
        <v>1.3354693333333332</v>
      </c>
      <c r="N181" s="2">
        <v>3.4212798065790306E-2</v>
      </c>
      <c r="O181" s="2">
        <v>3.5456899813637227E-2</v>
      </c>
    </row>
    <row r="182" spans="1:15" x14ac:dyDescent="0.2">
      <c r="A182" s="2" t="s">
        <v>346</v>
      </c>
      <c r="B182" s="2" t="s">
        <v>347</v>
      </c>
      <c r="C182" s="3">
        <v>3.411842</v>
      </c>
      <c r="D182" s="3">
        <v>3.2155418333333334</v>
      </c>
      <c r="E182" s="3">
        <v>3.3609041428571427</v>
      </c>
      <c r="F182" s="3">
        <v>2.3549639999999998</v>
      </c>
      <c r="G182" s="4">
        <f>(Table1345[[#This Row],[NCT
LFQ_mean]])-(Table1345[[#This Row],[ANT
LFQ_mean]])</f>
        <v>0.19630016666666661</v>
      </c>
      <c r="H182" s="4">
        <f>(Table1345[[#This Row],[PT
LFQ_mean]])-(Table1345[[#This Row],[NCT
LFQ_mean]])</f>
        <v>-5.0937857142857368E-2</v>
      </c>
      <c r="I182" s="5">
        <f>(Table1345[[#This Row],[LN
LFQ_mean]])-(Table1345[[#This Row],[NCT
LFQ_mean]])</f>
        <v>-1.0568780000000002</v>
      </c>
      <c r="J182" s="5">
        <v>1.0059401428571428</v>
      </c>
      <c r="K182" s="4">
        <f>(Table1345[[#This Row],[PT
LFQ_mean]])-(Table1345[[#This Row],[ANT
LFQ_mean]])</f>
        <v>0.14536230952380924</v>
      </c>
      <c r="L182" s="5">
        <f>(Table1345[[#This Row],[LN
LFQ_mean]])-(Table1345[[#This Row],[ANT
LFQ_mean]])</f>
        <v>-0.8605778333333336</v>
      </c>
      <c r="M182" s="6">
        <v>0.8605778333333336</v>
      </c>
      <c r="N182" s="2">
        <v>2.7516761840147903E-2</v>
      </c>
      <c r="O182" s="2">
        <v>2.9165493438008006E-2</v>
      </c>
    </row>
    <row r="183" spans="1:15" x14ac:dyDescent="0.2">
      <c r="A183" s="2" t="s">
        <v>348</v>
      </c>
      <c r="B183" s="2" t="s">
        <v>349</v>
      </c>
      <c r="C183" s="3">
        <v>-0.64684015000000006</v>
      </c>
      <c r="D183" s="3">
        <v>-0.7455181666666667</v>
      </c>
      <c r="E183" s="3">
        <v>-4.315149285714287E-2</v>
      </c>
      <c r="F183" s="3">
        <v>0.47850025000000002</v>
      </c>
      <c r="G183" s="4">
        <f>(Table1345[[#This Row],[NCT
LFQ_mean]])-(Table1345[[#This Row],[ANT
LFQ_mean]])</f>
        <v>9.8678016666666646E-2</v>
      </c>
      <c r="H183" s="5">
        <f>(Table1345[[#This Row],[PT
LFQ_mean]])-(Table1345[[#This Row],[NCT
LFQ_mean]])</f>
        <v>0.60368865714285724</v>
      </c>
      <c r="I183" s="5">
        <f>(Table1345[[#This Row],[LN
LFQ_mean]])-(Table1345[[#This Row],[NCT
LFQ_mean]])</f>
        <v>1.1253404</v>
      </c>
      <c r="J183" s="4">
        <v>-0.52165174285714289</v>
      </c>
      <c r="K183" s="5">
        <f>(Table1345[[#This Row],[PT
LFQ_mean]])-(Table1345[[#This Row],[ANT
LFQ_mean]])</f>
        <v>0.70236667380952378</v>
      </c>
      <c r="L183" s="5">
        <f>(Table1345[[#This Row],[LN
LFQ_mean]])-(Table1345[[#This Row],[ANT
LFQ_mean]])</f>
        <v>1.2240184166666668</v>
      </c>
      <c r="M183" s="6">
        <v>-1.2240184166666668</v>
      </c>
      <c r="N183" s="2">
        <v>8.4260022042439357E-4</v>
      </c>
      <c r="O183" s="2">
        <v>1.3766048187188341E-3</v>
      </c>
    </row>
    <row r="184" spans="1:15" x14ac:dyDescent="0.2">
      <c r="A184" s="2" t="s">
        <v>350</v>
      </c>
      <c r="B184" s="2" t="s">
        <v>351</v>
      </c>
      <c r="C184" s="3">
        <v>1.1658113333333333</v>
      </c>
      <c r="D184" s="3">
        <v>1.40670955</v>
      </c>
      <c r="E184" s="3">
        <v>0.41619982857142857</v>
      </c>
      <c r="F184" s="3">
        <v>0.43828672499999999</v>
      </c>
      <c r="G184" s="4">
        <f>(Table1345[[#This Row],[NCT
LFQ_mean]])-(Table1345[[#This Row],[ANT
LFQ_mean]])</f>
        <v>-0.24089821666666666</v>
      </c>
      <c r="H184" s="4">
        <f>(Table1345[[#This Row],[PT
LFQ_mean]])-(Table1345[[#This Row],[NCT
LFQ_mean]])</f>
        <v>-0.74961150476190475</v>
      </c>
      <c r="I184" s="4">
        <f>(Table1345[[#This Row],[LN
LFQ_mean]])-(Table1345[[#This Row],[NCT
LFQ_mean]])</f>
        <v>-0.72752460833333332</v>
      </c>
      <c r="J184" s="4">
        <v>-2.2086896428571423E-2</v>
      </c>
      <c r="K184" s="5">
        <f>(Table1345[[#This Row],[PT
LFQ_mean]])-(Table1345[[#This Row],[ANT
LFQ_mean]])</f>
        <v>-0.99050972142857141</v>
      </c>
      <c r="L184" s="5">
        <f>(Table1345[[#This Row],[LN
LFQ_mean]])-(Table1345[[#This Row],[ANT
LFQ_mean]])</f>
        <v>-0.96842282499999999</v>
      </c>
      <c r="M184" s="6">
        <v>0.96842282499999999</v>
      </c>
      <c r="N184" s="2">
        <v>3.9316192305733397E-2</v>
      </c>
      <c r="O184" s="2">
        <v>4.0018267168335779E-2</v>
      </c>
    </row>
    <row r="185" spans="1:15" x14ac:dyDescent="0.2">
      <c r="A185" s="2" t="s">
        <v>352</v>
      </c>
      <c r="B185" s="2" t="s">
        <v>353</v>
      </c>
      <c r="C185" s="3">
        <v>-1.9587061666666667</v>
      </c>
      <c r="D185" s="3">
        <v>-1.8415699999999999</v>
      </c>
      <c r="E185" s="3">
        <v>-1.0979918428571429</v>
      </c>
      <c r="F185" s="3">
        <v>-0.458115675</v>
      </c>
      <c r="G185" s="4">
        <f>(Table1345[[#This Row],[NCT
LFQ_mean]])-(Table1345[[#This Row],[ANT
LFQ_mean]])</f>
        <v>-0.11713616666666682</v>
      </c>
      <c r="H185" s="5">
        <f>(Table1345[[#This Row],[PT
LFQ_mean]])-(Table1345[[#This Row],[NCT
LFQ_mean]])</f>
        <v>0.86071432380952384</v>
      </c>
      <c r="I185" s="5">
        <f>(Table1345[[#This Row],[LN
LFQ_mean]])-(Table1345[[#This Row],[NCT
LFQ_mean]])</f>
        <v>1.5005904916666668</v>
      </c>
      <c r="J185" s="4">
        <v>-0.63987616785714296</v>
      </c>
      <c r="K185" s="4">
        <f>(Table1345[[#This Row],[PT
LFQ_mean]])-(Table1345[[#This Row],[ANT
LFQ_mean]])</f>
        <v>0.74357815714285702</v>
      </c>
      <c r="L185" s="5">
        <f>(Table1345[[#This Row],[LN
LFQ_mean]])-(Table1345[[#This Row],[ANT
LFQ_mean]])</f>
        <v>1.383454325</v>
      </c>
      <c r="M185" s="6">
        <v>-1.383454325</v>
      </c>
      <c r="N185" s="2">
        <v>4.0433945980428709E-3</v>
      </c>
      <c r="O185" s="2">
        <v>5.2720793782555075E-3</v>
      </c>
    </row>
    <row r="186" spans="1:15" x14ac:dyDescent="0.2">
      <c r="A186" s="2" t="s">
        <v>354</v>
      </c>
      <c r="B186" s="2" t="s">
        <v>355</v>
      </c>
      <c r="C186" s="3">
        <v>8.2862984999999991</v>
      </c>
      <c r="D186" s="3">
        <v>7.7489081666666664</v>
      </c>
      <c r="E186" s="3">
        <v>6.4291055714285719</v>
      </c>
      <c r="F186" s="3">
        <v>6.4521942499999998</v>
      </c>
      <c r="G186" s="4">
        <f>(Table1345[[#This Row],[NCT
LFQ_mean]])-(Table1345[[#This Row],[ANT
LFQ_mean]])</f>
        <v>0.53739033333333275</v>
      </c>
      <c r="H186" s="5">
        <f>(Table1345[[#This Row],[PT
LFQ_mean]])-(Table1345[[#This Row],[NCT
LFQ_mean]])</f>
        <v>-1.8571929285714273</v>
      </c>
      <c r="I186" s="5">
        <f>(Table1345[[#This Row],[LN
LFQ_mean]])-(Table1345[[#This Row],[NCT
LFQ_mean]])</f>
        <v>-1.8341042499999993</v>
      </c>
      <c r="J186" s="4">
        <v>-2.3088678571427934E-2</v>
      </c>
      <c r="K186" s="5">
        <f>(Table1345[[#This Row],[PT
LFQ_mean]])-(Table1345[[#This Row],[ANT
LFQ_mean]])</f>
        <v>-1.3198025952380945</v>
      </c>
      <c r="L186" s="5">
        <f>(Table1345[[#This Row],[LN
LFQ_mean]])-(Table1345[[#This Row],[ANT
LFQ_mean]])</f>
        <v>-1.2967139166666666</v>
      </c>
      <c r="M186" s="6">
        <v>1.2967139166666666</v>
      </c>
      <c r="N186" s="2">
        <v>9.239176668384641E-3</v>
      </c>
      <c r="O186" s="2">
        <v>1.0996978261905616E-2</v>
      </c>
    </row>
    <row r="187" spans="1:15" x14ac:dyDescent="0.2">
      <c r="A187" s="2" t="s">
        <v>356</v>
      </c>
      <c r="B187" s="2" t="s">
        <v>357</v>
      </c>
      <c r="C187" s="3">
        <v>9.0646339999999999</v>
      </c>
      <c r="D187" s="3">
        <v>8.4134641666666656</v>
      </c>
      <c r="E187" s="3">
        <v>7.2464561428571432</v>
      </c>
      <c r="F187" s="3">
        <v>7.0109715000000001</v>
      </c>
      <c r="G187" s="4">
        <f>(Table1345[[#This Row],[NCT
LFQ_mean]])-(Table1345[[#This Row],[ANT
LFQ_mean]])</f>
        <v>0.65116983333333422</v>
      </c>
      <c r="H187" s="5">
        <f>(Table1345[[#This Row],[PT
LFQ_mean]])-(Table1345[[#This Row],[NCT
LFQ_mean]])</f>
        <v>-1.8181778571428566</v>
      </c>
      <c r="I187" s="5">
        <f>(Table1345[[#This Row],[LN
LFQ_mean]])-(Table1345[[#This Row],[NCT
LFQ_mean]])</f>
        <v>-2.0536624999999997</v>
      </c>
      <c r="J187" s="4">
        <v>0.2354846428571431</v>
      </c>
      <c r="K187" s="4">
        <f>(Table1345[[#This Row],[PT
LFQ_mean]])-(Table1345[[#This Row],[ANT
LFQ_mean]])</f>
        <v>-1.1670080238095224</v>
      </c>
      <c r="L187" s="5">
        <f>(Table1345[[#This Row],[LN
LFQ_mean]])-(Table1345[[#This Row],[ANT
LFQ_mean]])</f>
        <v>-1.4024926666666655</v>
      </c>
      <c r="M187" s="6">
        <v>1.4024926666666655</v>
      </c>
      <c r="N187" s="2">
        <v>1.4626232895692457E-2</v>
      </c>
      <c r="O187" s="2">
        <v>1.65634822858504E-2</v>
      </c>
    </row>
    <row r="188" spans="1:15" x14ac:dyDescent="0.2">
      <c r="A188" s="2" t="s">
        <v>358</v>
      </c>
      <c r="B188" s="2" t="s">
        <v>359</v>
      </c>
      <c r="C188" s="3">
        <v>4.8974891666666664</v>
      </c>
      <c r="D188" s="3">
        <v>4.5398873333333336</v>
      </c>
      <c r="E188" s="3">
        <v>1.2435098285714286</v>
      </c>
      <c r="F188" s="3">
        <v>1.9198996749999999</v>
      </c>
      <c r="G188" s="4">
        <f>(Table1345[[#This Row],[NCT
LFQ_mean]])-(Table1345[[#This Row],[ANT
LFQ_mean]])</f>
        <v>0.35760183333333284</v>
      </c>
      <c r="H188" s="5">
        <f>(Table1345[[#This Row],[PT
LFQ_mean]])-(Table1345[[#This Row],[NCT
LFQ_mean]])</f>
        <v>-3.6539793380952377</v>
      </c>
      <c r="I188" s="5">
        <f>(Table1345[[#This Row],[LN
LFQ_mean]])-(Table1345[[#This Row],[NCT
LFQ_mean]])</f>
        <v>-2.9775894916666665</v>
      </c>
      <c r="J188" s="4">
        <v>-0.67638984642857136</v>
      </c>
      <c r="K188" s="5">
        <f>(Table1345[[#This Row],[PT
LFQ_mean]])-(Table1345[[#This Row],[ANT
LFQ_mean]])</f>
        <v>-3.2963775047619048</v>
      </c>
      <c r="L188" s="5">
        <f>(Table1345[[#This Row],[LN
LFQ_mean]])-(Table1345[[#This Row],[ANT
LFQ_mean]])</f>
        <v>-2.6199876583333337</v>
      </c>
      <c r="M188" s="6">
        <v>2.6199876583333337</v>
      </c>
      <c r="N188" s="2">
        <v>8.8456123642139734E-5</v>
      </c>
      <c r="O188" s="2">
        <v>2.0815592398356735E-4</v>
      </c>
    </row>
    <row r="189" spans="1:15" x14ac:dyDescent="0.2">
      <c r="A189" s="2" t="s">
        <v>360</v>
      </c>
      <c r="B189" s="2" t="s">
        <v>361</v>
      </c>
      <c r="C189" s="3">
        <v>0.30515321666666667</v>
      </c>
      <c r="D189" s="3">
        <v>0.31388353333333335</v>
      </c>
      <c r="E189" s="3">
        <v>-3.1392551428571429</v>
      </c>
      <c r="F189" s="3">
        <v>-2.7592834500000003</v>
      </c>
      <c r="G189" s="4">
        <f>(Table1345[[#This Row],[NCT
LFQ_mean]])-(Table1345[[#This Row],[ANT
LFQ_mean]])</f>
        <v>-8.730316666666682E-3</v>
      </c>
      <c r="H189" s="5">
        <f>(Table1345[[#This Row],[PT
LFQ_mean]])-(Table1345[[#This Row],[NCT
LFQ_mean]])</f>
        <v>-3.4444083595238095</v>
      </c>
      <c r="I189" s="5">
        <f>(Table1345[[#This Row],[LN
LFQ_mean]])-(Table1345[[#This Row],[NCT
LFQ_mean]])</f>
        <v>-3.0644366666666669</v>
      </c>
      <c r="J189" s="4">
        <v>-0.37997169285714261</v>
      </c>
      <c r="K189" s="5">
        <f>(Table1345[[#This Row],[PT
LFQ_mean]])-(Table1345[[#This Row],[ANT
LFQ_mean]])</f>
        <v>-3.4531386761904761</v>
      </c>
      <c r="L189" s="5">
        <f>(Table1345[[#This Row],[LN
LFQ_mean]])-(Table1345[[#This Row],[ANT
LFQ_mean]])</f>
        <v>-3.0731669833333335</v>
      </c>
      <c r="M189" s="6">
        <v>3.0731669833333335</v>
      </c>
      <c r="N189" s="2">
        <v>3.7529715778519785E-4</v>
      </c>
      <c r="O189" s="2">
        <v>7.130645997918759E-4</v>
      </c>
    </row>
    <row r="190" spans="1:15" x14ac:dyDescent="0.2">
      <c r="A190" s="2" t="s">
        <v>362</v>
      </c>
      <c r="B190" s="2" t="s">
        <v>363</v>
      </c>
      <c r="C190" s="3">
        <v>-1.4433667999999999</v>
      </c>
      <c r="D190" s="3">
        <v>-1.3609363166666666</v>
      </c>
      <c r="E190" s="3">
        <v>0.65995787142857143</v>
      </c>
      <c r="F190" s="3">
        <v>0.52296244999999997</v>
      </c>
      <c r="G190" s="4">
        <f>(Table1345[[#This Row],[NCT
LFQ_mean]])-(Table1345[[#This Row],[ANT
LFQ_mean]])</f>
        <v>-8.243048333333336E-2</v>
      </c>
      <c r="H190" s="5">
        <f>(Table1345[[#This Row],[PT
LFQ_mean]])-(Table1345[[#This Row],[NCT
LFQ_mean]])</f>
        <v>2.1033246714285712</v>
      </c>
      <c r="I190" s="5">
        <f>(Table1345[[#This Row],[LN
LFQ_mean]])-(Table1345[[#This Row],[NCT
LFQ_mean]])</f>
        <v>1.9663292499999998</v>
      </c>
      <c r="J190" s="4">
        <v>0.13699542142857146</v>
      </c>
      <c r="K190" s="5">
        <f>(Table1345[[#This Row],[PT
LFQ_mean]])-(Table1345[[#This Row],[ANT
LFQ_mean]])</f>
        <v>2.0208941880952382</v>
      </c>
      <c r="L190" s="5">
        <f>(Table1345[[#This Row],[LN
LFQ_mean]])-(Table1345[[#This Row],[ANT
LFQ_mean]])</f>
        <v>1.8838987666666664</v>
      </c>
      <c r="M190" s="6">
        <v>-1.8838987666666664</v>
      </c>
      <c r="N190" s="2">
        <v>9.5025640058408296E-7</v>
      </c>
      <c r="O190" s="2">
        <v>6.4142307039425601E-6</v>
      </c>
    </row>
    <row r="191" spans="1:15" x14ac:dyDescent="0.2">
      <c r="A191" s="2" t="s">
        <v>364</v>
      </c>
      <c r="B191" s="2" t="s">
        <v>365</v>
      </c>
      <c r="C191" s="3">
        <v>-1.3801516833333334</v>
      </c>
      <c r="D191" s="3">
        <v>-1.4610497166666667</v>
      </c>
      <c r="E191" s="3">
        <v>0.98284946428571429</v>
      </c>
      <c r="F191" s="3">
        <v>0.51841752499999993</v>
      </c>
      <c r="G191" s="4">
        <f>(Table1345[[#This Row],[NCT
LFQ_mean]])-(Table1345[[#This Row],[ANT
LFQ_mean]])</f>
        <v>8.0898033333333341E-2</v>
      </c>
      <c r="H191" s="5">
        <f>(Table1345[[#This Row],[PT
LFQ_mean]])-(Table1345[[#This Row],[NCT
LFQ_mean]])</f>
        <v>2.3630011476190478</v>
      </c>
      <c r="I191" s="5">
        <f>(Table1345[[#This Row],[LN
LFQ_mean]])-(Table1345[[#This Row],[NCT
LFQ_mean]])</f>
        <v>1.8985692083333334</v>
      </c>
      <c r="J191" s="4">
        <v>0.46443193928571436</v>
      </c>
      <c r="K191" s="5">
        <f>(Table1345[[#This Row],[PT
LFQ_mean]])-(Table1345[[#This Row],[ANT
LFQ_mean]])</f>
        <v>2.4438991809523811</v>
      </c>
      <c r="L191" s="5">
        <f>(Table1345[[#This Row],[LN
LFQ_mean]])-(Table1345[[#This Row],[ANT
LFQ_mean]])</f>
        <v>1.9794672416666668</v>
      </c>
      <c r="M191" s="6">
        <v>-1.9794672416666668</v>
      </c>
      <c r="N191" s="2">
        <v>6.9225889232871476E-5</v>
      </c>
      <c r="O191" s="2">
        <v>1.7000311127174657E-4</v>
      </c>
    </row>
    <row r="192" spans="1:15" x14ac:dyDescent="0.2">
      <c r="A192" s="2" t="s">
        <v>366</v>
      </c>
      <c r="B192" s="2" t="s">
        <v>367</v>
      </c>
      <c r="C192" s="3">
        <v>-0.51353013333333331</v>
      </c>
      <c r="D192" s="3">
        <v>-0.26841711666666668</v>
      </c>
      <c r="E192" s="3">
        <v>-1.4476047642857144</v>
      </c>
      <c r="F192" s="3">
        <v>-0.96621562500000002</v>
      </c>
      <c r="G192" s="4">
        <f>(Table1345[[#This Row],[NCT
LFQ_mean]])-(Table1345[[#This Row],[ANT
LFQ_mean]])</f>
        <v>-0.24511301666666663</v>
      </c>
      <c r="H192" s="5">
        <f>(Table1345[[#This Row],[PT
LFQ_mean]])-(Table1345[[#This Row],[NCT
LFQ_mean]])</f>
        <v>-0.93407463095238108</v>
      </c>
      <c r="I192" s="4">
        <f>(Table1345[[#This Row],[LN
LFQ_mean]])-(Table1345[[#This Row],[NCT
LFQ_mean]])</f>
        <v>-0.45268549166666672</v>
      </c>
      <c r="J192" s="4">
        <v>-0.48138913928571436</v>
      </c>
      <c r="K192" s="5">
        <f>(Table1345[[#This Row],[PT
LFQ_mean]])-(Table1345[[#This Row],[ANT
LFQ_mean]])</f>
        <v>-1.1791876476190477</v>
      </c>
      <c r="L192" s="4">
        <f>(Table1345[[#This Row],[LN
LFQ_mean]])-(Table1345[[#This Row],[ANT
LFQ_mean]])</f>
        <v>-0.69779850833333334</v>
      </c>
      <c r="M192" s="6">
        <v>0.69779850833333334</v>
      </c>
      <c r="N192" s="2">
        <v>1.3968148769820219E-2</v>
      </c>
      <c r="O192" s="2">
        <v>1.5959154385117531E-2</v>
      </c>
    </row>
    <row r="193" spans="1:15" x14ac:dyDescent="0.2">
      <c r="A193" s="2" t="s">
        <v>368</v>
      </c>
      <c r="B193" s="2" t="s">
        <v>369</v>
      </c>
      <c r="C193" s="3">
        <v>5.7357678333333331</v>
      </c>
      <c r="D193" s="3">
        <v>5.203354</v>
      </c>
      <c r="E193" s="3">
        <v>7.2414847142857139</v>
      </c>
      <c r="F193" s="3">
        <v>7.4660834999999999</v>
      </c>
      <c r="G193" s="4">
        <f>(Table1345[[#This Row],[NCT
LFQ_mean]])-(Table1345[[#This Row],[ANT
LFQ_mean]])</f>
        <v>0.53241383333333303</v>
      </c>
      <c r="H193" s="5">
        <f>(Table1345[[#This Row],[PT
LFQ_mean]])-(Table1345[[#This Row],[NCT
LFQ_mean]])</f>
        <v>1.5057168809523809</v>
      </c>
      <c r="I193" s="5">
        <f>(Table1345[[#This Row],[LN
LFQ_mean]])-(Table1345[[#This Row],[NCT
LFQ_mean]])</f>
        <v>1.7303156666666668</v>
      </c>
      <c r="J193" s="4">
        <v>-0.22459878571428593</v>
      </c>
      <c r="K193" s="5">
        <f>(Table1345[[#This Row],[PT
LFQ_mean]])-(Table1345[[#This Row],[ANT
LFQ_mean]])</f>
        <v>2.0381307142857139</v>
      </c>
      <c r="L193" s="5">
        <f>(Table1345[[#This Row],[LN
LFQ_mean]])-(Table1345[[#This Row],[ANT
LFQ_mean]])</f>
        <v>2.2627294999999998</v>
      </c>
      <c r="M193" s="6">
        <v>-2.2627294999999998</v>
      </c>
      <c r="N193" s="2">
        <v>5.0093857094598422E-5</v>
      </c>
      <c r="O193" s="2">
        <v>1.3246468396664428E-4</v>
      </c>
    </row>
    <row r="194" spans="1:15" x14ac:dyDescent="0.2">
      <c r="A194" s="2" t="s">
        <v>370</v>
      </c>
      <c r="B194" s="2" t="s">
        <v>371</v>
      </c>
      <c r="C194" s="3">
        <v>0.69918557166666673</v>
      </c>
      <c r="D194" s="3">
        <v>0.66422351666666668</v>
      </c>
      <c r="E194" s="3">
        <v>1.6010984285714285</v>
      </c>
      <c r="F194" s="3">
        <v>1.7587882500000001</v>
      </c>
      <c r="G194" s="4">
        <f>(Table1345[[#This Row],[NCT
LFQ_mean]])-(Table1345[[#This Row],[ANT
LFQ_mean]])</f>
        <v>3.4962055000000047E-2</v>
      </c>
      <c r="H194" s="5">
        <f>(Table1345[[#This Row],[PT
LFQ_mean]])-(Table1345[[#This Row],[NCT
LFQ_mean]])</f>
        <v>0.90191285690476175</v>
      </c>
      <c r="I194" s="5">
        <f>(Table1345[[#This Row],[LN
LFQ_mean]])-(Table1345[[#This Row],[NCT
LFQ_mean]])</f>
        <v>1.0596026783333334</v>
      </c>
      <c r="J194" s="4">
        <v>-0.15768982142857157</v>
      </c>
      <c r="K194" s="5">
        <f>(Table1345[[#This Row],[PT
LFQ_mean]])-(Table1345[[#This Row],[ANT
LFQ_mean]])</f>
        <v>0.9368749119047618</v>
      </c>
      <c r="L194" s="5">
        <f>(Table1345[[#This Row],[LN
LFQ_mean]])-(Table1345[[#This Row],[ANT
LFQ_mean]])</f>
        <v>1.0945647333333333</v>
      </c>
      <c r="M194" s="6">
        <v>-1.0945647333333333</v>
      </c>
      <c r="N194" s="2">
        <v>5.2184088037577714E-4</v>
      </c>
      <c r="O194" s="2">
        <v>9.2952906816935299E-4</v>
      </c>
    </row>
    <row r="195" spans="1:15" x14ac:dyDescent="0.2">
      <c r="A195" s="2" t="s">
        <v>372</v>
      </c>
      <c r="B195" s="2" t="s">
        <v>373</v>
      </c>
      <c r="C195" s="3">
        <v>1.2967633000000001</v>
      </c>
      <c r="D195" s="3">
        <v>0.57352668000000007</v>
      </c>
      <c r="E195" s="3">
        <v>2.1375912857142856</v>
      </c>
      <c r="F195" s="3">
        <v>2.2024390249999999</v>
      </c>
      <c r="G195" s="4">
        <f>(Table1345[[#This Row],[NCT
LFQ_mean]])-(Table1345[[#This Row],[ANT
LFQ_mean]])</f>
        <v>0.72323662</v>
      </c>
      <c r="H195" s="5">
        <f>(Table1345[[#This Row],[PT
LFQ_mean]])-(Table1345[[#This Row],[NCT
LFQ_mean]])</f>
        <v>0.84082798571428552</v>
      </c>
      <c r="I195" s="5">
        <f>(Table1345[[#This Row],[LN
LFQ_mean]])-(Table1345[[#This Row],[NCT
LFQ_mean]])</f>
        <v>0.90567572499999982</v>
      </c>
      <c r="J195" s="4">
        <v>-6.4847739285714301E-2</v>
      </c>
      <c r="K195" s="5">
        <f>(Table1345[[#This Row],[PT
LFQ_mean]])-(Table1345[[#This Row],[ANT
LFQ_mean]])</f>
        <v>1.5640646057142855</v>
      </c>
      <c r="L195" s="5">
        <f>(Table1345[[#This Row],[LN
LFQ_mean]])-(Table1345[[#This Row],[ANT
LFQ_mean]])</f>
        <v>1.6289123449999998</v>
      </c>
      <c r="M195" s="6">
        <v>-1.6289123449999998</v>
      </c>
      <c r="N195" s="2">
        <v>1.1793329580062175E-3</v>
      </c>
      <c r="O195" s="2">
        <v>1.8501462001748916E-3</v>
      </c>
    </row>
    <row r="196" spans="1:15" x14ac:dyDescent="0.2">
      <c r="A196" s="2" t="s">
        <v>374</v>
      </c>
      <c r="B196" s="2" t="s">
        <v>375</v>
      </c>
      <c r="C196" s="3">
        <v>2.2323513333333334</v>
      </c>
      <c r="D196" s="3">
        <v>1.8492061666666668</v>
      </c>
      <c r="E196" s="3">
        <v>3.9963927142857143</v>
      </c>
      <c r="F196" s="3">
        <v>4.4111285000000002</v>
      </c>
      <c r="G196" s="4">
        <f>(Table1345[[#This Row],[NCT
LFQ_mean]])-(Table1345[[#This Row],[ANT
LFQ_mean]])</f>
        <v>0.38314516666666654</v>
      </c>
      <c r="H196" s="5">
        <f>(Table1345[[#This Row],[PT
LFQ_mean]])-(Table1345[[#This Row],[NCT
LFQ_mean]])</f>
        <v>1.7640413809523809</v>
      </c>
      <c r="I196" s="5">
        <f>(Table1345[[#This Row],[LN
LFQ_mean]])-(Table1345[[#This Row],[NCT
LFQ_mean]])</f>
        <v>2.1787771666666669</v>
      </c>
      <c r="J196" s="4">
        <v>-0.41473578571428593</v>
      </c>
      <c r="K196" s="5">
        <f>(Table1345[[#This Row],[PT
LFQ_mean]])-(Table1345[[#This Row],[ANT
LFQ_mean]])</f>
        <v>2.1471865476190475</v>
      </c>
      <c r="L196" s="5">
        <f>(Table1345[[#This Row],[LN
LFQ_mean]])-(Table1345[[#This Row],[ANT
LFQ_mean]])</f>
        <v>2.5619223333333334</v>
      </c>
      <c r="M196" s="6">
        <v>-2.5619223333333334</v>
      </c>
      <c r="N196" s="2">
        <v>2.2600372147120617E-8</v>
      </c>
      <c r="O196" s="2">
        <v>4.0048686538410251E-7</v>
      </c>
    </row>
    <row r="197" spans="1:15" x14ac:dyDescent="0.2">
      <c r="A197" s="2" t="s">
        <v>376</v>
      </c>
      <c r="B197" s="2" t="s">
        <v>377</v>
      </c>
      <c r="C197" s="3">
        <v>1.3509470333333333</v>
      </c>
      <c r="D197" s="3">
        <v>0.86222054999999997</v>
      </c>
      <c r="E197" s="3">
        <v>2.5500880000000001</v>
      </c>
      <c r="F197" s="3">
        <v>2.8473662499999999</v>
      </c>
      <c r="G197" s="4">
        <f>(Table1345[[#This Row],[NCT
LFQ_mean]])-(Table1345[[#This Row],[ANT
LFQ_mean]])</f>
        <v>0.48872648333333335</v>
      </c>
      <c r="H197" s="5">
        <f>(Table1345[[#This Row],[PT
LFQ_mean]])-(Table1345[[#This Row],[NCT
LFQ_mean]])</f>
        <v>1.1991409666666668</v>
      </c>
      <c r="I197" s="5">
        <f>(Table1345[[#This Row],[LN
LFQ_mean]])-(Table1345[[#This Row],[NCT
LFQ_mean]])</f>
        <v>1.4964192166666666</v>
      </c>
      <c r="J197" s="4">
        <v>-0.29727824999999974</v>
      </c>
      <c r="K197" s="5">
        <f>(Table1345[[#This Row],[PT
LFQ_mean]])-(Table1345[[#This Row],[ANT
LFQ_mean]])</f>
        <v>1.6878674500000002</v>
      </c>
      <c r="L197" s="5">
        <f>(Table1345[[#This Row],[LN
LFQ_mean]])-(Table1345[[#This Row],[ANT
LFQ_mean]])</f>
        <v>1.9851456999999999</v>
      </c>
      <c r="M197" s="6">
        <v>-1.9851456999999999</v>
      </c>
      <c r="N197" s="2">
        <v>1.2058144382584604E-7</v>
      </c>
      <c r="O197" s="2">
        <v>1.262413891482837E-6</v>
      </c>
    </row>
    <row r="198" spans="1:15" x14ac:dyDescent="0.2">
      <c r="A198" s="2" t="s">
        <v>378</v>
      </c>
      <c r="B198" s="2" t="s">
        <v>379</v>
      </c>
      <c r="C198" s="3">
        <v>0.19664776666666664</v>
      </c>
      <c r="D198" s="3">
        <v>-4.445378333333333E-2</v>
      </c>
      <c r="E198" s="3">
        <v>1.7081623428571429</v>
      </c>
      <c r="F198" s="3">
        <v>1.95969525</v>
      </c>
      <c r="G198" s="4">
        <f>(Table1345[[#This Row],[NCT
LFQ_mean]])-(Table1345[[#This Row],[ANT
LFQ_mean]])</f>
        <v>0.24110154999999997</v>
      </c>
      <c r="H198" s="5">
        <f>(Table1345[[#This Row],[PT
LFQ_mean]])-(Table1345[[#This Row],[NCT
LFQ_mean]])</f>
        <v>1.5115145761904762</v>
      </c>
      <c r="I198" s="5">
        <f>(Table1345[[#This Row],[LN
LFQ_mean]])-(Table1345[[#This Row],[NCT
LFQ_mean]])</f>
        <v>1.7630474833333334</v>
      </c>
      <c r="J198" s="4">
        <v>-0.25153290714285714</v>
      </c>
      <c r="K198" s="5">
        <f>(Table1345[[#This Row],[PT
LFQ_mean]])-(Table1345[[#This Row],[ANT
LFQ_mean]])</f>
        <v>1.7526161261904762</v>
      </c>
      <c r="L198" s="5">
        <f>(Table1345[[#This Row],[LN
LFQ_mean]])-(Table1345[[#This Row],[ANT
LFQ_mean]])</f>
        <v>2.0041490333333334</v>
      </c>
      <c r="M198" s="6">
        <v>-2.0041490333333334</v>
      </c>
      <c r="N198" s="2">
        <v>6.6822058172436181E-6</v>
      </c>
      <c r="O198" s="2">
        <v>2.8330343671454347E-5</v>
      </c>
    </row>
    <row r="199" spans="1:15" x14ac:dyDescent="0.2">
      <c r="A199" s="2" t="s">
        <v>380</v>
      </c>
      <c r="B199" s="2" t="s">
        <v>381</v>
      </c>
      <c r="C199" s="3">
        <v>-0.23660666666666666</v>
      </c>
      <c r="D199" s="3">
        <v>-0.89061999999999997</v>
      </c>
      <c r="E199" s="3">
        <v>0.85225101428571426</v>
      </c>
      <c r="F199" s="3">
        <v>1.2689429249999999</v>
      </c>
      <c r="G199" s="4">
        <f>(Table1345[[#This Row],[NCT
LFQ_mean]])-(Table1345[[#This Row],[ANT
LFQ_mean]])</f>
        <v>0.65401333333333334</v>
      </c>
      <c r="H199" s="5">
        <f>(Table1345[[#This Row],[PT
LFQ_mean]])-(Table1345[[#This Row],[NCT
LFQ_mean]])</f>
        <v>1.0888576809523809</v>
      </c>
      <c r="I199" s="5">
        <f>(Table1345[[#This Row],[LN
LFQ_mean]])-(Table1345[[#This Row],[NCT
LFQ_mean]])</f>
        <v>1.5055495916666666</v>
      </c>
      <c r="J199" s="4">
        <v>-0.41669191071428568</v>
      </c>
      <c r="K199" s="5">
        <f>(Table1345[[#This Row],[PT
LFQ_mean]])-(Table1345[[#This Row],[ANT
LFQ_mean]])</f>
        <v>1.7428710142857142</v>
      </c>
      <c r="L199" s="5">
        <f>(Table1345[[#This Row],[LN
LFQ_mean]])-(Table1345[[#This Row],[ANT
LFQ_mean]])</f>
        <v>2.1595629249999999</v>
      </c>
      <c r="M199" s="6">
        <v>-2.1595629249999999</v>
      </c>
      <c r="N199" s="2">
        <v>1.1801802683123138E-4</v>
      </c>
      <c r="O199" s="2">
        <v>2.6438099460446155E-4</v>
      </c>
    </row>
    <row r="200" spans="1:15" x14ac:dyDescent="0.2">
      <c r="A200" s="2" t="s">
        <v>382</v>
      </c>
      <c r="B200" s="2" t="s">
        <v>383</v>
      </c>
      <c r="C200" s="3">
        <v>-1.0608762666666667</v>
      </c>
      <c r="D200" s="3">
        <v>-1.1917510499999999</v>
      </c>
      <c r="E200" s="3">
        <v>-6.3055612857142854E-2</v>
      </c>
      <c r="F200" s="3">
        <v>0.28872238500000003</v>
      </c>
      <c r="G200" s="4">
        <f>(Table1345[[#This Row],[NCT
LFQ_mean]])-(Table1345[[#This Row],[ANT
LFQ_mean]])</f>
        <v>0.13087478333333324</v>
      </c>
      <c r="H200" s="5">
        <f>(Table1345[[#This Row],[PT
LFQ_mean]])-(Table1345[[#This Row],[NCT
LFQ_mean]])</f>
        <v>0.99782065380952378</v>
      </c>
      <c r="I200" s="5">
        <f>(Table1345[[#This Row],[LN
LFQ_mean]])-(Table1345[[#This Row],[NCT
LFQ_mean]])</f>
        <v>1.3495986516666667</v>
      </c>
      <c r="J200" s="4">
        <v>-0.35177799785714287</v>
      </c>
      <c r="K200" s="5">
        <f>(Table1345[[#This Row],[PT
LFQ_mean]])-(Table1345[[#This Row],[ANT
LFQ_mean]])</f>
        <v>1.128695437142857</v>
      </c>
      <c r="L200" s="5">
        <f>(Table1345[[#This Row],[LN
LFQ_mean]])-(Table1345[[#This Row],[ANT
LFQ_mean]])</f>
        <v>1.4804734349999999</v>
      </c>
      <c r="M200" s="6">
        <v>-1.4804734349999999</v>
      </c>
      <c r="N200" s="2">
        <v>2.9062557003760627E-5</v>
      </c>
      <c r="O200" s="2">
        <v>8.6680765947262799E-5</v>
      </c>
    </row>
    <row r="201" spans="1:15" x14ac:dyDescent="0.2">
      <c r="A201" s="2" t="s">
        <v>384</v>
      </c>
      <c r="B201" s="2" t="s">
        <v>385</v>
      </c>
      <c r="C201" s="3">
        <v>1.8178430833333332</v>
      </c>
      <c r="D201" s="3">
        <v>1.3872412166666666</v>
      </c>
      <c r="E201" s="3">
        <v>3.2939509999999999</v>
      </c>
      <c r="F201" s="3">
        <v>3.5393922499999997</v>
      </c>
      <c r="G201" s="4">
        <f>(Table1345[[#This Row],[NCT
LFQ_mean]])-(Table1345[[#This Row],[ANT
LFQ_mean]])</f>
        <v>0.43060186666666667</v>
      </c>
      <c r="H201" s="5">
        <f>(Table1345[[#This Row],[PT
LFQ_mean]])-(Table1345[[#This Row],[NCT
LFQ_mean]])</f>
        <v>1.4761079166666666</v>
      </c>
      <c r="I201" s="5">
        <f>(Table1345[[#This Row],[LN
LFQ_mean]])-(Table1345[[#This Row],[NCT
LFQ_mean]])</f>
        <v>1.7215491666666665</v>
      </c>
      <c r="J201" s="4">
        <v>-0.24544124999999983</v>
      </c>
      <c r="K201" s="5">
        <f>(Table1345[[#This Row],[PT
LFQ_mean]])-(Table1345[[#This Row],[ANT
LFQ_mean]])</f>
        <v>1.9067097833333333</v>
      </c>
      <c r="L201" s="5">
        <f>(Table1345[[#This Row],[LN
LFQ_mean]])-(Table1345[[#This Row],[ANT
LFQ_mean]])</f>
        <v>2.1521510333333334</v>
      </c>
      <c r="M201" s="6">
        <v>-2.1521510333333334</v>
      </c>
      <c r="N201" s="2">
        <v>2.6711268929870063E-6</v>
      </c>
      <c r="O201" s="2">
        <v>1.3841293900023577E-5</v>
      </c>
    </row>
    <row r="202" spans="1:15" x14ac:dyDescent="0.2">
      <c r="A202" s="2" t="s">
        <v>386</v>
      </c>
      <c r="B202" s="2" t="s">
        <v>387</v>
      </c>
      <c r="C202" s="3">
        <v>-1.4397121333333334</v>
      </c>
      <c r="D202" s="3">
        <v>-2.1439878333333335</v>
      </c>
      <c r="E202" s="3">
        <v>0.42371548999999997</v>
      </c>
      <c r="F202" s="3">
        <v>0.93577202500000001</v>
      </c>
      <c r="G202" s="4">
        <f>(Table1345[[#This Row],[NCT
LFQ_mean]])-(Table1345[[#This Row],[ANT
LFQ_mean]])</f>
        <v>0.70427570000000017</v>
      </c>
      <c r="H202" s="5">
        <f>(Table1345[[#This Row],[PT
LFQ_mean]])-(Table1345[[#This Row],[NCT
LFQ_mean]])</f>
        <v>1.8634276233333333</v>
      </c>
      <c r="I202" s="5">
        <f>(Table1345[[#This Row],[LN
LFQ_mean]])-(Table1345[[#This Row],[NCT
LFQ_mean]])</f>
        <v>2.3754841583333333</v>
      </c>
      <c r="J202" s="4">
        <v>-0.51205653500000003</v>
      </c>
      <c r="K202" s="5">
        <f>(Table1345[[#This Row],[PT
LFQ_mean]])-(Table1345[[#This Row],[ANT
LFQ_mean]])</f>
        <v>2.5677033233333333</v>
      </c>
      <c r="L202" s="5">
        <f>(Table1345[[#This Row],[LN
LFQ_mean]])-(Table1345[[#This Row],[ANT
LFQ_mean]])</f>
        <v>3.0797598583333334</v>
      </c>
      <c r="M202" s="6">
        <v>-3.0797598583333334</v>
      </c>
      <c r="N202" s="2">
        <v>7.9103835482507503E-6</v>
      </c>
      <c r="O202" s="2">
        <v>3.1834072819657721E-5</v>
      </c>
    </row>
    <row r="203" spans="1:15" x14ac:dyDescent="0.2">
      <c r="A203" s="2" t="s">
        <v>388</v>
      </c>
      <c r="B203" s="2" t="s">
        <v>389</v>
      </c>
      <c r="C203" s="3">
        <v>1.0329779166666666</v>
      </c>
      <c r="D203" s="3">
        <v>0.72239983333333335</v>
      </c>
      <c r="E203" s="3">
        <v>2.7222012857142857</v>
      </c>
      <c r="F203" s="3">
        <v>3.09514975</v>
      </c>
      <c r="G203" s="4">
        <f>(Table1345[[#This Row],[NCT
LFQ_mean]])-(Table1345[[#This Row],[ANT
LFQ_mean]])</f>
        <v>0.31057808333333325</v>
      </c>
      <c r="H203" s="5">
        <f>(Table1345[[#This Row],[PT
LFQ_mean]])-(Table1345[[#This Row],[NCT
LFQ_mean]])</f>
        <v>1.689223369047619</v>
      </c>
      <c r="I203" s="5">
        <f>(Table1345[[#This Row],[LN
LFQ_mean]])-(Table1345[[#This Row],[NCT
LFQ_mean]])</f>
        <v>2.0621718333333332</v>
      </c>
      <c r="J203" s="4">
        <v>-0.37294846428571438</v>
      </c>
      <c r="K203" s="5">
        <f>(Table1345[[#This Row],[PT
LFQ_mean]])-(Table1345[[#This Row],[ANT
LFQ_mean]])</f>
        <v>1.9998014523809524</v>
      </c>
      <c r="L203" s="5">
        <f>(Table1345[[#This Row],[LN
LFQ_mean]])-(Table1345[[#This Row],[ANT
LFQ_mean]])</f>
        <v>2.3727499166666668</v>
      </c>
      <c r="M203" s="6">
        <v>-2.3727499166666668</v>
      </c>
      <c r="N203" s="2">
        <v>5.5102064524330019E-9</v>
      </c>
      <c r="O203" s="2">
        <v>1.6318600867473699E-7</v>
      </c>
    </row>
    <row r="204" spans="1:15" x14ac:dyDescent="0.2">
      <c r="A204" s="2" t="s">
        <v>390</v>
      </c>
      <c r="B204" s="2" t="s">
        <v>391</v>
      </c>
      <c r="C204" s="3">
        <v>0.27207124999999999</v>
      </c>
      <c r="D204" s="3">
        <v>-5.2253934166666682E-2</v>
      </c>
      <c r="E204" s="3">
        <v>1.2403154714285713</v>
      </c>
      <c r="F204" s="3">
        <v>1.55174525</v>
      </c>
      <c r="G204" s="4">
        <f>(Table1345[[#This Row],[NCT
LFQ_mean]])-(Table1345[[#This Row],[ANT
LFQ_mean]])</f>
        <v>0.32432518416666667</v>
      </c>
      <c r="H204" s="5">
        <f>(Table1345[[#This Row],[PT
LFQ_mean]])-(Table1345[[#This Row],[NCT
LFQ_mean]])</f>
        <v>0.96824422142857136</v>
      </c>
      <c r="I204" s="5">
        <f>(Table1345[[#This Row],[LN
LFQ_mean]])-(Table1345[[#This Row],[NCT
LFQ_mean]])</f>
        <v>1.279674</v>
      </c>
      <c r="J204" s="4">
        <v>-0.31142977857142862</v>
      </c>
      <c r="K204" s="5">
        <f>(Table1345[[#This Row],[PT
LFQ_mean]])-(Table1345[[#This Row],[ANT
LFQ_mean]])</f>
        <v>1.2925694055952381</v>
      </c>
      <c r="L204" s="5">
        <f>(Table1345[[#This Row],[LN
LFQ_mean]])-(Table1345[[#This Row],[ANT
LFQ_mean]])</f>
        <v>1.6039991841666668</v>
      </c>
      <c r="M204" s="6">
        <v>-1.6039991841666668</v>
      </c>
      <c r="N204" s="2">
        <v>1.327606694184276E-5</v>
      </c>
      <c r="O204" s="2">
        <v>4.7962129163136166E-5</v>
      </c>
    </row>
    <row r="205" spans="1:15" x14ac:dyDescent="0.2">
      <c r="A205" s="2" t="s">
        <v>392</v>
      </c>
      <c r="B205" s="2" t="s">
        <v>393</v>
      </c>
      <c r="C205" s="3">
        <v>1.5026756666666667</v>
      </c>
      <c r="D205" s="3">
        <v>1.1233344999999999</v>
      </c>
      <c r="E205" s="3">
        <v>3.0924818571428569</v>
      </c>
      <c r="F205" s="3">
        <v>3.3431492499999997</v>
      </c>
      <c r="G205" s="4">
        <f>(Table1345[[#This Row],[NCT
LFQ_mean]])-(Table1345[[#This Row],[ANT
LFQ_mean]])</f>
        <v>0.37934116666666684</v>
      </c>
      <c r="H205" s="5">
        <f>(Table1345[[#This Row],[PT
LFQ_mean]])-(Table1345[[#This Row],[NCT
LFQ_mean]])</f>
        <v>1.5898061904761902</v>
      </c>
      <c r="I205" s="5">
        <f>(Table1345[[#This Row],[LN
LFQ_mean]])-(Table1345[[#This Row],[NCT
LFQ_mean]])</f>
        <v>1.840473583333333</v>
      </c>
      <c r="J205" s="4">
        <v>-0.25066739285714279</v>
      </c>
      <c r="K205" s="5">
        <f>(Table1345[[#This Row],[PT
LFQ_mean]])-(Table1345[[#This Row],[ANT
LFQ_mean]])</f>
        <v>1.969147357142857</v>
      </c>
      <c r="L205" s="5">
        <f>(Table1345[[#This Row],[LN
LFQ_mean]])-(Table1345[[#This Row],[ANT
LFQ_mean]])</f>
        <v>2.2198147499999998</v>
      </c>
      <c r="M205" s="6">
        <v>-2.2198147499999998</v>
      </c>
      <c r="N205" s="2">
        <v>2.2639608374539907E-8</v>
      </c>
      <c r="O205" s="2">
        <v>4.0048686538410251E-7</v>
      </c>
    </row>
    <row r="206" spans="1:15" x14ac:dyDescent="0.2">
      <c r="A206" s="2" t="s">
        <v>394</v>
      </c>
      <c r="B206" s="2" t="s">
        <v>395</v>
      </c>
      <c r="C206" s="3">
        <v>-2.5746251666666664</v>
      </c>
      <c r="D206" s="3">
        <v>-2.7737128333333332</v>
      </c>
      <c r="E206" s="3">
        <v>-1.0931419714285715</v>
      </c>
      <c r="F206" s="3">
        <v>-1.7356716249999999</v>
      </c>
      <c r="G206" s="4">
        <f>(Table1345[[#This Row],[NCT
LFQ_mean]])-(Table1345[[#This Row],[ANT
LFQ_mean]])</f>
        <v>0.19908766666666677</v>
      </c>
      <c r="H206" s="5">
        <f>(Table1345[[#This Row],[PT
LFQ_mean]])-(Table1345[[#This Row],[NCT
LFQ_mean]])</f>
        <v>1.4814831952380949</v>
      </c>
      <c r="I206" s="4">
        <f>(Table1345[[#This Row],[LN
LFQ_mean]])-(Table1345[[#This Row],[NCT
LFQ_mean]])</f>
        <v>0.83895354166666647</v>
      </c>
      <c r="J206" s="4">
        <v>0.64252965357142844</v>
      </c>
      <c r="K206" s="5">
        <f>(Table1345[[#This Row],[PT
LFQ_mean]])-(Table1345[[#This Row],[ANT
LFQ_mean]])</f>
        <v>1.6805708619047617</v>
      </c>
      <c r="L206" s="5">
        <f>(Table1345[[#This Row],[LN
LFQ_mean]])-(Table1345[[#This Row],[ANT
LFQ_mean]])</f>
        <v>1.0380412083333332</v>
      </c>
      <c r="M206" s="6">
        <v>-1.0380412083333332</v>
      </c>
      <c r="N206" s="2">
        <v>4.5992307998773364E-3</v>
      </c>
      <c r="O206" s="2">
        <v>5.9132967426994334E-3</v>
      </c>
    </row>
    <row r="207" spans="1:15" x14ac:dyDescent="0.2">
      <c r="A207" s="2" t="s">
        <v>396</v>
      </c>
      <c r="B207" s="2" t="s">
        <v>397</v>
      </c>
      <c r="C207" s="3">
        <v>4.4041906666666666</v>
      </c>
      <c r="D207" s="3">
        <v>3.8641574999999997</v>
      </c>
      <c r="E207" s="3">
        <v>2.9011578571428571</v>
      </c>
      <c r="F207" s="3">
        <v>1.9473818999999999</v>
      </c>
      <c r="G207" s="4">
        <f>(Table1345[[#This Row],[NCT
LFQ_mean]])-(Table1345[[#This Row],[ANT
LFQ_mean]])</f>
        <v>0.5400331666666669</v>
      </c>
      <c r="H207" s="5">
        <f>(Table1345[[#This Row],[PT
LFQ_mean]])-(Table1345[[#This Row],[NCT
LFQ_mean]])</f>
        <v>-1.5030328095238095</v>
      </c>
      <c r="I207" s="5">
        <f>(Table1345[[#This Row],[LN
LFQ_mean]])-(Table1345[[#This Row],[NCT
LFQ_mean]])</f>
        <v>-2.4568087666666667</v>
      </c>
      <c r="J207" s="4">
        <v>0.95377595714285723</v>
      </c>
      <c r="K207" s="4">
        <f>(Table1345[[#This Row],[PT
LFQ_mean]])-(Table1345[[#This Row],[ANT
LFQ_mean]])</f>
        <v>-0.96299964285714257</v>
      </c>
      <c r="L207" s="5">
        <f>(Table1345[[#This Row],[LN
LFQ_mean]])-(Table1345[[#This Row],[ANT
LFQ_mean]])</f>
        <v>-1.9167755999999998</v>
      </c>
      <c r="M207" s="6">
        <v>1.9167755999999998</v>
      </c>
      <c r="N207" s="2">
        <v>7.9210023693514087E-3</v>
      </c>
      <c r="O207" s="2">
        <v>9.6519577564780825E-3</v>
      </c>
    </row>
    <row r="208" spans="1:15" x14ac:dyDescent="0.2">
      <c r="A208" s="2" t="s">
        <v>398</v>
      </c>
      <c r="B208" s="2" t="s">
        <v>399</v>
      </c>
      <c r="C208" s="3">
        <v>-1.1603736333333334</v>
      </c>
      <c r="D208" s="3">
        <v>-1.3322398</v>
      </c>
      <c r="E208" s="3">
        <v>-0.45693307142857142</v>
      </c>
      <c r="F208" s="3">
        <v>1.2490597500000009E-2</v>
      </c>
      <c r="G208" s="4">
        <f>(Table1345[[#This Row],[NCT
LFQ_mean]])-(Table1345[[#This Row],[ANT
LFQ_mean]])</f>
        <v>0.17186616666666654</v>
      </c>
      <c r="H208" s="4">
        <f>(Table1345[[#This Row],[PT
LFQ_mean]])-(Table1345[[#This Row],[NCT
LFQ_mean]])</f>
        <v>0.70344056190476201</v>
      </c>
      <c r="I208" s="5">
        <f>(Table1345[[#This Row],[LN
LFQ_mean]])-(Table1345[[#This Row],[NCT
LFQ_mean]])</f>
        <v>1.1728642308333335</v>
      </c>
      <c r="J208" s="4">
        <v>-0.46942366892857146</v>
      </c>
      <c r="K208" s="5">
        <f>(Table1345[[#This Row],[PT
LFQ_mean]])-(Table1345[[#This Row],[ANT
LFQ_mean]])</f>
        <v>0.87530672857142855</v>
      </c>
      <c r="L208" s="5">
        <f>(Table1345[[#This Row],[LN
LFQ_mean]])-(Table1345[[#This Row],[ANT
LFQ_mean]])</f>
        <v>1.3447303975</v>
      </c>
      <c r="M208" s="6">
        <v>-1.3447303975</v>
      </c>
      <c r="N208" s="2">
        <v>1.3360004655390863E-2</v>
      </c>
      <c r="O208" s="2">
        <v>1.5367000870438371E-2</v>
      </c>
    </row>
    <row r="209" spans="1:15" x14ac:dyDescent="0.2">
      <c r="A209" s="2" t="s">
        <v>400</v>
      </c>
      <c r="B209" s="2" t="s">
        <v>401</v>
      </c>
      <c r="C209" s="3">
        <v>4.7744886666666666</v>
      </c>
      <c r="D209" s="3">
        <v>4.3883825000000005</v>
      </c>
      <c r="E209" s="3">
        <v>2.9552711428571428</v>
      </c>
      <c r="F209" s="3">
        <v>1.779153</v>
      </c>
      <c r="G209" s="4">
        <f>(Table1345[[#This Row],[NCT
LFQ_mean]])-(Table1345[[#This Row],[ANT
LFQ_mean]])</f>
        <v>0.38610616666666608</v>
      </c>
      <c r="H209" s="5">
        <f>(Table1345[[#This Row],[PT
LFQ_mean]])-(Table1345[[#This Row],[NCT
LFQ_mean]])</f>
        <v>-1.8192175238095238</v>
      </c>
      <c r="I209" s="5">
        <f>(Table1345[[#This Row],[LN
LFQ_mean]])-(Table1345[[#This Row],[NCT
LFQ_mean]])</f>
        <v>-2.9953356666666666</v>
      </c>
      <c r="J209" s="5">
        <v>1.1761181428571428</v>
      </c>
      <c r="K209" s="5">
        <f>(Table1345[[#This Row],[PT
LFQ_mean]])-(Table1345[[#This Row],[ANT
LFQ_mean]])</f>
        <v>-1.4331113571428578</v>
      </c>
      <c r="L209" s="5">
        <f>(Table1345[[#This Row],[LN
LFQ_mean]])-(Table1345[[#This Row],[ANT
LFQ_mean]])</f>
        <v>-2.6092295000000005</v>
      </c>
      <c r="M209" s="6">
        <v>2.6092295000000005</v>
      </c>
      <c r="N209" s="2">
        <v>9.4713371046089754E-6</v>
      </c>
      <c r="O209" s="2">
        <v>3.7665084764840342E-5</v>
      </c>
    </row>
    <row r="210" spans="1:15" x14ac:dyDescent="0.2">
      <c r="A210" s="2" t="s">
        <v>402</v>
      </c>
      <c r="B210" s="2" t="s">
        <v>403</v>
      </c>
      <c r="C210" s="3">
        <v>1.9800298333333335</v>
      </c>
      <c r="D210" s="3">
        <v>1.6686128666666666</v>
      </c>
      <c r="E210" s="3">
        <v>0.14930068571428573</v>
      </c>
      <c r="F210" s="3">
        <v>-0.74208366249999991</v>
      </c>
      <c r="G210" s="4">
        <f>(Table1345[[#This Row],[NCT
LFQ_mean]])-(Table1345[[#This Row],[ANT
LFQ_mean]])</f>
        <v>0.31141696666666685</v>
      </c>
      <c r="H210" s="5">
        <f>(Table1345[[#This Row],[PT
LFQ_mean]])-(Table1345[[#This Row],[NCT
LFQ_mean]])</f>
        <v>-1.8307291476190477</v>
      </c>
      <c r="I210" s="5">
        <f>(Table1345[[#This Row],[LN
LFQ_mean]])-(Table1345[[#This Row],[NCT
LFQ_mean]])</f>
        <v>-2.7221134958333333</v>
      </c>
      <c r="J210" s="4">
        <v>0.89138434821428558</v>
      </c>
      <c r="K210" s="5">
        <f>(Table1345[[#This Row],[PT
LFQ_mean]])-(Table1345[[#This Row],[ANT
LFQ_mean]])</f>
        <v>-1.5193121809523809</v>
      </c>
      <c r="L210" s="5">
        <f>(Table1345[[#This Row],[LN
LFQ_mean]])-(Table1345[[#This Row],[ANT
LFQ_mean]])</f>
        <v>-2.4106965291666667</v>
      </c>
      <c r="M210" s="6">
        <v>2.4106965291666667</v>
      </c>
      <c r="N210" s="2">
        <v>1.9693209004856774E-3</v>
      </c>
      <c r="O210" s="2">
        <v>2.8700614259919103E-3</v>
      </c>
    </row>
    <row r="211" spans="1:15" x14ac:dyDescent="0.2">
      <c r="A211" s="2" t="s">
        <v>404</v>
      </c>
      <c r="B211" s="2" t="s">
        <v>405</v>
      </c>
      <c r="C211" s="3">
        <v>0.17934501666666666</v>
      </c>
      <c r="D211" s="3">
        <v>0.14407239248333334</v>
      </c>
      <c r="E211" s="3">
        <v>0.78085811428571428</v>
      </c>
      <c r="F211" s="3">
        <v>1.082871425</v>
      </c>
      <c r="G211" s="4">
        <f>(Table1345[[#This Row],[NCT
LFQ_mean]])-(Table1345[[#This Row],[ANT
LFQ_mean]])</f>
        <v>3.5272624183333323E-2</v>
      </c>
      <c r="H211" s="4">
        <f>(Table1345[[#This Row],[PT
LFQ_mean]])-(Table1345[[#This Row],[NCT
LFQ_mean]])</f>
        <v>0.60151309761904759</v>
      </c>
      <c r="I211" s="5">
        <f>(Table1345[[#This Row],[LN
LFQ_mean]])-(Table1345[[#This Row],[NCT
LFQ_mean]])</f>
        <v>0.90352640833333331</v>
      </c>
      <c r="J211" s="4">
        <v>-0.30201331071428572</v>
      </c>
      <c r="K211" s="4">
        <f>(Table1345[[#This Row],[PT
LFQ_mean]])-(Table1345[[#This Row],[ANT
LFQ_mean]])</f>
        <v>0.63678572180238091</v>
      </c>
      <c r="L211" s="5">
        <f>(Table1345[[#This Row],[LN
LFQ_mean]])-(Table1345[[#This Row],[ANT
LFQ_mean]])</f>
        <v>0.93879903251666663</v>
      </c>
      <c r="M211" s="6">
        <v>-0.93879903251666663</v>
      </c>
      <c r="N211" s="2">
        <v>1.975890373460552E-2</v>
      </c>
      <c r="O211" s="2">
        <v>2.1566633225218367E-2</v>
      </c>
    </row>
    <row r="212" spans="1:15" x14ac:dyDescent="0.2">
      <c r="A212" s="2" t="s">
        <v>406</v>
      </c>
      <c r="B212" s="2" t="s">
        <v>407</v>
      </c>
      <c r="C212" s="3">
        <v>-1.6736380500000001</v>
      </c>
      <c r="D212" s="3">
        <v>-0.87724143333333338</v>
      </c>
      <c r="E212" s="3">
        <v>-2.579951714285714</v>
      </c>
      <c r="F212" s="3">
        <v>-2.85090975</v>
      </c>
      <c r="G212" s="4">
        <f>(Table1345[[#This Row],[NCT
LFQ_mean]])-(Table1345[[#This Row],[ANT
LFQ_mean]])</f>
        <v>-0.79639661666666672</v>
      </c>
      <c r="H212" s="4">
        <f>(Table1345[[#This Row],[PT
LFQ_mean]])-(Table1345[[#This Row],[NCT
LFQ_mean]])</f>
        <v>-0.90631366428571392</v>
      </c>
      <c r="I212" s="5">
        <f>(Table1345[[#This Row],[LN
LFQ_mean]])-(Table1345[[#This Row],[NCT
LFQ_mean]])</f>
        <v>-1.1772716999999999</v>
      </c>
      <c r="J212" s="4">
        <v>0.27095803571428601</v>
      </c>
      <c r="K212" s="5">
        <f>(Table1345[[#This Row],[PT
LFQ_mean]])-(Table1345[[#This Row],[ANT
LFQ_mean]])</f>
        <v>-1.7027102809523806</v>
      </c>
      <c r="L212" s="5">
        <f>(Table1345[[#This Row],[LN
LFQ_mean]])-(Table1345[[#This Row],[ANT
LFQ_mean]])</f>
        <v>-1.9736683166666666</v>
      </c>
      <c r="M212" s="6">
        <v>1.9736683166666666</v>
      </c>
      <c r="N212" s="2">
        <v>4.4026713744039526E-3</v>
      </c>
      <c r="O212" s="2">
        <v>5.6890942445068709E-3</v>
      </c>
    </row>
    <row r="213" spans="1:15" x14ac:dyDescent="0.2">
      <c r="A213" s="2" t="s">
        <v>408</v>
      </c>
      <c r="B213" s="2" t="s">
        <v>409</v>
      </c>
      <c r="C213" s="3">
        <v>3.7319113333333336</v>
      </c>
      <c r="D213" s="3">
        <v>3.4214655</v>
      </c>
      <c r="E213" s="3">
        <v>5.9670335714285718</v>
      </c>
      <c r="F213" s="3">
        <v>5.9332802500000001</v>
      </c>
      <c r="G213" s="4">
        <f>(Table1345[[#This Row],[NCT
LFQ_mean]])-(Table1345[[#This Row],[ANT
LFQ_mean]])</f>
        <v>0.31044583333333353</v>
      </c>
      <c r="H213" s="5">
        <f>(Table1345[[#This Row],[PT
LFQ_mean]])-(Table1345[[#This Row],[NCT
LFQ_mean]])</f>
        <v>2.2351222380952382</v>
      </c>
      <c r="I213" s="5">
        <f>(Table1345[[#This Row],[LN
LFQ_mean]])-(Table1345[[#This Row],[NCT
LFQ_mean]])</f>
        <v>2.2013689166666666</v>
      </c>
      <c r="J213" s="4">
        <v>3.3753321428571681E-2</v>
      </c>
      <c r="K213" s="5">
        <f>(Table1345[[#This Row],[PT
LFQ_mean]])-(Table1345[[#This Row],[ANT
LFQ_mean]])</f>
        <v>2.5455680714285718</v>
      </c>
      <c r="L213" s="5">
        <f>(Table1345[[#This Row],[LN
LFQ_mean]])-(Table1345[[#This Row],[ANT
LFQ_mean]])</f>
        <v>2.5118147500000001</v>
      </c>
      <c r="M213" s="6">
        <v>-2.5118147500000001</v>
      </c>
      <c r="N213" s="2">
        <v>4.6004031282389541E-8</v>
      </c>
      <c r="O213" s="2">
        <v>6.051299499452778E-7</v>
      </c>
    </row>
    <row r="214" spans="1:15" x14ac:dyDescent="0.2">
      <c r="A214" s="2" t="s">
        <v>410</v>
      </c>
      <c r="B214" s="2" t="s">
        <v>411</v>
      </c>
      <c r="C214" s="3">
        <v>3.0765760000000002</v>
      </c>
      <c r="D214" s="3">
        <v>2.7540066666666667</v>
      </c>
      <c r="E214" s="3">
        <v>4.7873010000000003</v>
      </c>
      <c r="F214" s="3">
        <v>4.7141269999999995</v>
      </c>
      <c r="G214" s="4">
        <f>(Table1345[[#This Row],[NCT
LFQ_mean]])-(Table1345[[#This Row],[ANT
LFQ_mean]])</f>
        <v>0.32256933333333349</v>
      </c>
      <c r="H214" s="5">
        <f>(Table1345[[#This Row],[PT
LFQ_mean]])-(Table1345[[#This Row],[NCT
LFQ_mean]])</f>
        <v>1.7107250000000001</v>
      </c>
      <c r="I214" s="5">
        <f>(Table1345[[#This Row],[LN
LFQ_mean]])-(Table1345[[#This Row],[NCT
LFQ_mean]])</f>
        <v>1.6375509999999993</v>
      </c>
      <c r="J214" s="4">
        <v>7.3174000000000738E-2</v>
      </c>
      <c r="K214" s="5">
        <f>(Table1345[[#This Row],[PT
LFQ_mean]])-(Table1345[[#This Row],[ANT
LFQ_mean]])</f>
        <v>2.0332943333333335</v>
      </c>
      <c r="L214" s="5">
        <f>(Table1345[[#This Row],[LN
LFQ_mean]])-(Table1345[[#This Row],[ANT
LFQ_mean]])</f>
        <v>1.9601203333333328</v>
      </c>
      <c r="M214" s="6">
        <v>-1.9601203333333328</v>
      </c>
      <c r="N214" s="2">
        <v>1.0830803757708725E-8</v>
      </c>
      <c r="O214" s="2">
        <v>2.5255465125929887E-7</v>
      </c>
    </row>
    <row r="215" spans="1:15" x14ac:dyDescent="0.2">
      <c r="A215" s="2" t="s">
        <v>412</v>
      </c>
      <c r="B215" s="2" t="s">
        <v>413</v>
      </c>
      <c r="C215" s="3">
        <v>5.6564478333333362E-2</v>
      </c>
      <c r="D215" s="3">
        <v>0.3693836683333333</v>
      </c>
      <c r="E215" s="3">
        <v>-4.3438488571428575</v>
      </c>
      <c r="F215" s="3">
        <v>-5.0937225000000002</v>
      </c>
      <c r="G215" s="4">
        <f>(Table1345[[#This Row],[NCT
LFQ_mean]])-(Table1345[[#This Row],[ANT
LFQ_mean]])</f>
        <v>-0.31281918999999991</v>
      </c>
      <c r="H215" s="5">
        <f>(Table1345[[#This Row],[PT
LFQ_mean]])-(Table1345[[#This Row],[NCT
LFQ_mean]])</f>
        <v>-4.4004133354761912</v>
      </c>
      <c r="I215" s="5">
        <f>(Table1345[[#This Row],[LN
LFQ_mean]])-(Table1345[[#This Row],[NCT
LFQ_mean]])</f>
        <v>-5.1502869783333338</v>
      </c>
      <c r="J215" s="4">
        <v>0.74987364285714264</v>
      </c>
      <c r="K215" s="5">
        <f>(Table1345[[#This Row],[PT
LFQ_mean]])-(Table1345[[#This Row],[ANT
LFQ_mean]])</f>
        <v>-4.7132325254761911</v>
      </c>
      <c r="L215" s="5">
        <f>(Table1345[[#This Row],[LN
LFQ_mean]])-(Table1345[[#This Row],[ANT
LFQ_mean]])</f>
        <v>-5.4631061683333337</v>
      </c>
      <c r="M215" s="6">
        <v>5.4631061683333337</v>
      </c>
      <c r="N215" s="2">
        <v>1.8072512777038718E-9</v>
      </c>
      <c r="O215" s="2">
        <v>1.3244570078029804E-7</v>
      </c>
    </row>
    <row r="216" spans="1:15" x14ac:dyDescent="0.2">
      <c r="A216" s="2" t="s">
        <v>414</v>
      </c>
      <c r="B216" s="2" t="s">
        <v>415</v>
      </c>
      <c r="C216" s="3">
        <v>-0.58171943333333331</v>
      </c>
      <c r="D216" s="3">
        <v>-0.77472518333333329</v>
      </c>
      <c r="E216" s="3">
        <v>0.61057997142857146</v>
      </c>
      <c r="F216" s="3">
        <v>0.72081680000000004</v>
      </c>
      <c r="G216" s="4">
        <f>(Table1345[[#This Row],[NCT
LFQ_mean]])-(Table1345[[#This Row],[ANT
LFQ_mean]])</f>
        <v>0.19300574999999998</v>
      </c>
      <c r="H216" s="5">
        <f>(Table1345[[#This Row],[PT
LFQ_mean]])-(Table1345[[#This Row],[NCT
LFQ_mean]])</f>
        <v>1.1922994047619047</v>
      </c>
      <c r="I216" s="5">
        <f>(Table1345[[#This Row],[LN
LFQ_mean]])-(Table1345[[#This Row],[NCT
LFQ_mean]])</f>
        <v>1.3025362333333335</v>
      </c>
      <c r="J216" s="4">
        <v>-0.11023682857142858</v>
      </c>
      <c r="K216" s="5">
        <f>(Table1345[[#This Row],[PT
LFQ_mean]])-(Table1345[[#This Row],[ANT
LFQ_mean]])</f>
        <v>1.3853051547619049</v>
      </c>
      <c r="L216" s="5">
        <f>(Table1345[[#This Row],[LN
LFQ_mean]])-(Table1345[[#This Row],[ANT
LFQ_mean]])</f>
        <v>1.4955419833333332</v>
      </c>
      <c r="M216" s="6">
        <v>-1.4955419833333332</v>
      </c>
      <c r="N216" s="2">
        <v>1.3507753727191313E-5</v>
      </c>
      <c r="O216" s="2">
        <v>4.8457885748595414E-5</v>
      </c>
    </row>
    <row r="217" spans="1:15" x14ac:dyDescent="0.2">
      <c r="A217" s="2" t="s">
        <v>416</v>
      </c>
      <c r="B217" s="2" t="s">
        <v>417</v>
      </c>
      <c r="C217" s="3">
        <v>3.4808686666666699</v>
      </c>
      <c r="D217" s="3">
        <v>2.9983968333333335</v>
      </c>
      <c r="E217" s="3">
        <v>5.2715018571428569</v>
      </c>
      <c r="F217" s="3">
        <v>5.3173727499999996</v>
      </c>
      <c r="G217" s="4">
        <f>(Table1345[[#This Row],[NCT
LFQ_mean]])-(Table1345[[#This Row],[ANT
LFQ_mean]])</f>
        <v>0.48247183333333643</v>
      </c>
      <c r="H217" s="5">
        <f>(Table1345[[#This Row],[PT
LFQ_mean]])-(Table1345[[#This Row],[NCT
LFQ_mean]])</f>
        <v>1.790633190476187</v>
      </c>
      <c r="I217" s="5">
        <f>(Table1345[[#This Row],[LN
LFQ_mean]])-(Table1345[[#This Row],[NCT
LFQ_mean]])</f>
        <v>1.8365040833333297</v>
      </c>
      <c r="J217" s="4">
        <v>-4.5870892857142742E-2</v>
      </c>
      <c r="K217" s="5">
        <f>(Table1345[[#This Row],[PT
LFQ_mean]])-(Table1345[[#This Row],[ANT
LFQ_mean]])</f>
        <v>2.2731050238095234</v>
      </c>
      <c r="L217" s="5">
        <f>(Table1345[[#This Row],[LN
LFQ_mean]])-(Table1345[[#This Row],[ANT
LFQ_mean]])</f>
        <v>2.3189759166666661</v>
      </c>
      <c r="M217" s="6">
        <v>-2.3189759166666661</v>
      </c>
      <c r="N217" s="2">
        <v>2.0431408494185445E-7</v>
      </c>
      <c r="O217" s="2">
        <v>1.8716629566994882E-6</v>
      </c>
    </row>
    <row r="218" spans="1:15" x14ac:dyDescent="0.2">
      <c r="A218" s="2" t="s">
        <v>418</v>
      </c>
      <c r="B218" s="2" t="s">
        <v>419</v>
      </c>
      <c r="C218" s="3">
        <v>4.0682004999999997</v>
      </c>
      <c r="D218" s="3">
        <v>3.6838453333333332</v>
      </c>
      <c r="E218" s="3">
        <v>5.8257251428571433</v>
      </c>
      <c r="F218" s="3">
        <v>5.8777167500000003</v>
      </c>
      <c r="G218" s="4">
        <f>(Table1345[[#This Row],[NCT
LFQ_mean]])-(Table1345[[#This Row],[ANT
LFQ_mean]])</f>
        <v>0.38435516666666647</v>
      </c>
      <c r="H218" s="5">
        <f>(Table1345[[#This Row],[PT
LFQ_mean]])-(Table1345[[#This Row],[NCT
LFQ_mean]])</f>
        <v>1.7575246428571436</v>
      </c>
      <c r="I218" s="5">
        <f>(Table1345[[#This Row],[LN
LFQ_mean]])-(Table1345[[#This Row],[NCT
LFQ_mean]])</f>
        <v>1.8095162500000006</v>
      </c>
      <c r="J218" s="4">
        <v>-5.1991607142856999E-2</v>
      </c>
      <c r="K218" s="5">
        <f>(Table1345[[#This Row],[PT
LFQ_mean]])-(Table1345[[#This Row],[ANT
LFQ_mean]])</f>
        <v>2.1418798095238101</v>
      </c>
      <c r="L218" s="5">
        <f>(Table1345[[#This Row],[LN
LFQ_mean]])-(Table1345[[#This Row],[ANT
LFQ_mean]])</f>
        <v>2.1938714166666671</v>
      </c>
      <c r="M218" s="6">
        <v>-2.1938714166666671</v>
      </c>
      <c r="N218" s="2">
        <v>7.3722947724263572E-10</v>
      </c>
      <c r="O218" s="2">
        <v>9.4023141745399002E-8</v>
      </c>
    </row>
    <row r="219" spans="1:15" x14ac:dyDescent="0.2">
      <c r="A219" s="2" t="s">
        <v>420</v>
      </c>
      <c r="B219" s="2" t="s">
        <v>421</v>
      </c>
      <c r="C219" s="3">
        <v>1.7214304999999999</v>
      </c>
      <c r="D219" s="3">
        <v>1.6017005</v>
      </c>
      <c r="E219" s="3">
        <v>3.0033415714285714</v>
      </c>
      <c r="F219" s="3">
        <v>3.1944735</v>
      </c>
      <c r="G219" s="4">
        <f>(Table1345[[#This Row],[NCT
LFQ_mean]])-(Table1345[[#This Row],[ANT
LFQ_mean]])</f>
        <v>0.11972999999999989</v>
      </c>
      <c r="H219" s="5">
        <f>(Table1345[[#This Row],[PT
LFQ_mean]])-(Table1345[[#This Row],[NCT
LFQ_mean]])</f>
        <v>1.2819110714285715</v>
      </c>
      <c r="I219" s="5">
        <f>(Table1345[[#This Row],[LN
LFQ_mean]])-(Table1345[[#This Row],[NCT
LFQ_mean]])</f>
        <v>1.4730430000000001</v>
      </c>
      <c r="J219" s="4">
        <v>-0.19113192857142858</v>
      </c>
      <c r="K219" s="5">
        <f>(Table1345[[#This Row],[PT
LFQ_mean]])-(Table1345[[#This Row],[ANT
LFQ_mean]])</f>
        <v>1.4016410714285714</v>
      </c>
      <c r="L219" s="5">
        <f>(Table1345[[#This Row],[LN
LFQ_mean]])-(Table1345[[#This Row],[ANT
LFQ_mean]])</f>
        <v>1.592773</v>
      </c>
      <c r="M219" s="6">
        <v>-1.592773</v>
      </c>
      <c r="N219" s="2">
        <v>3.6918634744079212E-5</v>
      </c>
      <c r="O219" s="2">
        <v>1.0455274361708217E-4</v>
      </c>
    </row>
    <row r="220" spans="1:15" x14ac:dyDescent="0.2">
      <c r="A220" s="2" t="s">
        <v>422</v>
      </c>
      <c r="B220" s="2" t="s">
        <v>423</v>
      </c>
      <c r="C220" s="3">
        <v>0.73043648333333333</v>
      </c>
      <c r="D220" s="3">
        <v>1.5771301333333332</v>
      </c>
      <c r="E220" s="3">
        <v>-4.9003061428571426</v>
      </c>
      <c r="F220" s="3">
        <v>-4.1423874999999999</v>
      </c>
      <c r="G220" s="4">
        <f>(Table1345[[#This Row],[NCT
LFQ_mean]])-(Table1345[[#This Row],[ANT
LFQ_mean]])</f>
        <v>-0.84669364999999985</v>
      </c>
      <c r="H220" s="5">
        <f>(Table1345[[#This Row],[PT
LFQ_mean]])-(Table1345[[#This Row],[NCT
LFQ_mean]])</f>
        <v>-5.6307426261904761</v>
      </c>
      <c r="I220" s="5">
        <f>(Table1345[[#This Row],[LN
LFQ_mean]])-(Table1345[[#This Row],[NCT
LFQ_mean]])</f>
        <v>-4.8728239833333333</v>
      </c>
      <c r="J220" s="4">
        <v>-0.75791864285714272</v>
      </c>
      <c r="K220" s="5">
        <f>(Table1345[[#This Row],[PT
LFQ_mean]])-(Table1345[[#This Row],[ANT
LFQ_mean]])</f>
        <v>-6.4774362761904758</v>
      </c>
      <c r="L220" s="5">
        <f>(Table1345[[#This Row],[LN
LFQ_mean]])-(Table1345[[#This Row],[ANT
LFQ_mean]])</f>
        <v>-5.7195176333333331</v>
      </c>
      <c r="M220" s="6">
        <v>5.7195176333333331</v>
      </c>
      <c r="N220" s="2">
        <v>5.7102701283258575E-9</v>
      </c>
      <c r="O220" s="2">
        <v>1.6318600867473699E-7</v>
      </c>
    </row>
    <row r="221" spans="1:15" x14ac:dyDescent="0.2">
      <c r="A221" s="2" t="s">
        <v>424</v>
      </c>
      <c r="B221" s="2" t="s">
        <v>425</v>
      </c>
      <c r="C221" s="3">
        <v>2.4249078333333332</v>
      </c>
      <c r="D221" s="3">
        <v>2.1237658333333336</v>
      </c>
      <c r="E221" s="3">
        <v>4.2457565714285712</v>
      </c>
      <c r="F221" s="3">
        <v>4.3986222499999998</v>
      </c>
      <c r="G221" s="4">
        <f>(Table1345[[#This Row],[NCT
LFQ_mean]])-(Table1345[[#This Row],[ANT
LFQ_mean]])</f>
        <v>0.30114199999999958</v>
      </c>
      <c r="H221" s="5">
        <f>(Table1345[[#This Row],[PT
LFQ_mean]])-(Table1345[[#This Row],[NCT
LFQ_mean]])</f>
        <v>1.8208487380952381</v>
      </c>
      <c r="I221" s="5">
        <f>(Table1345[[#This Row],[LN
LFQ_mean]])-(Table1345[[#This Row],[NCT
LFQ_mean]])</f>
        <v>1.9737144166666667</v>
      </c>
      <c r="J221" s="4">
        <v>-0.15286567857142863</v>
      </c>
      <c r="K221" s="5">
        <f>(Table1345[[#This Row],[PT
LFQ_mean]])-(Table1345[[#This Row],[ANT
LFQ_mean]])</f>
        <v>2.1219907380952376</v>
      </c>
      <c r="L221" s="5">
        <f>(Table1345[[#This Row],[LN
LFQ_mean]])-(Table1345[[#This Row],[ANT
LFQ_mean]])</f>
        <v>2.2748564166666663</v>
      </c>
      <c r="M221" s="6">
        <v>-2.2748564166666663</v>
      </c>
      <c r="N221" s="2">
        <v>4.3006221622519564E-6</v>
      </c>
      <c r="O221" s="2">
        <v>1.9875848371488774E-5</v>
      </c>
    </row>
    <row r="222" spans="1:15" x14ac:dyDescent="0.2">
      <c r="A222" s="2" t="s">
        <v>426</v>
      </c>
      <c r="B222" s="2" t="s">
        <v>427</v>
      </c>
      <c r="C222" s="3">
        <v>-1.0841238500000001</v>
      </c>
      <c r="D222" s="3">
        <v>-1.4493970666666667</v>
      </c>
      <c r="E222" s="3">
        <v>0.75166035714285717</v>
      </c>
      <c r="F222" s="3">
        <v>1.0455683250000001</v>
      </c>
      <c r="G222" s="4">
        <f>(Table1345[[#This Row],[NCT
LFQ_mean]])-(Table1345[[#This Row],[ANT
LFQ_mean]])</f>
        <v>0.36527321666666657</v>
      </c>
      <c r="H222" s="5">
        <f>(Table1345[[#This Row],[PT
LFQ_mean]])-(Table1345[[#This Row],[NCT
LFQ_mean]])</f>
        <v>1.8357842071428574</v>
      </c>
      <c r="I222" s="5">
        <f>(Table1345[[#This Row],[LN
LFQ_mean]])-(Table1345[[#This Row],[NCT
LFQ_mean]])</f>
        <v>2.1296921750000002</v>
      </c>
      <c r="J222" s="4">
        <v>-0.2939079678571429</v>
      </c>
      <c r="K222" s="5">
        <f>(Table1345[[#This Row],[PT
LFQ_mean]])-(Table1345[[#This Row],[ANT
LFQ_mean]])</f>
        <v>2.201057423809524</v>
      </c>
      <c r="L222" s="5">
        <f>(Table1345[[#This Row],[LN
LFQ_mean]])-(Table1345[[#This Row],[ANT
LFQ_mean]])</f>
        <v>2.4949653916666668</v>
      </c>
      <c r="M222" s="6">
        <v>-2.4949653916666668</v>
      </c>
      <c r="N222" s="2">
        <v>8.12588275660234E-5</v>
      </c>
      <c r="O222" s="2">
        <v>1.9388734205288375E-4</v>
      </c>
    </row>
    <row r="223" spans="1:15" x14ac:dyDescent="0.2">
      <c r="A223" s="2" t="s">
        <v>428</v>
      </c>
      <c r="B223" s="2" t="s">
        <v>429</v>
      </c>
      <c r="C223" s="3">
        <v>-1.6891129999999999</v>
      </c>
      <c r="D223" s="3">
        <v>-2.1002040000000002</v>
      </c>
      <c r="E223" s="3">
        <v>0.47409937000000002</v>
      </c>
      <c r="F223" s="3">
        <v>0.54042326250000006</v>
      </c>
      <c r="G223" s="4">
        <f>(Table1345[[#This Row],[NCT
LFQ_mean]])-(Table1345[[#This Row],[ANT
LFQ_mean]])</f>
        <v>0.41109100000000032</v>
      </c>
      <c r="H223" s="5">
        <f>(Table1345[[#This Row],[PT
LFQ_mean]])-(Table1345[[#This Row],[NCT
LFQ_mean]])</f>
        <v>2.1632123700000001</v>
      </c>
      <c r="I223" s="5">
        <f>(Table1345[[#This Row],[LN
LFQ_mean]])-(Table1345[[#This Row],[NCT
LFQ_mean]])</f>
        <v>2.2295362624999999</v>
      </c>
      <c r="J223" s="4">
        <v>-6.6323892500000037E-2</v>
      </c>
      <c r="K223" s="5">
        <f>(Table1345[[#This Row],[PT
LFQ_mean]])-(Table1345[[#This Row],[ANT
LFQ_mean]])</f>
        <v>2.57430337</v>
      </c>
      <c r="L223" s="5">
        <f>(Table1345[[#This Row],[LN
LFQ_mean]])-(Table1345[[#This Row],[ANT
LFQ_mean]])</f>
        <v>2.6406272625000002</v>
      </c>
      <c r="M223" s="6">
        <v>-2.6406272625000002</v>
      </c>
      <c r="N223" s="2">
        <v>1.8315562485468922E-6</v>
      </c>
      <c r="O223" s="2">
        <v>1.0429213806963839E-5</v>
      </c>
    </row>
    <row r="224" spans="1:15" x14ac:dyDescent="0.2">
      <c r="A224" s="2" t="s">
        <v>430</v>
      </c>
      <c r="B224" s="2" t="s">
        <v>431</v>
      </c>
      <c r="C224" s="3">
        <v>1.5447563166666667</v>
      </c>
      <c r="D224" s="3">
        <v>1.1201191333333333</v>
      </c>
      <c r="E224" s="3">
        <v>3.2559304285714283</v>
      </c>
      <c r="F224" s="3">
        <v>3.0417602499999998</v>
      </c>
      <c r="G224" s="4">
        <f>(Table1345[[#This Row],[NCT
LFQ_mean]])-(Table1345[[#This Row],[ANT
LFQ_mean]])</f>
        <v>0.42463718333333333</v>
      </c>
      <c r="H224" s="5">
        <f>(Table1345[[#This Row],[PT
LFQ_mean]])-(Table1345[[#This Row],[NCT
LFQ_mean]])</f>
        <v>1.7111741119047617</v>
      </c>
      <c r="I224" s="5">
        <f>(Table1345[[#This Row],[LN
LFQ_mean]])-(Table1345[[#This Row],[NCT
LFQ_mean]])</f>
        <v>1.4970039333333331</v>
      </c>
      <c r="J224" s="4">
        <v>0.2141701785714285</v>
      </c>
      <c r="K224" s="5">
        <f>(Table1345[[#This Row],[PT
LFQ_mean]])-(Table1345[[#This Row],[ANT
LFQ_mean]])</f>
        <v>2.1358112952380948</v>
      </c>
      <c r="L224" s="5">
        <f>(Table1345[[#This Row],[LN
LFQ_mean]])-(Table1345[[#This Row],[ANT
LFQ_mean]])</f>
        <v>1.9216411166666665</v>
      </c>
      <c r="M224" s="6">
        <v>-1.9216411166666665</v>
      </c>
      <c r="N224" s="2">
        <v>4.7102553704821093E-6</v>
      </c>
      <c r="O224" s="2">
        <v>2.1574651830868948E-5</v>
      </c>
    </row>
    <row r="225" spans="1:15" x14ac:dyDescent="0.2">
      <c r="A225" s="2" t="s">
        <v>432</v>
      </c>
      <c r="B225" s="2" t="s">
        <v>433</v>
      </c>
      <c r="C225" s="3">
        <v>-1.5457472050000001</v>
      </c>
      <c r="D225" s="3">
        <v>-1.756983</v>
      </c>
      <c r="E225" s="3">
        <v>-3.3342871428571428</v>
      </c>
      <c r="F225" s="3">
        <v>-4.0849925000000002</v>
      </c>
      <c r="G225" s="4">
        <f>(Table1345[[#This Row],[NCT
LFQ_mean]])-(Table1345[[#This Row],[ANT
LFQ_mean]])</f>
        <v>0.21123579499999989</v>
      </c>
      <c r="H225" s="5">
        <f>(Table1345[[#This Row],[PT
LFQ_mean]])-(Table1345[[#This Row],[NCT
LFQ_mean]])</f>
        <v>-1.7885399378571427</v>
      </c>
      <c r="I225" s="5">
        <f>(Table1345[[#This Row],[LN
LFQ_mean]])-(Table1345[[#This Row],[NCT
LFQ_mean]])</f>
        <v>-2.5392452950000002</v>
      </c>
      <c r="J225" s="4">
        <v>0.75070535714285747</v>
      </c>
      <c r="K225" s="5">
        <f>(Table1345[[#This Row],[PT
LFQ_mean]])-(Table1345[[#This Row],[ANT
LFQ_mean]])</f>
        <v>-1.5773041428571428</v>
      </c>
      <c r="L225" s="5">
        <f>(Table1345[[#This Row],[LN
LFQ_mean]])-(Table1345[[#This Row],[ANT
LFQ_mean]])</f>
        <v>-2.3280095000000003</v>
      </c>
      <c r="M225" s="6">
        <v>2.3280095000000003</v>
      </c>
      <c r="N225" s="2">
        <v>1.7925068942642646E-3</v>
      </c>
      <c r="O225" s="2">
        <v>2.6500173969958721E-3</v>
      </c>
    </row>
    <row r="226" spans="1:15" x14ac:dyDescent="0.2">
      <c r="A226" s="2" t="s">
        <v>434</v>
      </c>
      <c r="B226" s="2" t="s">
        <v>435</v>
      </c>
      <c r="C226" s="3">
        <v>4.4608103333333329</v>
      </c>
      <c r="D226" s="3">
        <v>3.5042615000000001</v>
      </c>
      <c r="E226" s="3">
        <v>2.0494065285714287</v>
      </c>
      <c r="F226" s="3">
        <v>1.4157150250000001</v>
      </c>
      <c r="G226" s="4">
        <f>(Table1345[[#This Row],[NCT
LFQ_mean]])-(Table1345[[#This Row],[ANT
LFQ_mean]])</f>
        <v>0.95654883333333274</v>
      </c>
      <c r="H226" s="5">
        <f>(Table1345[[#This Row],[PT
LFQ_mean]])-(Table1345[[#This Row],[NCT
LFQ_mean]])</f>
        <v>-2.4114038047619042</v>
      </c>
      <c r="I226" s="5">
        <f>(Table1345[[#This Row],[LN
LFQ_mean]])-(Table1345[[#This Row],[NCT
LFQ_mean]])</f>
        <v>-3.045095308333333</v>
      </c>
      <c r="J226" s="4">
        <v>0.63369150357142856</v>
      </c>
      <c r="K226" s="5">
        <f>(Table1345[[#This Row],[PT
LFQ_mean]])-(Table1345[[#This Row],[ANT
LFQ_mean]])</f>
        <v>-1.4548549714285715</v>
      </c>
      <c r="L226" s="5">
        <f>(Table1345[[#This Row],[LN
LFQ_mean]])-(Table1345[[#This Row],[ANT
LFQ_mean]])</f>
        <v>-2.0885464750000002</v>
      </c>
      <c r="M226" s="6">
        <v>2.0885464750000002</v>
      </c>
      <c r="N226" s="2">
        <v>5.6061955865768114E-4</v>
      </c>
      <c r="O226" s="2">
        <v>9.9171666755651887E-4</v>
      </c>
    </row>
    <row r="227" spans="1:15" x14ac:dyDescent="0.2">
      <c r="A227" s="2" t="s">
        <v>436</v>
      </c>
      <c r="B227" s="2" t="s">
        <v>437</v>
      </c>
      <c r="C227" s="3">
        <v>0.85461761666666658</v>
      </c>
      <c r="D227" s="3">
        <v>0.37821484999999999</v>
      </c>
      <c r="E227" s="3">
        <v>-2.4802370857142857</v>
      </c>
      <c r="F227" s="3">
        <v>-3.4759644249999999</v>
      </c>
      <c r="G227" s="4">
        <f>(Table1345[[#This Row],[NCT
LFQ_mean]])-(Table1345[[#This Row],[ANT
LFQ_mean]])</f>
        <v>0.47640276666666659</v>
      </c>
      <c r="H227" s="5">
        <f>(Table1345[[#This Row],[PT
LFQ_mean]])-(Table1345[[#This Row],[NCT
LFQ_mean]])</f>
        <v>-3.3348547023809525</v>
      </c>
      <c r="I227" s="5">
        <f>(Table1345[[#This Row],[LN
LFQ_mean]])-(Table1345[[#This Row],[NCT
LFQ_mean]])</f>
        <v>-4.3305820416666663</v>
      </c>
      <c r="J227" s="4">
        <v>0.99572733928571422</v>
      </c>
      <c r="K227" s="5">
        <f>(Table1345[[#This Row],[PT
LFQ_mean]])-(Table1345[[#This Row],[ANT
LFQ_mean]])</f>
        <v>-2.8584519357142857</v>
      </c>
      <c r="L227" s="5">
        <f>(Table1345[[#This Row],[LN
LFQ_mean]])-(Table1345[[#This Row],[ANT
LFQ_mean]])</f>
        <v>-3.8541792749999999</v>
      </c>
      <c r="M227" s="6">
        <v>3.8541792749999999</v>
      </c>
      <c r="N227" s="2">
        <v>1.4028077369077299E-4</v>
      </c>
      <c r="O227" s="2">
        <v>3.0753861924515623E-4</v>
      </c>
    </row>
    <row r="228" spans="1:15" x14ac:dyDescent="0.2">
      <c r="A228" s="2" t="s">
        <v>438</v>
      </c>
      <c r="B228" s="2" t="s">
        <v>439</v>
      </c>
      <c r="C228" s="3">
        <v>6.6691703333333336</v>
      </c>
      <c r="D228" s="3">
        <v>6.1940825000000004</v>
      </c>
      <c r="E228" s="3">
        <v>5.5946768571428569</v>
      </c>
      <c r="F228" s="3">
        <v>4.9870479999999997</v>
      </c>
      <c r="G228" s="4">
        <f>(Table1345[[#This Row],[NCT
LFQ_mean]])-(Table1345[[#This Row],[ANT
LFQ_mean]])</f>
        <v>0.47508783333333326</v>
      </c>
      <c r="H228" s="5">
        <f>(Table1345[[#This Row],[PT
LFQ_mean]])-(Table1345[[#This Row],[NCT
LFQ_mean]])</f>
        <v>-1.0744934761904767</v>
      </c>
      <c r="I228" s="5">
        <f>(Table1345[[#This Row],[LN
LFQ_mean]])-(Table1345[[#This Row],[NCT
LFQ_mean]])</f>
        <v>-1.6821223333333339</v>
      </c>
      <c r="J228" s="4">
        <v>0.60762885714285719</v>
      </c>
      <c r="K228" s="5">
        <f>(Table1345[[#This Row],[PT
LFQ_mean]])-(Table1345[[#This Row],[ANT
LFQ_mean]])</f>
        <v>-0.59940564285714348</v>
      </c>
      <c r="L228" s="5">
        <f>(Table1345[[#This Row],[LN
LFQ_mean]])-(Table1345[[#This Row],[ANT
LFQ_mean]])</f>
        <v>-1.2070345000000007</v>
      </c>
      <c r="M228" s="6">
        <v>1.2070345000000007</v>
      </c>
      <c r="N228" s="2">
        <v>7.2592544929509135E-5</v>
      </c>
      <c r="O228" s="2">
        <v>1.7566026202282163E-4</v>
      </c>
    </row>
    <row r="229" spans="1:15" x14ac:dyDescent="0.2">
      <c r="A229" s="2" t="s">
        <v>440</v>
      </c>
      <c r="B229" s="2" t="s">
        <v>441</v>
      </c>
      <c r="C229" s="3">
        <v>4.2445839999999997</v>
      </c>
      <c r="D229" s="3">
        <v>4.0760411666666663</v>
      </c>
      <c r="E229" s="3">
        <v>2.270847557142857</v>
      </c>
      <c r="F229" s="3">
        <v>1.1351703500000001</v>
      </c>
      <c r="G229" s="4">
        <f>(Table1345[[#This Row],[NCT
LFQ_mean]])-(Table1345[[#This Row],[ANT
LFQ_mean]])</f>
        <v>0.16854283333333342</v>
      </c>
      <c r="H229" s="5">
        <f>(Table1345[[#This Row],[PT
LFQ_mean]])-(Table1345[[#This Row],[NCT
LFQ_mean]])</f>
        <v>-1.9737364428571427</v>
      </c>
      <c r="I229" s="5">
        <f>(Table1345[[#This Row],[LN
LFQ_mean]])-(Table1345[[#This Row],[NCT
LFQ_mean]])</f>
        <v>-3.1094136499999996</v>
      </c>
      <c r="J229" s="4">
        <v>1.1356772071428569</v>
      </c>
      <c r="K229" s="5">
        <f>(Table1345[[#This Row],[PT
LFQ_mean]])-(Table1345[[#This Row],[ANT
LFQ_mean]])</f>
        <v>-1.8051936095238093</v>
      </c>
      <c r="L229" s="5">
        <f>(Table1345[[#This Row],[LN
LFQ_mean]])-(Table1345[[#This Row],[ANT
LFQ_mean]])</f>
        <v>-2.9408708166666662</v>
      </c>
      <c r="M229" s="6">
        <v>2.9408708166666662</v>
      </c>
      <c r="N229" s="2">
        <v>3.9943282359724069E-5</v>
      </c>
      <c r="O229" s="2">
        <v>1.1076164243534297E-4</v>
      </c>
    </row>
    <row r="230" spans="1:15" x14ac:dyDescent="0.2">
      <c r="A230" s="2" t="s">
        <v>442</v>
      </c>
      <c r="B230" s="2" t="s">
        <v>443</v>
      </c>
      <c r="C230" s="3">
        <v>3.7309398333333332</v>
      </c>
      <c r="D230" s="3">
        <v>3.3283918333333333</v>
      </c>
      <c r="E230" s="3">
        <v>1.6590132857142859</v>
      </c>
      <c r="F230" s="3">
        <v>0.63641090349999996</v>
      </c>
      <c r="G230" s="4">
        <f>(Table1345[[#This Row],[NCT
LFQ_mean]])-(Table1345[[#This Row],[ANT
LFQ_mean]])</f>
        <v>0.40254799999999991</v>
      </c>
      <c r="H230" s="5">
        <f>(Table1345[[#This Row],[PT
LFQ_mean]])-(Table1345[[#This Row],[NCT
LFQ_mean]])</f>
        <v>-2.0719265476190474</v>
      </c>
      <c r="I230" s="5">
        <f>(Table1345[[#This Row],[LN
LFQ_mean]])-(Table1345[[#This Row],[NCT
LFQ_mean]])</f>
        <v>-3.0945289298333334</v>
      </c>
      <c r="J230" s="5">
        <v>1.022602382214286</v>
      </c>
      <c r="K230" s="5">
        <f>(Table1345[[#This Row],[PT
LFQ_mean]])-(Table1345[[#This Row],[ANT
LFQ_mean]])</f>
        <v>-1.6693785476190475</v>
      </c>
      <c r="L230" s="5">
        <f>(Table1345[[#This Row],[LN
LFQ_mean]])-(Table1345[[#This Row],[ANT
LFQ_mean]])</f>
        <v>-2.6919809298333335</v>
      </c>
      <c r="M230" s="6">
        <v>2.6919809298333335</v>
      </c>
      <c r="N230" s="2">
        <v>2.7731922131861317E-6</v>
      </c>
      <c r="O230" s="2">
        <v>1.4226476053644856E-5</v>
      </c>
    </row>
    <row r="231" spans="1:15" x14ac:dyDescent="0.2">
      <c r="A231" s="2" t="s">
        <v>444</v>
      </c>
      <c r="B231" s="2" t="s">
        <v>445</v>
      </c>
      <c r="C231" s="3">
        <v>1.8330721000000001</v>
      </c>
      <c r="D231" s="3">
        <v>1.8517033333333333</v>
      </c>
      <c r="E231" s="3">
        <v>-0.57672134285714294</v>
      </c>
      <c r="F231" s="3">
        <v>-2.4352232250000001</v>
      </c>
      <c r="G231" s="4">
        <f>(Table1345[[#This Row],[NCT
LFQ_mean]])-(Table1345[[#This Row],[ANT
LFQ_mean]])</f>
        <v>-1.8631233333333164E-2</v>
      </c>
      <c r="H231" s="5">
        <f>(Table1345[[#This Row],[PT
LFQ_mean]])-(Table1345[[#This Row],[NCT
LFQ_mean]])</f>
        <v>-2.409793442857143</v>
      </c>
      <c r="I231" s="5">
        <f>(Table1345[[#This Row],[LN
LFQ_mean]])-(Table1345[[#This Row],[NCT
LFQ_mean]])</f>
        <v>-4.2682953250000004</v>
      </c>
      <c r="J231" s="9">
        <v>1.8585018821428572</v>
      </c>
      <c r="K231" s="5">
        <f>(Table1345[[#This Row],[PT
LFQ_mean]])-(Table1345[[#This Row],[ANT
LFQ_mean]])</f>
        <v>-2.4284246761904762</v>
      </c>
      <c r="L231" s="5">
        <f>(Table1345[[#This Row],[LN
LFQ_mean]])-(Table1345[[#This Row],[ANT
LFQ_mean]])</f>
        <v>-4.2869265583333336</v>
      </c>
      <c r="M231" s="6">
        <v>4.2869265583333336</v>
      </c>
      <c r="N231" s="2">
        <v>4.4226034429296164E-4</v>
      </c>
      <c r="O231" s="2">
        <v>8.1611351302981778E-4</v>
      </c>
    </row>
    <row r="232" spans="1:15" x14ac:dyDescent="0.2">
      <c r="A232" s="2" t="s">
        <v>446</v>
      </c>
      <c r="B232" s="2" t="s">
        <v>447</v>
      </c>
      <c r="C232" s="3">
        <v>5.7468558333333331</v>
      </c>
      <c r="D232" s="3">
        <v>5.3198773333333333</v>
      </c>
      <c r="E232" s="3">
        <v>4.5971089999999997</v>
      </c>
      <c r="F232" s="3">
        <v>3.6830207499999998</v>
      </c>
      <c r="G232" s="4">
        <f>(Table1345[[#This Row],[NCT
LFQ_mean]])-(Table1345[[#This Row],[ANT
LFQ_mean]])</f>
        <v>0.42697849999999971</v>
      </c>
      <c r="H232" s="5">
        <f>(Table1345[[#This Row],[PT
LFQ_mean]])-(Table1345[[#This Row],[NCT
LFQ_mean]])</f>
        <v>-1.1497468333333334</v>
      </c>
      <c r="I232" s="5">
        <f>(Table1345[[#This Row],[LN
LFQ_mean]])-(Table1345[[#This Row],[NCT
LFQ_mean]])</f>
        <v>-2.0638350833333332</v>
      </c>
      <c r="J232" s="5">
        <v>0.91408824999999982</v>
      </c>
      <c r="K232" s="4">
        <f>(Table1345[[#This Row],[PT
LFQ_mean]])-(Table1345[[#This Row],[ANT
LFQ_mean]])</f>
        <v>-0.72276833333333368</v>
      </c>
      <c r="L232" s="5">
        <f>(Table1345[[#This Row],[LN
LFQ_mean]])-(Table1345[[#This Row],[ANT
LFQ_mean]])</f>
        <v>-1.6368565833333335</v>
      </c>
      <c r="M232" s="6">
        <v>1.6368565833333335</v>
      </c>
      <c r="N232" s="2">
        <v>3.0527734867159362E-4</v>
      </c>
      <c r="O232" s="2">
        <v>5.9546494246588407E-4</v>
      </c>
    </row>
    <row r="233" spans="1:15" x14ac:dyDescent="0.2">
      <c r="A233" s="2" t="s">
        <v>448</v>
      </c>
      <c r="B233" s="8" t="s">
        <v>449</v>
      </c>
      <c r="C233" s="3">
        <v>2.5133133333333335</v>
      </c>
      <c r="D233" s="3">
        <v>2.2903458333333333</v>
      </c>
      <c r="E233" s="3">
        <v>0.27559681428571425</v>
      </c>
      <c r="F233" s="3">
        <v>-0.62684070000000003</v>
      </c>
      <c r="G233" s="4">
        <f>(Table1345[[#This Row],[NCT
LFQ_mean]])-(Table1345[[#This Row],[ANT
LFQ_mean]])</f>
        <v>0.22296750000000021</v>
      </c>
      <c r="H233" s="5">
        <f>(Table1345[[#This Row],[PT
LFQ_mean]])-(Table1345[[#This Row],[NCT
LFQ_mean]])</f>
        <v>-2.2377165190476194</v>
      </c>
      <c r="I233" s="5">
        <f>(Table1345[[#This Row],[LN
LFQ_mean]])-(Table1345[[#This Row],[NCT
LFQ_mean]])</f>
        <v>-3.1401540333333333</v>
      </c>
      <c r="J233" s="4">
        <v>0.90243751428571428</v>
      </c>
      <c r="K233" s="5">
        <f>(Table1345[[#This Row],[PT
LFQ_mean]])-(Table1345[[#This Row],[ANT
LFQ_mean]])</f>
        <v>-2.0147490190476192</v>
      </c>
      <c r="L233" s="5">
        <f>(Table1345[[#This Row],[LN
LFQ_mean]])-(Table1345[[#This Row],[ANT
LFQ_mean]])</f>
        <v>-2.9171865333333331</v>
      </c>
      <c r="M233" s="6">
        <v>2.9171865333333331</v>
      </c>
      <c r="N233" s="2">
        <v>2.923501455696344E-6</v>
      </c>
      <c r="O233" s="2">
        <v>1.4574370800346433E-5</v>
      </c>
    </row>
    <row r="234" spans="1:15" x14ac:dyDescent="0.2">
      <c r="A234" s="2" t="s">
        <v>450</v>
      </c>
      <c r="B234" s="2" t="s">
        <v>451</v>
      </c>
      <c r="C234" s="3">
        <v>0.67415859</v>
      </c>
      <c r="D234" s="3">
        <v>0.26576627666666669</v>
      </c>
      <c r="E234" s="3">
        <v>2.489128</v>
      </c>
      <c r="F234" s="3">
        <v>2.6707527500000001</v>
      </c>
      <c r="G234" s="4">
        <f>(Table1345[[#This Row],[NCT
LFQ_mean]])-(Table1345[[#This Row],[ANT
LFQ_mean]])</f>
        <v>0.40839231333333331</v>
      </c>
      <c r="H234" s="5">
        <f>(Table1345[[#This Row],[PT
LFQ_mean]])-(Table1345[[#This Row],[NCT
LFQ_mean]])</f>
        <v>1.81496941</v>
      </c>
      <c r="I234" s="5">
        <f>(Table1345[[#This Row],[LN
LFQ_mean]])-(Table1345[[#This Row],[NCT
LFQ_mean]])</f>
        <v>1.9965941600000001</v>
      </c>
      <c r="J234" s="4">
        <v>-0.18162475000000011</v>
      </c>
      <c r="K234" s="5">
        <f>(Table1345[[#This Row],[PT
LFQ_mean]])-(Table1345[[#This Row],[ANT
LFQ_mean]])</f>
        <v>2.2233617233333334</v>
      </c>
      <c r="L234" s="5">
        <f>(Table1345[[#This Row],[LN
LFQ_mean]])-(Table1345[[#This Row],[ANT
LFQ_mean]])</f>
        <v>2.4049864733333335</v>
      </c>
      <c r="M234" s="6">
        <v>-2.4049864733333335</v>
      </c>
      <c r="N234" s="2">
        <v>5.1926155273692107E-9</v>
      </c>
      <c r="O234" s="2">
        <v>1.6318600867473699E-7</v>
      </c>
    </row>
    <row r="235" spans="1:15" x14ac:dyDescent="0.2">
      <c r="A235" s="2" t="s">
        <v>452</v>
      </c>
      <c r="B235" s="2" t="s">
        <v>453</v>
      </c>
      <c r="C235" s="3">
        <v>-0.12039625</v>
      </c>
      <c r="D235" s="3">
        <v>-1.0004546333333333</v>
      </c>
      <c r="E235" s="3">
        <v>1.6658692571428571</v>
      </c>
      <c r="F235" s="3">
        <v>1.81009245</v>
      </c>
      <c r="G235" s="4">
        <f>(Table1345[[#This Row],[NCT
LFQ_mean]])-(Table1345[[#This Row],[ANT
LFQ_mean]])</f>
        <v>0.88005838333333331</v>
      </c>
      <c r="H235" s="5">
        <f>(Table1345[[#This Row],[PT
LFQ_mean]])-(Table1345[[#This Row],[NCT
LFQ_mean]])</f>
        <v>1.786265507142857</v>
      </c>
      <c r="I235" s="5">
        <f>(Table1345[[#This Row],[LN
LFQ_mean]])-(Table1345[[#This Row],[NCT
LFQ_mean]])</f>
        <v>1.9304886999999999</v>
      </c>
      <c r="J235" s="4">
        <v>-0.14422319285714291</v>
      </c>
      <c r="K235" s="5">
        <f>(Table1345[[#This Row],[PT
LFQ_mean]])-(Table1345[[#This Row],[ANT
LFQ_mean]])</f>
        <v>2.6663238904761903</v>
      </c>
      <c r="L235" s="5">
        <f>(Table1345[[#This Row],[LN
LFQ_mean]])-(Table1345[[#This Row],[ANT
LFQ_mean]])</f>
        <v>2.8105470833333333</v>
      </c>
      <c r="M235" s="6">
        <v>-2.8105470833333333</v>
      </c>
      <c r="N235" s="2">
        <v>2.4701634545921767E-6</v>
      </c>
      <c r="O235" s="2">
        <v>1.2930549512303944E-5</v>
      </c>
    </row>
    <row r="236" spans="1:15" x14ac:dyDescent="0.2">
      <c r="A236" s="2" t="s">
        <v>454</v>
      </c>
      <c r="B236" s="2" t="s">
        <v>455</v>
      </c>
      <c r="C236" s="3">
        <v>-0.23441718333333333</v>
      </c>
      <c r="D236" s="3">
        <v>7.096044E-2</v>
      </c>
      <c r="E236" s="3">
        <v>-2.1322965714285713</v>
      </c>
      <c r="F236" s="3">
        <v>-2.1841084999999998</v>
      </c>
      <c r="G236" s="4">
        <f>(Table1345[[#This Row],[NCT
LFQ_mean]])-(Table1345[[#This Row],[ANT
LFQ_mean]])</f>
        <v>-0.30537762333333335</v>
      </c>
      <c r="H236" s="5">
        <f>(Table1345[[#This Row],[PT
LFQ_mean]])-(Table1345[[#This Row],[NCT
LFQ_mean]])</f>
        <v>-1.897879388095238</v>
      </c>
      <c r="I236" s="5">
        <f>(Table1345[[#This Row],[LN
LFQ_mean]])-(Table1345[[#This Row],[NCT
LFQ_mean]])</f>
        <v>-1.9496913166666665</v>
      </c>
      <c r="J236" s="4">
        <v>5.1811928571428467E-2</v>
      </c>
      <c r="K236" s="5">
        <f>(Table1345[[#This Row],[PT
LFQ_mean]])-(Table1345[[#This Row],[ANT
LFQ_mean]])</f>
        <v>-2.2032570114285712</v>
      </c>
      <c r="L236" s="5">
        <f>(Table1345[[#This Row],[LN
LFQ_mean]])-(Table1345[[#This Row],[ANT
LFQ_mean]])</f>
        <v>-2.2550689399999997</v>
      </c>
      <c r="M236" s="6">
        <v>2.2550689399999997</v>
      </c>
      <c r="N236" s="2">
        <v>3.7846830537801686E-9</v>
      </c>
      <c r="O236" s="2">
        <v>1.4934941589147896E-7</v>
      </c>
    </row>
    <row r="237" spans="1:15" x14ac:dyDescent="0.2">
      <c r="A237" s="2" t="s">
        <v>456</v>
      </c>
      <c r="B237" s="2" t="s">
        <v>457</v>
      </c>
      <c r="C237" s="3">
        <v>-1.6141195000000002</v>
      </c>
      <c r="D237" s="3">
        <v>-2.2819786666666668</v>
      </c>
      <c r="E237" s="3">
        <v>-0.63645890999999999</v>
      </c>
      <c r="F237" s="3">
        <v>3.8885995000000007E-2</v>
      </c>
      <c r="G237" s="5">
        <f>(Table1345[[#This Row],[NCT
LFQ_mean]])-(Table1345[[#This Row],[ANT
LFQ_mean]])</f>
        <v>0.66785916666666667</v>
      </c>
      <c r="H237" s="5">
        <f>(Table1345[[#This Row],[PT
LFQ_mean]])-(Table1345[[#This Row],[NCT
LFQ_mean]])</f>
        <v>0.97766059000000016</v>
      </c>
      <c r="I237" s="5">
        <f>(Table1345[[#This Row],[LN
LFQ_mean]])-(Table1345[[#This Row],[NCT
LFQ_mean]])</f>
        <v>1.6530054950000002</v>
      </c>
      <c r="J237" s="4">
        <v>-0.675344905</v>
      </c>
      <c r="K237" s="5">
        <f>(Table1345[[#This Row],[PT
LFQ_mean]])-(Table1345[[#This Row],[ANT
LFQ_mean]])</f>
        <v>1.6455197566666668</v>
      </c>
      <c r="L237" s="5">
        <f>(Table1345[[#This Row],[LN
LFQ_mean]])-(Table1345[[#This Row],[ANT
LFQ_mean]])</f>
        <v>2.3208646616666666</v>
      </c>
      <c r="M237" s="6">
        <v>-2.3208646616666666</v>
      </c>
      <c r="N237" s="2">
        <v>3.8851995988839484E-6</v>
      </c>
      <c r="O237" s="2">
        <v>1.8454698094698754E-5</v>
      </c>
    </row>
    <row r="238" spans="1:15" x14ac:dyDescent="0.2">
      <c r="A238" s="2" t="s">
        <v>458</v>
      </c>
      <c r="B238" s="2" t="s">
        <v>459</v>
      </c>
      <c r="C238" s="3">
        <v>-1.0716880500000001</v>
      </c>
      <c r="D238" s="3">
        <v>-1.189268505</v>
      </c>
      <c r="E238" s="3">
        <v>-0.27411712285714285</v>
      </c>
      <c r="F238" s="3">
        <v>-0.20897474604999999</v>
      </c>
      <c r="G238" s="4">
        <f>(Table1345[[#This Row],[NCT
LFQ_mean]])-(Table1345[[#This Row],[ANT
LFQ_mean]])</f>
        <v>0.11758045499999992</v>
      </c>
      <c r="H238" s="5">
        <f>(Table1345[[#This Row],[PT
LFQ_mean]])-(Table1345[[#This Row],[NCT
LFQ_mean]])</f>
        <v>0.79757092714285727</v>
      </c>
      <c r="I238" s="5">
        <f>(Table1345[[#This Row],[LN
LFQ_mean]])-(Table1345[[#This Row],[NCT
LFQ_mean]])</f>
        <v>0.86271330395000012</v>
      </c>
      <c r="J238" s="4">
        <v>-6.5142376807142854E-2</v>
      </c>
      <c r="K238" s="5">
        <f>(Table1345[[#This Row],[PT
LFQ_mean]])-(Table1345[[#This Row],[ANT
LFQ_mean]])</f>
        <v>0.91515138214285718</v>
      </c>
      <c r="L238" s="5">
        <f>(Table1345[[#This Row],[LN
LFQ_mean]])-(Table1345[[#This Row],[ANT
LFQ_mean]])</f>
        <v>0.98029375895000004</v>
      </c>
      <c r="M238" s="6">
        <v>-0.98029375895000004</v>
      </c>
      <c r="N238" s="2">
        <v>1.6069335142715708E-2</v>
      </c>
      <c r="O238" s="2">
        <v>1.8038444044230103E-2</v>
      </c>
    </row>
    <row r="239" spans="1:15" x14ac:dyDescent="0.2">
      <c r="A239" s="2" t="s">
        <v>460</v>
      </c>
      <c r="B239" s="2" t="s">
        <v>461</v>
      </c>
      <c r="C239" s="3">
        <v>-2.7338991666666668</v>
      </c>
      <c r="D239" s="3">
        <v>-2.5953021666666665</v>
      </c>
      <c r="E239" s="3">
        <v>-0.46930741428571426</v>
      </c>
      <c r="F239" s="3">
        <v>-0.45556602499999999</v>
      </c>
      <c r="G239" s="4">
        <f>(Table1345[[#This Row],[NCT
LFQ_mean]])-(Table1345[[#This Row],[ANT
LFQ_mean]])</f>
        <v>-0.1385970000000003</v>
      </c>
      <c r="H239" s="5">
        <f>(Table1345[[#This Row],[PT
LFQ_mean]])-(Table1345[[#This Row],[NCT
LFQ_mean]])</f>
        <v>2.2645917523809524</v>
      </c>
      <c r="I239" s="5">
        <f>(Table1345[[#This Row],[LN
LFQ_mean]])-(Table1345[[#This Row],[NCT
LFQ_mean]])</f>
        <v>2.2783331416666668</v>
      </c>
      <c r="J239" s="4">
        <v>-1.3741389285714278E-2</v>
      </c>
      <c r="K239" s="5">
        <f>(Table1345[[#This Row],[PT
LFQ_mean]])-(Table1345[[#This Row],[ANT
LFQ_mean]])</f>
        <v>2.1259947523809521</v>
      </c>
      <c r="L239" s="5">
        <f>(Table1345[[#This Row],[LN
LFQ_mean]])-(Table1345[[#This Row],[ANT
LFQ_mean]])</f>
        <v>2.1397361416666665</v>
      </c>
      <c r="M239" s="6">
        <v>-2.1397361416666665</v>
      </c>
      <c r="N239" s="2">
        <v>4.4219060233965756E-4</v>
      </c>
      <c r="O239" s="2">
        <v>8.1611351302981778E-4</v>
      </c>
    </row>
    <row r="240" spans="1:15" x14ac:dyDescent="0.2">
      <c r="A240" s="2" t="s">
        <v>462</v>
      </c>
      <c r="B240" s="2" t="s">
        <v>463</v>
      </c>
      <c r="C240" s="3">
        <v>2.5692016666666668</v>
      </c>
      <c r="D240" s="3">
        <v>2.3921071666666665</v>
      </c>
      <c r="E240" s="3">
        <v>3.3442524285714286</v>
      </c>
      <c r="F240" s="3">
        <v>3.2983817499999999</v>
      </c>
      <c r="G240" s="4">
        <f>(Table1345[[#This Row],[NCT
LFQ_mean]])-(Table1345[[#This Row],[ANT
LFQ_mean]])</f>
        <v>0.17709450000000038</v>
      </c>
      <c r="H240" s="5">
        <f>(Table1345[[#This Row],[PT
LFQ_mean]])-(Table1345[[#This Row],[NCT
LFQ_mean]])</f>
        <v>0.77505076190476174</v>
      </c>
      <c r="I240" s="5">
        <f>(Table1345[[#This Row],[LN
LFQ_mean]])-(Table1345[[#This Row],[NCT
LFQ_mean]])</f>
        <v>0.72918008333333306</v>
      </c>
      <c r="J240" s="4">
        <v>4.587067857142868E-2</v>
      </c>
      <c r="K240" s="5">
        <f>(Table1345[[#This Row],[PT
LFQ_mean]])-(Table1345[[#This Row],[ANT
LFQ_mean]])</f>
        <v>0.95214526190476212</v>
      </c>
      <c r="L240" s="5">
        <f>(Table1345[[#This Row],[LN
LFQ_mean]])-(Table1345[[#This Row],[ANT
LFQ_mean]])</f>
        <v>0.90627458333333344</v>
      </c>
      <c r="M240" s="6">
        <v>-0.90627458333333344</v>
      </c>
      <c r="N240" s="2">
        <v>3.2235077629055865E-5</v>
      </c>
      <c r="O240" s="2">
        <v>9.3427089399466994E-5</v>
      </c>
    </row>
    <row r="241" spans="1:15" x14ac:dyDescent="0.2">
      <c r="A241" s="2" t="s">
        <v>464</v>
      </c>
      <c r="B241" s="2" t="s">
        <v>465</v>
      </c>
      <c r="C241" s="3">
        <v>-1.7112878333333332</v>
      </c>
      <c r="D241" s="3">
        <v>-0.80978659500000005</v>
      </c>
      <c r="E241" s="3">
        <v>-3.1999502857142859</v>
      </c>
      <c r="F241" s="3">
        <v>-3.2305742500000001</v>
      </c>
      <c r="G241" s="4">
        <f>(Table1345[[#This Row],[NCT
LFQ_mean]])-(Table1345[[#This Row],[ANT
LFQ_mean]])</f>
        <v>-0.90150123833333318</v>
      </c>
      <c r="H241" s="5">
        <f>(Table1345[[#This Row],[PT
LFQ_mean]])-(Table1345[[#This Row],[NCT
LFQ_mean]])</f>
        <v>-1.4886624523809526</v>
      </c>
      <c r="I241" s="5">
        <f>(Table1345[[#This Row],[LN
LFQ_mean]])-(Table1345[[#This Row],[NCT
LFQ_mean]])</f>
        <v>-1.5192864166666669</v>
      </c>
      <c r="J241" s="4">
        <v>3.0623964285714234E-2</v>
      </c>
      <c r="K241" s="5">
        <f>(Table1345[[#This Row],[PT
LFQ_mean]])-(Table1345[[#This Row],[ANT
LFQ_mean]])</f>
        <v>-2.390163690714286</v>
      </c>
      <c r="L241" s="5">
        <f>(Table1345[[#This Row],[LN
LFQ_mean]])-(Table1345[[#This Row],[ANT
LFQ_mean]])</f>
        <v>-2.4207876549999998</v>
      </c>
      <c r="M241" s="6">
        <v>2.4207876549999998</v>
      </c>
      <c r="N241" s="2">
        <v>1.6973837894029621E-3</v>
      </c>
      <c r="O241" s="2">
        <v>2.5312729184991845E-3</v>
      </c>
    </row>
    <row r="242" spans="1:15" x14ac:dyDescent="0.2">
      <c r="A242" s="2" t="s">
        <v>466</v>
      </c>
      <c r="B242" s="2" t="s">
        <v>467</v>
      </c>
      <c r="C242" s="3">
        <v>-0.78466184333333333</v>
      </c>
      <c r="D242" s="3">
        <v>-1.3882182333333333</v>
      </c>
      <c r="E242" s="3">
        <v>-2.961248857142857</v>
      </c>
      <c r="F242" s="3">
        <v>-3.6829954999999996</v>
      </c>
      <c r="G242" s="4">
        <f>(Table1345[[#This Row],[NCT
LFQ_mean]])-(Table1345[[#This Row],[ANT
LFQ_mean]])</f>
        <v>0.60355638999999994</v>
      </c>
      <c r="H242" s="5">
        <f>(Table1345[[#This Row],[PT
LFQ_mean]])-(Table1345[[#This Row],[NCT
LFQ_mean]])</f>
        <v>-2.1765870138095238</v>
      </c>
      <c r="I242" s="5">
        <f>(Table1345[[#This Row],[LN
LFQ_mean]])-(Table1345[[#This Row],[NCT
LFQ_mean]])</f>
        <v>-2.8983336566666664</v>
      </c>
      <c r="J242" s="4">
        <v>0.72174664285714263</v>
      </c>
      <c r="K242" s="4">
        <f>(Table1345[[#This Row],[PT
LFQ_mean]])-(Table1345[[#This Row],[ANT
LFQ_mean]])</f>
        <v>-1.5730306238095237</v>
      </c>
      <c r="L242" s="5">
        <f>(Table1345[[#This Row],[LN
LFQ_mean]])-(Table1345[[#This Row],[ANT
LFQ_mean]])</f>
        <v>-2.2947772666666664</v>
      </c>
      <c r="M242" s="6">
        <v>2.2947772666666664</v>
      </c>
      <c r="N242" s="2">
        <v>1.4373113085954719E-2</v>
      </c>
      <c r="O242" s="2">
        <v>1.6385348917988377E-2</v>
      </c>
    </row>
    <row r="243" spans="1:15" x14ac:dyDescent="0.2">
      <c r="A243" s="2" t="s">
        <v>468</v>
      </c>
      <c r="B243" s="2" t="s">
        <v>469</v>
      </c>
      <c r="C243" s="3">
        <v>1.70475285</v>
      </c>
      <c r="D243" s="3">
        <v>1.5049604666666667</v>
      </c>
      <c r="E243" s="3">
        <v>1.4269418142857144</v>
      </c>
      <c r="F243" s="3">
        <v>-0.58647547499999997</v>
      </c>
      <c r="G243" s="4">
        <f>(Table1345[[#This Row],[NCT
LFQ_mean]])-(Table1345[[#This Row],[ANT
LFQ_mean]])</f>
        <v>0.19979238333333327</v>
      </c>
      <c r="H243" s="4">
        <f>(Table1345[[#This Row],[PT
LFQ_mean]])-(Table1345[[#This Row],[NCT
LFQ_mean]])</f>
        <v>-0.27781103571428556</v>
      </c>
      <c r="I243" s="5">
        <f>(Table1345[[#This Row],[LN
LFQ_mean]])-(Table1345[[#This Row],[NCT
LFQ_mean]])</f>
        <v>-2.2912283250000001</v>
      </c>
      <c r="J243" s="5">
        <v>2.0134172892857145</v>
      </c>
      <c r="K243" s="4">
        <f>(Table1345[[#This Row],[PT
LFQ_mean]])-(Table1345[[#This Row],[ANT
LFQ_mean]])</f>
        <v>-7.8018652380952291E-2</v>
      </c>
      <c r="L243" s="5">
        <f>(Table1345[[#This Row],[LN
LFQ_mean]])-(Table1345[[#This Row],[ANT
LFQ_mean]])</f>
        <v>-2.0914359416666666</v>
      </c>
      <c r="M243" s="6">
        <v>2.0914359416666666</v>
      </c>
      <c r="N243" s="2">
        <v>4.3336288128272447E-3</v>
      </c>
      <c r="O243" s="2">
        <v>5.6140191438898398E-3</v>
      </c>
    </row>
    <row r="244" spans="1:15" x14ac:dyDescent="0.2">
      <c r="A244" s="2" t="s">
        <v>470</v>
      </c>
      <c r="B244" s="2" t="s">
        <v>471</v>
      </c>
      <c r="C244" s="3">
        <v>2.3402081666666668</v>
      </c>
      <c r="D244" s="3">
        <v>2.0475048333333334</v>
      </c>
      <c r="E244" s="3">
        <v>1.4044904425714286</v>
      </c>
      <c r="F244" s="3">
        <v>3.7171750000000066E-3</v>
      </c>
      <c r="G244" s="4">
        <f>(Table1345[[#This Row],[NCT
LFQ_mean]])-(Table1345[[#This Row],[ANT
LFQ_mean]])</f>
        <v>0.29270333333333332</v>
      </c>
      <c r="H244" s="4">
        <f>(Table1345[[#This Row],[PT
LFQ_mean]])-(Table1345[[#This Row],[NCT
LFQ_mean]])</f>
        <v>-0.93571772409523812</v>
      </c>
      <c r="I244" s="5">
        <f>(Table1345[[#This Row],[LN
LFQ_mean]])-(Table1345[[#This Row],[NCT
LFQ_mean]])</f>
        <v>-2.336490991666667</v>
      </c>
      <c r="J244" s="5">
        <v>1.4007732675714286</v>
      </c>
      <c r="K244" s="4">
        <f>(Table1345[[#This Row],[PT
LFQ_mean]])-(Table1345[[#This Row],[ANT
LFQ_mean]])</f>
        <v>-0.64301439076190481</v>
      </c>
      <c r="L244" s="5">
        <f>(Table1345[[#This Row],[LN
LFQ_mean]])-(Table1345[[#This Row],[ANT
LFQ_mean]])</f>
        <v>-2.0437876583333336</v>
      </c>
      <c r="M244" s="6">
        <v>2.0437876583333336</v>
      </c>
      <c r="N244" s="2">
        <v>7.0244172403204606E-4</v>
      </c>
      <c r="O244" s="2">
        <v>1.2072334676977335E-3</v>
      </c>
    </row>
    <row r="245" spans="1:15" x14ac:dyDescent="0.2">
      <c r="A245" s="2" t="s">
        <v>472</v>
      </c>
      <c r="B245" s="2" t="s">
        <v>473</v>
      </c>
      <c r="C245" s="3">
        <v>2.2778061666666667</v>
      </c>
      <c r="D245" s="3">
        <v>1.7813503333333334</v>
      </c>
      <c r="E245" s="3">
        <v>0.45144568885714287</v>
      </c>
      <c r="F245" s="3">
        <v>-0.44669712500000003</v>
      </c>
      <c r="G245" s="4">
        <f>(Table1345[[#This Row],[NCT
LFQ_mean]])-(Table1345[[#This Row],[ANT
LFQ_mean]])</f>
        <v>0.49645583333333332</v>
      </c>
      <c r="H245" s="5">
        <f>(Table1345[[#This Row],[PT
LFQ_mean]])-(Table1345[[#This Row],[NCT
LFQ_mean]])</f>
        <v>-1.8263604778095237</v>
      </c>
      <c r="I245" s="5">
        <f>(Table1345[[#This Row],[LN
LFQ_mean]])-(Table1345[[#This Row],[NCT
LFQ_mean]])</f>
        <v>-2.7245032916666667</v>
      </c>
      <c r="J245" s="4">
        <v>0.8981428138571429</v>
      </c>
      <c r="K245" s="5">
        <f>(Table1345[[#This Row],[PT
LFQ_mean]])-(Table1345[[#This Row],[ANT
LFQ_mean]])</f>
        <v>-1.3299046444761906</v>
      </c>
      <c r="L245" s="5">
        <f>(Table1345[[#This Row],[LN
LFQ_mean]])-(Table1345[[#This Row],[ANT
LFQ_mean]])</f>
        <v>-2.2280474583333332</v>
      </c>
      <c r="M245" s="6">
        <v>2.2280474583333332</v>
      </c>
      <c r="N245" s="2">
        <v>3.4961212244948036E-5</v>
      </c>
      <c r="O245" s="2">
        <v>1.0075899933515923E-4</v>
      </c>
    </row>
    <row r="246" spans="1:15" x14ac:dyDescent="0.2">
      <c r="A246" s="2" t="s">
        <v>474</v>
      </c>
      <c r="B246" s="2" t="s">
        <v>475</v>
      </c>
      <c r="C246" s="3">
        <v>-0.11790401666666667</v>
      </c>
      <c r="D246" s="3">
        <v>-0.64551943333333328</v>
      </c>
      <c r="E246" s="3">
        <v>0.54380074428571423</v>
      </c>
      <c r="F246" s="3">
        <v>-0.56306802750000007</v>
      </c>
      <c r="G246" s="4">
        <f>(Table1345[[#This Row],[NCT
LFQ_mean]])-(Table1345[[#This Row],[ANT
LFQ_mean]])</f>
        <v>0.52761541666666667</v>
      </c>
      <c r="H246" s="4">
        <f>(Table1345[[#This Row],[PT
LFQ_mean]])-(Table1345[[#This Row],[NCT
LFQ_mean]])</f>
        <v>0.66170476095238095</v>
      </c>
      <c r="I246" s="4">
        <f>(Table1345[[#This Row],[LN
LFQ_mean]])-(Table1345[[#This Row],[NCT
LFQ_mean]])</f>
        <v>-0.4451640108333334</v>
      </c>
      <c r="J246" s="5">
        <v>1.1068687717857144</v>
      </c>
      <c r="K246" s="5">
        <f>(Table1345[[#This Row],[PT
LFQ_mean]])-(Table1345[[#This Row],[ANT
LFQ_mean]])</f>
        <v>1.1893201776190474</v>
      </c>
      <c r="L246" s="4">
        <f>(Table1345[[#This Row],[LN
LFQ_mean]])-(Table1345[[#This Row],[ANT
LFQ_mean]])</f>
        <v>8.2451405833333213E-2</v>
      </c>
      <c r="M246" s="6">
        <v>-8.2451405833333213E-2</v>
      </c>
      <c r="N246" s="2">
        <v>1.6339737391185976E-2</v>
      </c>
      <c r="O246" s="2">
        <v>1.8301932929428832E-2</v>
      </c>
    </row>
    <row r="247" spans="1:15" x14ac:dyDescent="0.2">
      <c r="A247" s="2" t="s">
        <v>476</v>
      </c>
      <c r="B247" s="2" t="s">
        <v>477</v>
      </c>
      <c r="C247" s="3">
        <v>-2.6366956666666668</v>
      </c>
      <c r="D247" s="3">
        <v>-2.0673403333333331</v>
      </c>
      <c r="E247" s="3">
        <v>-4.0223370000000003</v>
      </c>
      <c r="F247" s="3">
        <v>-5.1889777500000003</v>
      </c>
      <c r="G247" s="4">
        <f>(Table1345[[#This Row],[NCT
LFQ_mean]])-(Table1345[[#This Row],[ANT
LFQ_mean]])</f>
        <v>-0.56935533333333366</v>
      </c>
      <c r="H247" s="5">
        <f>(Table1345[[#This Row],[PT
LFQ_mean]])-(Table1345[[#This Row],[NCT
LFQ_mean]])</f>
        <v>-1.3856413333333335</v>
      </c>
      <c r="I247" s="5">
        <f>(Table1345[[#This Row],[LN
LFQ_mean]])-(Table1345[[#This Row],[NCT
LFQ_mean]])</f>
        <v>-2.5522820833333335</v>
      </c>
      <c r="J247" s="5">
        <v>1.16664075</v>
      </c>
      <c r="K247" s="5">
        <f>(Table1345[[#This Row],[PT
LFQ_mean]])-(Table1345[[#This Row],[ANT
LFQ_mean]])</f>
        <v>-1.9549966666666672</v>
      </c>
      <c r="L247" s="5">
        <f>(Table1345[[#This Row],[LN
LFQ_mean]])-(Table1345[[#This Row],[ANT
LFQ_mean]])</f>
        <v>-3.1216374166666672</v>
      </c>
      <c r="M247" s="6">
        <v>3.1216374166666672</v>
      </c>
      <c r="N247" s="2">
        <v>3.1919505718637157E-6</v>
      </c>
      <c r="O247" s="2">
        <v>1.5594958508248439E-5</v>
      </c>
    </row>
    <row r="248" spans="1:15" x14ac:dyDescent="0.2">
      <c r="A248" s="2" t="s">
        <v>478</v>
      </c>
      <c r="B248" s="2" t="s">
        <v>479</v>
      </c>
      <c r="C248" s="3">
        <v>-0.43259604841666666</v>
      </c>
      <c r="D248" s="3">
        <v>-0.8831774166666666</v>
      </c>
      <c r="E248" s="3">
        <v>1.0407510585714286</v>
      </c>
      <c r="F248" s="3">
        <v>0.88814967499999997</v>
      </c>
      <c r="G248" s="4">
        <f>(Table1345[[#This Row],[NCT
LFQ_mean]])-(Table1345[[#This Row],[ANT
LFQ_mean]])</f>
        <v>0.45058136824999995</v>
      </c>
      <c r="H248" s="5">
        <f>(Table1345[[#This Row],[PT
LFQ_mean]])-(Table1345[[#This Row],[NCT
LFQ_mean]])</f>
        <v>1.4733471069880952</v>
      </c>
      <c r="I248" s="5">
        <f>(Table1345[[#This Row],[LN
LFQ_mean]])-(Table1345[[#This Row],[NCT
LFQ_mean]])</f>
        <v>1.3207457234166666</v>
      </c>
      <c r="J248" s="4">
        <v>0.15260138357142861</v>
      </c>
      <c r="K248" s="5">
        <f>(Table1345[[#This Row],[PT
LFQ_mean]])-(Table1345[[#This Row],[ANT
LFQ_mean]])</f>
        <v>1.9239284752380952</v>
      </c>
      <c r="L248" s="5">
        <f>(Table1345[[#This Row],[LN
LFQ_mean]])-(Table1345[[#This Row],[ANT
LFQ_mean]])</f>
        <v>1.7713270916666666</v>
      </c>
      <c r="M248" s="6">
        <v>-1.7713270916666666</v>
      </c>
      <c r="N248" s="2">
        <v>4.6448972570004219E-7</v>
      </c>
      <c r="O248" s="2">
        <v>3.5564661087182336E-6</v>
      </c>
    </row>
    <row r="249" spans="1:15" x14ac:dyDescent="0.2">
      <c r="A249" s="2" t="s">
        <v>480</v>
      </c>
      <c r="B249" s="2" t="s">
        <v>481</v>
      </c>
      <c r="C249" s="3">
        <v>2.2011979999999998</v>
      </c>
      <c r="D249" s="3">
        <v>2.0093418333333335</v>
      </c>
      <c r="E249" s="3">
        <v>-5.9927557142857121E-2</v>
      </c>
      <c r="F249" s="3">
        <v>-1.1378608649999999</v>
      </c>
      <c r="G249" s="4">
        <f>(Table1345[[#This Row],[NCT
LFQ_mean]])-(Table1345[[#This Row],[ANT
LFQ_mean]])</f>
        <v>0.19185616666666627</v>
      </c>
      <c r="H249" s="5">
        <f>(Table1345[[#This Row],[PT
LFQ_mean]])-(Table1345[[#This Row],[NCT
LFQ_mean]])</f>
        <v>-2.261125557142857</v>
      </c>
      <c r="I249" s="5">
        <f>(Table1345[[#This Row],[LN
LFQ_mean]])-(Table1345[[#This Row],[NCT
LFQ_mean]])</f>
        <v>-3.3390588649999997</v>
      </c>
      <c r="J249" s="4">
        <v>1.0779333078571429</v>
      </c>
      <c r="K249" s="5">
        <f>(Table1345[[#This Row],[PT
LFQ_mean]])-(Table1345[[#This Row],[ANT
LFQ_mean]])</f>
        <v>-2.0692693904761907</v>
      </c>
      <c r="L249" s="5">
        <f>(Table1345[[#This Row],[LN
LFQ_mean]])-(Table1345[[#This Row],[ANT
LFQ_mean]])</f>
        <v>-3.1472026983333334</v>
      </c>
      <c r="M249" s="6">
        <v>3.1472026983333334</v>
      </c>
      <c r="N249" s="2">
        <v>1.5670946519369482E-5</v>
      </c>
      <c r="O249" s="2">
        <v>5.3594637096243629E-5</v>
      </c>
    </row>
    <row r="250" spans="1:15" x14ac:dyDescent="0.2">
      <c r="A250" s="2" t="s">
        <v>482</v>
      </c>
      <c r="B250" s="2" t="s">
        <v>483</v>
      </c>
      <c r="C250" s="3">
        <v>0.38134971666666667</v>
      </c>
      <c r="D250" s="3">
        <v>0.18598373333333332</v>
      </c>
      <c r="E250" s="3">
        <v>1.0271704857142856</v>
      </c>
      <c r="F250" s="3">
        <v>1.398603925</v>
      </c>
      <c r="G250" s="4">
        <f>(Table1345[[#This Row],[NCT
LFQ_mean]])-(Table1345[[#This Row],[ANT
LFQ_mean]])</f>
        <v>0.19536598333333335</v>
      </c>
      <c r="H250" s="5">
        <f>(Table1345[[#This Row],[PT
LFQ_mean]])-(Table1345[[#This Row],[NCT
LFQ_mean]])</f>
        <v>0.64582076904761898</v>
      </c>
      <c r="I250" s="5">
        <f>(Table1345[[#This Row],[LN
LFQ_mean]])-(Table1345[[#This Row],[NCT
LFQ_mean]])</f>
        <v>1.0172542083333334</v>
      </c>
      <c r="J250" s="4">
        <v>-0.37143343928571437</v>
      </c>
      <c r="K250" s="5">
        <f>(Table1345[[#This Row],[PT
LFQ_mean]])-(Table1345[[#This Row],[ANT
LFQ_mean]])</f>
        <v>0.84118675238095231</v>
      </c>
      <c r="L250" s="5">
        <f>(Table1345[[#This Row],[LN
LFQ_mean]])-(Table1345[[#This Row],[ANT
LFQ_mean]])</f>
        <v>1.2126201916666666</v>
      </c>
      <c r="M250" s="6">
        <v>-1.2126201916666666</v>
      </c>
      <c r="N250" s="2">
        <v>2.8787747287194222E-3</v>
      </c>
      <c r="O250" s="2">
        <v>3.9381638288881696E-3</v>
      </c>
    </row>
    <row r="251" spans="1:15" x14ac:dyDescent="0.2">
      <c r="A251" s="2" t="s">
        <v>484</v>
      </c>
      <c r="B251" s="2" t="s">
        <v>485</v>
      </c>
      <c r="C251" s="3">
        <v>0.40241901666666668</v>
      </c>
      <c r="D251" s="3">
        <v>-1.0765409466666667</v>
      </c>
      <c r="E251" s="3">
        <v>3.6296521428571427</v>
      </c>
      <c r="F251" s="3">
        <v>1.4913891499999998</v>
      </c>
      <c r="G251" s="4">
        <f>(Table1345[[#This Row],[NCT
LFQ_mean]])-(Table1345[[#This Row],[ANT
LFQ_mean]])</f>
        <v>1.4789599633333332</v>
      </c>
      <c r="H251" s="5">
        <f>(Table1345[[#This Row],[PT
LFQ_mean]])-(Table1345[[#This Row],[NCT
LFQ_mean]])</f>
        <v>3.2272331261904759</v>
      </c>
      <c r="I251" s="4">
        <f>(Table1345[[#This Row],[LN
LFQ_mean]])-(Table1345[[#This Row],[NCT
LFQ_mean]])</f>
        <v>1.088970133333333</v>
      </c>
      <c r="J251" s="4">
        <v>2.1382629928571428</v>
      </c>
      <c r="K251" s="5">
        <f>(Table1345[[#This Row],[PT
LFQ_mean]])-(Table1345[[#This Row],[ANT
LFQ_mean]])</f>
        <v>4.7061930895238095</v>
      </c>
      <c r="L251" s="5">
        <f>(Table1345[[#This Row],[LN
LFQ_mean]])-(Table1345[[#This Row],[ANT
LFQ_mean]])</f>
        <v>2.5679300966666663</v>
      </c>
      <c r="M251" s="6">
        <v>-2.5679300966666663</v>
      </c>
      <c r="N251" s="2">
        <v>8.5836996502733278E-4</v>
      </c>
      <c r="O251" s="2">
        <v>1.3979168001873705E-3</v>
      </c>
    </row>
    <row r="252" spans="1:15" x14ac:dyDescent="0.2">
      <c r="A252" s="2" t="s">
        <v>486</v>
      </c>
      <c r="B252" s="2" t="s">
        <v>487</v>
      </c>
      <c r="C252" s="3">
        <v>4.1111940000000002</v>
      </c>
      <c r="D252" s="3">
        <v>2.4299759999999999</v>
      </c>
      <c r="E252" s="3">
        <v>6.5138318571428568</v>
      </c>
      <c r="F252" s="3">
        <v>4.7617419999999999</v>
      </c>
      <c r="G252" s="4">
        <f>(Table1345[[#This Row],[NCT
LFQ_mean]])-(Table1345[[#This Row],[ANT
LFQ_mean]])</f>
        <v>1.6812180000000003</v>
      </c>
      <c r="H252" s="5">
        <f>(Table1345[[#This Row],[PT
LFQ_mean]])-(Table1345[[#This Row],[NCT
LFQ_mean]])</f>
        <v>2.4026378571428566</v>
      </c>
      <c r="I252" s="4">
        <f>(Table1345[[#This Row],[LN
LFQ_mean]])-(Table1345[[#This Row],[NCT
LFQ_mean]])</f>
        <v>0.65054799999999968</v>
      </c>
      <c r="J252" s="4">
        <v>1.7520898571428569</v>
      </c>
      <c r="K252" s="5">
        <f>(Table1345[[#This Row],[PT
LFQ_mean]])-(Table1345[[#This Row],[ANT
LFQ_mean]])</f>
        <v>4.0838558571428569</v>
      </c>
      <c r="L252" s="5">
        <f>(Table1345[[#This Row],[LN
LFQ_mean]])-(Table1345[[#This Row],[ANT
LFQ_mean]])</f>
        <v>2.331766</v>
      </c>
      <c r="M252" s="6">
        <v>-2.331766</v>
      </c>
      <c r="N252" s="2">
        <v>1.425104916372467E-3</v>
      </c>
      <c r="O252" s="2">
        <v>2.1888587487996275E-3</v>
      </c>
    </row>
    <row r="253" spans="1:15" x14ac:dyDescent="0.2">
      <c r="A253" s="2" t="s">
        <v>488</v>
      </c>
      <c r="B253" s="2" t="s">
        <v>489</v>
      </c>
      <c r="C253" s="3">
        <v>2.6509233333333335</v>
      </c>
      <c r="D253" s="3">
        <v>2.8967268333333331</v>
      </c>
      <c r="E253" s="3">
        <v>-0.67143580000000003</v>
      </c>
      <c r="F253" s="3">
        <v>-0.96464504350000002</v>
      </c>
      <c r="G253" s="4">
        <f>(Table1345[[#This Row],[NCT
LFQ_mean]])-(Table1345[[#This Row],[ANT
LFQ_mean]])</f>
        <v>-0.24580349999999962</v>
      </c>
      <c r="H253" s="5">
        <f>(Table1345[[#This Row],[PT
LFQ_mean]])-(Table1345[[#This Row],[NCT
LFQ_mean]])</f>
        <v>-3.3223591333333333</v>
      </c>
      <c r="I253" s="5">
        <f>(Table1345[[#This Row],[LN
LFQ_mean]])-(Table1345[[#This Row],[NCT
LFQ_mean]])</f>
        <v>-3.6155683768333335</v>
      </c>
      <c r="J253" s="4">
        <v>0.29320924349999999</v>
      </c>
      <c r="K253" s="5">
        <f>(Table1345[[#This Row],[PT
LFQ_mean]])-(Table1345[[#This Row],[ANT
LFQ_mean]])</f>
        <v>-3.5681626333333334</v>
      </c>
      <c r="L253" s="5">
        <f>(Table1345[[#This Row],[LN
LFQ_mean]])-(Table1345[[#This Row],[ANT
LFQ_mean]])</f>
        <v>-3.8613718768333332</v>
      </c>
      <c r="M253" s="6">
        <v>3.8613718768333332</v>
      </c>
      <c r="N253" s="2">
        <v>3.8849221949310686E-7</v>
      </c>
      <c r="O253" s="2">
        <v>3.0661001323071356E-6</v>
      </c>
    </row>
    <row r="254" spans="1:15" x14ac:dyDescent="0.2">
      <c r="A254" s="2" t="s">
        <v>490</v>
      </c>
      <c r="B254" s="2" t="s">
        <v>491</v>
      </c>
      <c r="C254" s="3">
        <v>0.94561133333333336</v>
      </c>
      <c r="D254" s="3">
        <v>1.212178</v>
      </c>
      <c r="E254" s="3">
        <v>-0.74304664285714284</v>
      </c>
      <c r="F254" s="3">
        <v>-1.4588675</v>
      </c>
      <c r="G254" s="4">
        <f>(Table1345[[#This Row],[NCT
LFQ_mean]])-(Table1345[[#This Row],[ANT
LFQ_mean]])</f>
        <v>-0.26656666666666662</v>
      </c>
      <c r="H254" s="5">
        <f>(Table1345[[#This Row],[PT
LFQ_mean]])-(Table1345[[#This Row],[NCT
LFQ_mean]])</f>
        <v>-1.6886579761904761</v>
      </c>
      <c r="I254" s="5">
        <f>(Table1345[[#This Row],[LN
LFQ_mean]])-(Table1345[[#This Row],[NCT
LFQ_mean]])</f>
        <v>-2.4044788333333331</v>
      </c>
      <c r="J254" s="4">
        <v>0.71582085714285715</v>
      </c>
      <c r="K254" s="5">
        <f>(Table1345[[#This Row],[PT
LFQ_mean]])-(Table1345[[#This Row],[ANT
LFQ_mean]])</f>
        <v>-1.9552246428571429</v>
      </c>
      <c r="L254" s="5">
        <f>(Table1345[[#This Row],[LN
LFQ_mean]])-(Table1345[[#This Row],[ANT
LFQ_mean]])</f>
        <v>-2.6710455</v>
      </c>
      <c r="M254" s="6">
        <v>2.6710455</v>
      </c>
      <c r="N254" s="2">
        <v>9.7220755812319165E-5</v>
      </c>
      <c r="O254" s="2">
        <v>2.2773629101241886E-4</v>
      </c>
    </row>
    <row r="255" spans="1:15" x14ac:dyDescent="0.2">
      <c r="A255" s="2" t="s">
        <v>492</v>
      </c>
      <c r="B255" s="2" t="s">
        <v>493</v>
      </c>
      <c r="C255" s="3">
        <v>1.1230850000000001</v>
      </c>
      <c r="D255" s="3">
        <v>0.90584616666666662</v>
      </c>
      <c r="E255" s="3">
        <v>1.7184572571428571</v>
      </c>
      <c r="F255" s="3">
        <v>2.2508102000000001</v>
      </c>
      <c r="G255" s="4">
        <f>(Table1345[[#This Row],[NCT
LFQ_mean]])-(Table1345[[#This Row],[ANT
LFQ_mean]])</f>
        <v>0.21723883333333349</v>
      </c>
      <c r="H255" s="4">
        <f>(Table1345[[#This Row],[PT
LFQ_mean]])-(Table1345[[#This Row],[NCT
LFQ_mean]])</f>
        <v>0.59537225714285702</v>
      </c>
      <c r="I255" s="5">
        <f>(Table1345[[#This Row],[LN
LFQ_mean]])-(Table1345[[#This Row],[NCT
LFQ_mean]])</f>
        <v>1.1277252</v>
      </c>
      <c r="J255" s="4">
        <v>-0.53235294285714296</v>
      </c>
      <c r="K255" s="4">
        <f>(Table1345[[#This Row],[PT
LFQ_mean]])-(Table1345[[#This Row],[ANT
LFQ_mean]])</f>
        <v>0.81261109047619051</v>
      </c>
      <c r="L255" s="5">
        <f>(Table1345[[#This Row],[LN
LFQ_mean]])-(Table1345[[#This Row],[ANT
LFQ_mean]])</f>
        <v>1.3449640333333335</v>
      </c>
      <c r="M255" s="6">
        <v>-1.3449640333333335</v>
      </c>
      <c r="N255" s="2">
        <v>4.3132869619915852E-2</v>
      </c>
      <c r="O255" s="2">
        <v>4.3471831267223635E-2</v>
      </c>
    </row>
    <row r="256" spans="1:15" x14ac:dyDescent="0.2">
      <c r="A256" s="2" t="s">
        <v>494</v>
      </c>
      <c r="B256" s="2" t="s">
        <v>495</v>
      </c>
      <c r="C256" s="3">
        <v>-2.4381241666666669</v>
      </c>
      <c r="D256" s="3">
        <v>-2.5053153333333333</v>
      </c>
      <c r="E256" s="3">
        <v>1.1965142857142856E-2</v>
      </c>
      <c r="F256" s="3">
        <v>-2.5612380000000004E-2</v>
      </c>
      <c r="G256" s="4">
        <f>(Table1345[[#This Row],[NCT
LFQ_mean]])-(Table1345[[#This Row],[ANT
LFQ_mean]])</f>
        <v>6.7191166666666469E-2</v>
      </c>
      <c r="H256" s="5">
        <f>(Table1345[[#This Row],[PT
LFQ_mean]])-(Table1345[[#This Row],[NCT
LFQ_mean]])</f>
        <v>2.4500893095238099</v>
      </c>
      <c r="I256" s="5">
        <f>(Table1345[[#This Row],[LN
LFQ_mean]])-(Table1345[[#This Row],[NCT
LFQ_mean]])</f>
        <v>2.4125117866666668</v>
      </c>
      <c r="J256" s="4">
        <v>3.7577522857142859E-2</v>
      </c>
      <c r="K256" s="5">
        <f>(Table1345[[#This Row],[PT
LFQ_mean]])-(Table1345[[#This Row],[ANT
LFQ_mean]])</f>
        <v>2.5172804761904763</v>
      </c>
      <c r="L256" s="5">
        <f>(Table1345[[#This Row],[LN
LFQ_mean]])-(Table1345[[#This Row],[ANT
LFQ_mean]])</f>
        <v>2.4797029533333332</v>
      </c>
      <c r="M256" s="6">
        <v>-2.4797029533333332</v>
      </c>
      <c r="N256" s="2">
        <v>3.5853650618428505E-6</v>
      </c>
      <c r="O256" s="2">
        <v>1.718964744603161E-5</v>
      </c>
    </row>
    <row r="257" spans="1:15" x14ac:dyDescent="0.2">
      <c r="A257" s="2" t="s">
        <v>496</v>
      </c>
      <c r="B257" s="2" t="s">
        <v>497</v>
      </c>
      <c r="C257" s="3">
        <v>0.65066051666666669</v>
      </c>
      <c r="D257" s="3">
        <v>0.49261518333333332</v>
      </c>
      <c r="E257" s="3">
        <v>0.43442830714285713</v>
      </c>
      <c r="F257" s="3">
        <v>-0.66257379999999999</v>
      </c>
      <c r="G257" s="4">
        <f>(Table1345[[#This Row],[NCT
LFQ_mean]])-(Table1345[[#This Row],[ANT
LFQ_mean]])</f>
        <v>0.15804533333333337</v>
      </c>
      <c r="H257" s="4">
        <f>(Table1345[[#This Row],[PT
LFQ_mean]])-(Table1345[[#This Row],[NCT
LFQ_mean]])</f>
        <v>-0.21623220952380956</v>
      </c>
      <c r="I257" s="5">
        <f>(Table1345[[#This Row],[LN
LFQ_mean]])-(Table1345[[#This Row],[NCT
LFQ_mean]])</f>
        <v>-1.3132343166666667</v>
      </c>
      <c r="J257" s="5">
        <v>1.0970021071428571</v>
      </c>
      <c r="K257" s="4">
        <f>(Table1345[[#This Row],[PT
LFQ_mean]])-(Table1345[[#This Row],[ANT
LFQ_mean]])</f>
        <v>-5.8186876190476189E-2</v>
      </c>
      <c r="L257" s="5">
        <f>(Table1345[[#This Row],[LN
LFQ_mean]])-(Table1345[[#This Row],[ANT
LFQ_mean]])</f>
        <v>-1.1551889833333333</v>
      </c>
      <c r="M257" s="6">
        <v>1.1551889833333333</v>
      </c>
      <c r="N257" s="2">
        <v>4.9773078236055042E-2</v>
      </c>
      <c r="O257" s="2">
        <v>4.9783098741686134E-2</v>
      </c>
    </row>
    <row r="258" spans="1:15" x14ac:dyDescent="0.2">
      <c r="A258" s="2" t="s">
        <v>498</v>
      </c>
      <c r="B258" s="2" t="s">
        <v>499</v>
      </c>
      <c r="C258" s="3">
        <v>2.4748798333333335</v>
      </c>
      <c r="D258" s="3">
        <v>2.3296696333333333</v>
      </c>
      <c r="E258" s="3">
        <v>-2.758508</v>
      </c>
      <c r="F258" s="3">
        <v>-4.0588975000000005</v>
      </c>
      <c r="G258" s="4">
        <f>(Table1345[[#This Row],[NCT
LFQ_mean]])-(Table1345[[#This Row],[ANT
LFQ_mean]])</f>
        <v>0.14521020000000018</v>
      </c>
      <c r="H258" s="5">
        <f>(Table1345[[#This Row],[PT
LFQ_mean]])-(Table1345[[#This Row],[NCT
LFQ_mean]])</f>
        <v>-5.2333878333333335</v>
      </c>
      <c r="I258" s="5">
        <f>(Table1345[[#This Row],[LN
LFQ_mean]])-(Table1345[[#This Row],[NCT
LFQ_mean]])</f>
        <v>-6.533777333333334</v>
      </c>
      <c r="J258" s="4">
        <v>1.3003895000000005</v>
      </c>
      <c r="K258" s="5">
        <f>(Table1345[[#This Row],[PT
LFQ_mean]])-(Table1345[[#This Row],[ANT
LFQ_mean]])</f>
        <v>-5.0881776333333333</v>
      </c>
      <c r="L258" s="5">
        <f>(Table1345[[#This Row],[LN
LFQ_mean]])-(Table1345[[#This Row],[ANT
LFQ_mean]])</f>
        <v>-6.3885671333333338</v>
      </c>
      <c r="M258" s="6">
        <v>6.3885671333333338</v>
      </c>
      <c r="N258" s="2">
        <v>1.3030448998815261E-8</v>
      </c>
      <c r="O258" s="2">
        <v>2.7852584734967623E-7</v>
      </c>
    </row>
    <row r="259" spans="1:15" x14ac:dyDescent="0.2">
      <c r="A259" s="2" t="s">
        <v>500</v>
      </c>
      <c r="B259" s="2" t="s">
        <v>501</v>
      </c>
      <c r="C259" s="3">
        <v>5.3018535</v>
      </c>
      <c r="D259" s="3">
        <v>4.8099525000000005</v>
      </c>
      <c r="E259" s="3">
        <v>5.7314572857142858</v>
      </c>
      <c r="F259" s="3">
        <v>4.6350869999999995</v>
      </c>
      <c r="G259" s="4">
        <f>(Table1345[[#This Row],[NCT
LFQ_mean]])-(Table1345[[#This Row],[ANT
LFQ_mean]])</f>
        <v>0.49190099999999948</v>
      </c>
      <c r="H259" s="4">
        <f>(Table1345[[#This Row],[PT
LFQ_mean]])-(Table1345[[#This Row],[NCT
LFQ_mean]])</f>
        <v>0.42960378571428581</v>
      </c>
      <c r="I259" s="4">
        <f>(Table1345[[#This Row],[LN
LFQ_mean]])-(Table1345[[#This Row],[NCT
LFQ_mean]])</f>
        <v>-0.66676650000000048</v>
      </c>
      <c r="J259" s="5">
        <v>1.0963702857142863</v>
      </c>
      <c r="K259" s="5">
        <f>(Table1345[[#This Row],[PT
LFQ_mean]])-(Table1345[[#This Row],[ANT
LFQ_mean]])</f>
        <v>0.92150478571428529</v>
      </c>
      <c r="L259" s="4">
        <f>(Table1345[[#This Row],[LN
LFQ_mean]])-(Table1345[[#This Row],[ANT
LFQ_mean]])</f>
        <v>-0.17486550000000101</v>
      </c>
      <c r="M259" s="6">
        <v>0.17486550000000101</v>
      </c>
      <c r="N259" s="2">
        <v>6.9786849961160774E-3</v>
      </c>
      <c r="O259" s="2">
        <v>8.7106214185098483E-3</v>
      </c>
    </row>
    <row r="260" spans="1:15" x14ac:dyDescent="0.2">
      <c r="A260" s="2" t="s">
        <v>502</v>
      </c>
      <c r="B260" s="2" t="s">
        <v>503</v>
      </c>
      <c r="C260" s="3">
        <v>0.29579121833333333</v>
      </c>
      <c r="D260" s="3">
        <v>-0.53427380000000002</v>
      </c>
      <c r="E260" s="3">
        <v>1.7514754285714287</v>
      </c>
      <c r="F260" s="3">
        <v>2.4940848</v>
      </c>
      <c r="G260" s="4">
        <f>(Table1345[[#This Row],[NCT
LFQ_mean]])-(Table1345[[#This Row],[ANT
LFQ_mean]])</f>
        <v>0.83006501833333335</v>
      </c>
      <c r="H260" s="5">
        <f>(Table1345[[#This Row],[PT
LFQ_mean]])-(Table1345[[#This Row],[NCT
LFQ_mean]])</f>
        <v>1.4556842102380954</v>
      </c>
      <c r="I260" s="5">
        <f>(Table1345[[#This Row],[LN
LFQ_mean]])-(Table1345[[#This Row],[NCT
LFQ_mean]])</f>
        <v>2.1982935816666664</v>
      </c>
      <c r="J260" s="4">
        <v>-0.74260937142857131</v>
      </c>
      <c r="K260" s="5">
        <f>(Table1345[[#This Row],[PT
LFQ_mean]])-(Table1345[[#This Row],[ANT
LFQ_mean]])</f>
        <v>2.2857492285714285</v>
      </c>
      <c r="L260" s="5">
        <f>(Table1345[[#This Row],[LN
LFQ_mean]])-(Table1345[[#This Row],[ANT
LFQ_mean]])</f>
        <v>3.0283585999999998</v>
      </c>
      <c r="M260" s="6">
        <v>-3.0283585999999998</v>
      </c>
      <c r="N260" s="2">
        <v>1.0136464776615414E-5</v>
      </c>
      <c r="O260" s="2">
        <v>3.9694705575600824E-5</v>
      </c>
    </row>
    <row r="261" spans="1:15" x14ac:dyDescent="0.2">
      <c r="A261" s="2" t="s">
        <v>504</v>
      </c>
      <c r="B261" s="2" t="s">
        <v>505</v>
      </c>
      <c r="C261" s="3">
        <v>-1.2939993666666667</v>
      </c>
      <c r="D261" s="3">
        <v>-1.6545716666666666</v>
      </c>
      <c r="E261" s="3">
        <v>-0.58352808571428572</v>
      </c>
      <c r="F261" s="3">
        <v>-0.32564355</v>
      </c>
      <c r="G261" s="4">
        <f>(Table1345[[#This Row],[NCT
LFQ_mean]])-(Table1345[[#This Row],[ANT
LFQ_mean]])</f>
        <v>0.36057229999999985</v>
      </c>
      <c r="H261" s="4">
        <f>(Table1345[[#This Row],[PT
LFQ_mean]])-(Table1345[[#This Row],[NCT
LFQ_mean]])</f>
        <v>0.71047128095238099</v>
      </c>
      <c r="I261" s="5">
        <f>(Table1345[[#This Row],[LN
LFQ_mean]])-(Table1345[[#This Row],[NCT
LFQ_mean]])</f>
        <v>0.9683558166666667</v>
      </c>
      <c r="J261" s="4">
        <v>-0.25788453571428571</v>
      </c>
      <c r="K261" s="5">
        <f>(Table1345[[#This Row],[PT
LFQ_mean]])-(Table1345[[#This Row],[ANT
LFQ_mean]])</f>
        <v>1.0710435809523808</v>
      </c>
      <c r="L261" s="5">
        <f>(Table1345[[#This Row],[LN
LFQ_mean]])-(Table1345[[#This Row],[ANT
LFQ_mean]])</f>
        <v>1.3289281166666664</v>
      </c>
      <c r="M261" s="6">
        <v>-1.3289281166666664</v>
      </c>
      <c r="N261" s="2">
        <v>1.8288509612985598E-2</v>
      </c>
      <c r="O261" s="2">
        <v>2.0048857586375726E-2</v>
      </c>
    </row>
    <row r="262" spans="1:15" x14ac:dyDescent="0.2">
      <c r="A262" s="2" t="s">
        <v>506</v>
      </c>
      <c r="B262" s="2" t="s">
        <v>507</v>
      </c>
      <c r="C262" s="3">
        <v>0.18643292016666665</v>
      </c>
      <c r="D262" s="3">
        <v>-1.7671566666666659E-2</v>
      </c>
      <c r="E262" s="3">
        <v>-2.1274488857142857</v>
      </c>
      <c r="F262" s="3">
        <v>-3.5790424999999999</v>
      </c>
      <c r="G262" s="4">
        <f>(Table1345[[#This Row],[NCT
LFQ_mean]])-(Table1345[[#This Row],[ANT
LFQ_mean]])</f>
        <v>0.20410448683333332</v>
      </c>
      <c r="H262" s="5">
        <f>(Table1345[[#This Row],[PT
LFQ_mean]])-(Table1345[[#This Row],[NCT
LFQ_mean]])</f>
        <v>-2.3138818058809525</v>
      </c>
      <c r="I262" s="5">
        <f>(Table1345[[#This Row],[LN
LFQ_mean]])-(Table1345[[#This Row],[NCT
LFQ_mean]])</f>
        <v>-3.7654754201666667</v>
      </c>
      <c r="J262" s="4">
        <v>1.4515936142857142</v>
      </c>
      <c r="K262" s="5">
        <f>(Table1345[[#This Row],[PT
LFQ_mean]])-(Table1345[[#This Row],[ANT
LFQ_mean]])</f>
        <v>-2.1097773190476192</v>
      </c>
      <c r="L262" s="5">
        <f>(Table1345[[#This Row],[LN
LFQ_mean]])-(Table1345[[#This Row],[ANT
LFQ_mean]])</f>
        <v>-3.5613709333333334</v>
      </c>
      <c r="M262" s="6">
        <v>3.5613709333333334</v>
      </c>
      <c r="N262" s="2">
        <v>5.1202734574610634E-5</v>
      </c>
      <c r="O262" s="2">
        <v>1.3470257865012952E-4</v>
      </c>
    </row>
    <row r="263" spans="1:15" x14ac:dyDescent="0.2">
      <c r="A263" s="2" t="s">
        <v>508</v>
      </c>
      <c r="B263" s="2" t="s">
        <v>509</v>
      </c>
      <c r="C263" s="3">
        <v>0.40046010833333334</v>
      </c>
      <c r="D263" s="3">
        <v>0.20819876666666667</v>
      </c>
      <c r="E263" s="3">
        <v>2.0901260000000002</v>
      </c>
      <c r="F263" s="3">
        <v>2.3453390000000001</v>
      </c>
      <c r="G263" s="4">
        <f>(Table1345[[#This Row],[NCT
LFQ_mean]])-(Table1345[[#This Row],[ANT
LFQ_mean]])</f>
        <v>0.19226134166666667</v>
      </c>
      <c r="H263" s="5">
        <f>(Table1345[[#This Row],[PT
LFQ_mean]])-(Table1345[[#This Row],[NCT
LFQ_mean]])</f>
        <v>1.6896658916666669</v>
      </c>
      <c r="I263" s="5">
        <f>(Table1345[[#This Row],[LN
LFQ_mean]])-(Table1345[[#This Row],[NCT
LFQ_mean]])</f>
        <v>1.9448788916666668</v>
      </c>
      <c r="J263" s="4">
        <v>-0.25521299999999991</v>
      </c>
      <c r="K263" s="5">
        <f>(Table1345[[#This Row],[PT
LFQ_mean]])-(Table1345[[#This Row],[ANT
LFQ_mean]])</f>
        <v>1.8819272333333334</v>
      </c>
      <c r="L263" s="5">
        <f>(Table1345[[#This Row],[LN
LFQ_mean]])-(Table1345[[#This Row],[ANT
LFQ_mean]])</f>
        <v>2.1371402333333336</v>
      </c>
      <c r="M263" s="6">
        <v>-2.1371402333333336</v>
      </c>
      <c r="N263" s="2">
        <v>1.3510317428215262E-4</v>
      </c>
      <c r="O263" s="2">
        <v>2.9745892020061927E-4</v>
      </c>
    </row>
    <row r="264" spans="1:15" x14ac:dyDescent="0.2">
      <c r="A264" s="2" t="s">
        <v>510</v>
      </c>
      <c r="B264" s="2" t="s">
        <v>511</v>
      </c>
      <c r="C264" s="3">
        <v>-2.0684528333333332</v>
      </c>
      <c r="D264" s="3">
        <v>-2.2452565</v>
      </c>
      <c r="E264" s="3">
        <v>0.97315781285714287</v>
      </c>
      <c r="F264" s="3">
        <v>0.90355957499999995</v>
      </c>
      <c r="G264" s="4">
        <f>(Table1345[[#This Row],[NCT
LFQ_mean]])-(Table1345[[#This Row],[ANT
LFQ_mean]])</f>
        <v>0.1768036666666668</v>
      </c>
      <c r="H264" s="5">
        <f>(Table1345[[#This Row],[PT
LFQ_mean]])-(Table1345[[#This Row],[NCT
LFQ_mean]])</f>
        <v>3.0416106461904762</v>
      </c>
      <c r="I264" s="5">
        <f>(Table1345[[#This Row],[LN
LFQ_mean]])-(Table1345[[#This Row],[NCT
LFQ_mean]])</f>
        <v>2.9720124083333332</v>
      </c>
      <c r="J264" s="4">
        <v>6.9598237857142919E-2</v>
      </c>
      <c r="K264" s="5">
        <f>(Table1345[[#This Row],[PT
LFQ_mean]])-(Table1345[[#This Row],[ANT
LFQ_mean]])</f>
        <v>3.218414312857143</v>
      </c>
      <c r="L264" s="5">
        <f>(Table1345[[#This Row],[LN
LFQ_mean]])-(Table1345[[#This Row],[ANT
LFQ_mean]])</f>
        <v>3.148816075</v>
      </c>
      <c r="M264" s="6">
        <v>-3.148816075</v>
      </c>
      <c r="N264" s="2">
        <v>1.1815305536013256E-5</v>
      </c>
      <c r="O264" s="2">
        <v>4.3922114057788412E-5</v>
      </c>
    </row>
    <row r="265" spans="1:15" x14ac:dyDescent="0.2">
      <c r="A265" s="2" t="s">
        <v>512</v>
      </c>
      <c r="B265" s="2" t="s">
        <v>513</v>
      </c>
      <c r="C265" s="3">
        <v>2.8035196666666669</v>
      </c>
      <c r="D265" s="3">
        <v>1.4128315499999999</v>
      </c>
      <c r="E265" s="3">
        <v>-0.52537671428571431</v>
      </c>
      <c r="F265" s="3">
        <v>-0.722159475</v>
      </c>
      <c r="G265" s="4">
        <f>(Table1345[[#This Row],[NCT
LFQ_mean]])-(Table1345[[#This Row],[ANT
LFQ_mean]])</f>
        <v>1.3906881166666669</v>
      </c>
      <c r="H265" s="5">
        <f>(Table1345[[#This Row],[PT
LFQ_mean]])-(Table1345[[#This Row],[NCT
LFQ_mean]])</f>
        <v>-3.3288963809523811</v>
      </c>
      <c r="I265" s="5">
        <f>(Table1345[[#This Row],[LN
LFQ_mean]])-(Table1345[[#This Row],[NCT
LFQ_mean]])</f>
        <v>-3.5256791416666671</v>
      </c>
      <c r="J265" s="4">
        <v>0.19678276071428569</v>
      </c>
      <c r="K265" s="5">
        <f>(Table1345[[#This Row],[PT
LFQ_mean]])-(Table1345[[#This Row],[ANT
LFQ_mean]])</f>
        <v>-1.9382082642857141</v>
      </c>
      <c r="L265" s="5">
        <f>(Table1345[[#This Row],[LN
LFQ_mean]])-(Table1345[[#This Row],[ANT
LFQ_mean]])</f>
        <v>-2.1349910249999997</v>
      </c>
      <c r="M265" s="6">
        <v>2.1349910249999997</v>
      </c>
      <c r="N265" s="2">
        <v>7.9344813776790286E-4</v>
      </c>
      <c r="O265" s="2">
        <v>1.32585959177503E-3</v>
      </c>
    </row>
    <row r="266" spans="1:15" x14ac:dyDescent="0.2">
      <c r="A266" s="2" t="s">
        <v>514</v>
      </c>
      <c r="B266" s="2" t="s">
        <v>515</v>
      </c>
      <c r="C266" s="3">
        <v>0.75085833333333341</v>
      </c>
      <c r="D266" s="3">
        <v>1.260564</v>
      </c>
      <c r="E266" s="3">
        <v>-3.9717929999999999</v>
      </c>
      <c r="F266" s="3">
        <v>-3.4224022499999998</v>
      </c>
      <c r="G266" s="4">
        <f>(Table1345[[#This Row],[NCT
LFQ_mean]])-(Table1345[[#This Row],[ANT
LFQ_mean]])</f>
        <v>-0.50970566666666661</v>
      </c>
      <c r="H266" s="5">
        <f>(Table1345[[#This Row],[PT
LFQ_mean]])-(Table1345[[#This Row],[NCT
LFQ_mean]])</f>
        <v>-4.7226513333333333</v>
      </c>
      <c r="I266" s="5">
        <f>(Table1345[[#This Row],[LN
LFQ_mean]])-(Table1345[[#This Row],[NCT
LFQ_mean]])</f>
        <v>-4.1732605833333327</v>
      </c>
      <c r="J266" s="4">
        <v>-0.54939075000000015</v>
      </c>
      <c r="K266" s="5">
        <f>(Table1345[[#This Row],[PT
LFQ_mean]])-(Table1345[[#This Row],[ANT
LFQ_mean]])</f>
        <v>-5.2323570000000004</v>
      </c>
      <c r="L266" s="5">
        <f>(Table1345[[#This Row],[LN
LFQ_mean]])-(Table1345[[#This Row],[ANT
LFQ_mean]])</f>
        <v>-4.6829662499999998</v>
      </c>
      <c r="M266" s="6">
        <v>4.6829662499999998</v>
      </c>
      <c r="N266" s="2">
        <v>5.638067373137592E-7</v>
      </c>
      <c r="O266" s="2">
        <v>4.1917805252457749E-6</v>
      </c>
    </row>
    <row r="267" spans="1:15" x14ac:dyDescent="0.2">
      <c r="A267" s="2" t="s">
        <v>516</v>
      </c>
      <c r="B267" s="2" t="s">
        <v>517</v>
      </c>
      <c r="C267" s="3">
        <v>-0.43637216666666667</v>
      </c>
      <c r="D267" s="3">
        <v>-0.98878231666666661</v>
      </c>
      <c r="E267" s="3">
        <v>0.9360243857142857</v>
      </c>
      <c r="F267" s="3">
        <v>1.045857625</v>
      </c>
      <c r="G267" s="4">
        <f>(Table1345[[#This Row],[NCT
LFQ_mean]])-(Table1345[[#This Row],[ANT
LFQ_mean]])</f>
        <v>0.55241014999999993</v>
      </c>
      <c r="H267" s="5">
        <f>(Table1345[[#This Row],[PT
LFQ_mean]])-(Table1345[[#This Row],[NCT
LFQ_mean]])</f>
        <v>1.3723965523809523</v>
      </c>
      <c r="I267" s="5">
        <f>(Table1345[[#This Row],[LN
LFQ_mean]])-(Table1345[[#This Row],[NCT
LFQ_mean]])</f>
        <v>1.4822297916666667</v>
      </c>
      <c r="J267" s="4">
        <v>-0.10983323928571431</v>
      </c>
      <c r="K267" s="5">
        <f>(Table1345[[#This Row],[PT
LFQ_mean]])-(Table1345[[#This Row],[ANT
LFQ_mean]])</f>
        <v>1.9248067023809523</v>
      </c>
      <c r="L267" s="5">
        <f>(Table1345[[#This Row],[LN
LFQ_mean]])-(Table1345[[#This Row],[ANT
LFQ_mean]])</f>
        <v>2.0346399416666667</v>
      </c>
      <c r="M267" s="6">
        <v>-2.0346399416666667</v>
      </c>
      <c r="N267" s="2">
        <v>5.9383979842457709E-6</v>
      </c>
      <c r="O267" s="2">
        <v>2.6037591161692997E-5</v>
      </c>
    </row>
    <row r="268" spans="1:15" x14ac:dyDescent="0.2">
      <c r="A268" s="2" t="s">
        <v>518</v>
      </c>
      <c r="B268" s="2" t="s">
        <v>519</v>
      </c>
      <c r="C268" s="3">
        <v>1.5044346</v>
      </c>
      <c r="D268" s="3">
        <v>1.5623027666666667</v>
      </c>
      <c r="E268" s="3">
        <v>-3.0311476857142856</v>
      </c>
      <c r="F268" s="3">
        <v>-3.0566450000000001</v>
      </c>
      <c r="G268" s="4">
        <f>(Table1345[[#This Row],[NCT
LFQ_mean]])-(Table1345[[#This Row],[ANT
LFQ_mean]])</f>
        <v>-5.786816666666672E-2</v>
      </c>
      <c r="H268" s="5">
        <f>(Table1345[[#This Row],[PT
LFQ_mean]])-(Table1345[[#This Row],[NCT
LFQ_mean]])</f>
        <v>-4.5355822857142858</v>
      </c>
      <c r="I268" s="5">
        <f>(Table1345[[#This Row],[LN
LFQ_mean]])-(Table1345[[#This Row],[NCT
LFQ_mean]])</f>
        <v>-4.5610796000000002</v>
      </c>
      <c r="J268" s="4">
        <v>2.5497314285714445E-2</v>
      </c>
      <c r="K268" s="5">
        <f>(Table1345[[#This Row],[PT
LFQ_mean]])-(Table1345[[#This Row],[ANT
LFQ_mean]])</f>
        <v>-4.5934504523809521</v>
      </c>
      <c r="L268" s="5">
        <f>(Table1345[[#This Row],[LN
LFQ_mean]])-(Table1345[[#This Row],[ANT
LFQ_mean]])</f>
        <v>-4.6189477666666665</v>
      </c>
      <c r="M268" s="6">
        <v>4.6189477666666665</v>
      </c>
      <c r="N268" s="2">
        <v>1.1141901916609199E-7</v>
      </c>
      <c r="O268" s="2">
        <v>1.2425642789609826E-6</v>
      </c>
    </row>
    <row r="269" spans="1:15" x14ac:dyDescent="0.2">
      <c r="A269" s="2" t="s">
        <v>520</v>
      </c>
      <c r="B269" s="2" t="s">
        <v>521</v>
      </c>
      <c r="C269" s="3">
        <v>-1.2048858583333333</v>
      </c>
      <c r="D269" s="3">
        <v>-1.3599541166666667</v>
      </c>
      <c r="E269" s="3">
        <v>-3.9263369999999997</v>
      </c>
      <c r="F269" s="3">
        <v>-3.0561929999999999</v>
      </c>
      <c r="G269" s="4">
        <f>(Table1345[[#This Row],[NCT
LFQ_mean]])-(Table1345[[#This Row],[ANT
LFQ_mean]])</f>
        <v>0.15506825833333338</v>
      </c>
      <c r="H269" s="5">
        <f>(Table1345[[#This Row],[PT
LFQ_mean]])-(Table1345[[#This Row],[NCT
LFQ_mean]])</f>
        <v>-2.7214511416666665</v>
      </c>
      <c r="I269" s="5">
        <f>(Table1345[[#This Row],[LN
LFQ_mean]])-(Table1345[[#This Row],[NCT
LFQ_mean]])</f>
        <v>-1.8513071416666667</v>
      </c>
      <c r="J269" s="4">
        <v>-0.87014399999999981</v>
      </c>
      <c r="K269" s="5">
        <f>(Table1345[[#This Row],[PT
LFQ_mean]])-(Table1345[[#This Row],[ANT
LFQ_mean]])</f>
        <v>-2.5663828833333331</v>
      </c>
      <c r="L269" s="5">
        <f>(Table1345[[#This Row],[LN
LFQ_mean]])-(Table1345[[#This Row],[ANT
LFQ_mean]])</f>
        <v>-1.6962388833333333</v>
      </c>
      <c r="M269" s="6">
        <v>1.6962388833333333</v>
      </c>
      <c r="N269" s="2">
        <v>1.5617319055589234E-3</v>
      </c>
      <c r="O269" s="2">
        <v>2.3773545031208539E-3</v>
      </c>
    </row>
    <row r="270" spans="1:15" x14ac:dyDescent="0.2">
      <c r="A270" s="2" t="s">
        <v>522</v>
      </c>
      <c r="B270" s="2" t="s">
        <v>523</v>
      </c>
      <c r="C270" s="3">
        <v>-2.4215583333333335</v>
      </c>
      <c r="D270" s="3">
        <v>-2.9447744999999999</v>
      </c>
      <c r="E270" s="3">
        <v>-1.4294349428571429</v>
      </c>
      <c r="F270" s="3">
        <v>-0.171068475</v>
      </c>
      <c r="G270" s="4">
        <f>(Table1345[[#This Row],[NCT
LFQ_mean]])-(Table1345[[#This Row],[ANT
LFQ_mean]])</f>
        <v>0.52321616666666637</v>
      </c>
      <c r="H270" s="4">
        <f>(Table1345[[#This Row],[PT
LFQ_mean]])-(Table1345[[#This Row],[NCT
LFQ_mean]])</f>
        <v>0.99212339047619058</v>
      </c>
      <c r="I270" s="5">
        <f>(Table1345[[#This Row],[LN
LFQ_mean]])-(Table1345[[#This Row],[NCT
LFQ_mean]])</f>
        <v>2.2504898583333333</v>
      </c>
      <c r="J270" s="5">
        <v>-1.2583664678571429</v>
      </c>
      <c r="K270" s="5">
        <f>(Table1345[[#This Row],[PT
LFQ_mean]])-(Table1345[[#This Row],[ANT
LFQ_mean]])</f>
        <v>1.515339557142857</v>
      </c>
      <c r="L270" s="5">
        <f>(Table1345[[#This Row],[LN
LFQ_mean]])-(Table1345[[#This Row],[ANT
LFQ_mean]])</f>
        <v>2.7737060250000001</v>
      </c>
      <c r="M270" s="6">
        <v>-2.7737060250000001</v>
      </c>
      <c r="N270" s="2">
        <v>7.8805892782933019E-4</v>
      </c>
      <c r="O270" s="2">
        <v>1.3211576143021123E-3</v>
      </c>
    </row>
    <row r="271" spans="1:15" x14ac:dyDescent="0.2">
      <c r="A271" s="2" t="s">
        <v>524</v>
      </c>
      <c r="B271" s="2" t="s">
        <v>525</v>
      </c>
      <c r="C271" s="3">
        <v>-0.70292034999999997</v>
      </c>
      <c r="D271" s="3">
        <v>-0.25361575000000003</v>
      </c>
      <c r="E271" s="3">
        <v>-2.3246685714285715</v>
      </c>
      <c r="F271" s="3">
        <v>-1.2841612</v>
      </c>
      <c r="G271" s="4">
        <f>(Table1345[[#This Row],[NCT
LFQ_mean]])-(Table1345[[#This Row],[ANT
LFQ_mean]])</f>
        <v>-0.44930459999999994</v>
      </c>
      <c r="H271" s="5">
        <f>(Table1345[[#This Row],[PT
LFQ_mean]])-(Table1345[[#This Row],[NCT
LFQ_mean]])</f>
        <v>-1.6217482214285717</v>
      </c>
      <c r="I271" s="4">
        <f>(Table1345[[#This Row],[LN
LFQ_mean]])-(Table1345[[#This Row],[NCT
LFQ_mean]])</f>
        <v>-0.58124085000000003</v>
      </c>
      <c r="J271" s="5">
        <v>-1.0405073714285715</v>
      </c>
      <c r="K271" s="5">
        <f>(Table1345[[#This Row],[PT
LFQ_mean]])-(Table1345[[#This Row],[ANT
LFQ_mean]])</f>
        <v>-2.0710528214285713</v>
      </c>
      <c r="L271" s="5">
        <f>(Table1345[[#This Row],[LN
LFQ_mean]])-(Table1345[[#This Row],[ANT
LFQ_mean]])</f>
        <v>-1.03054545</v>
      </c>
      <c r="M271" s="6">
        <v>1.03054545</v>
      </c>
      <c r="N271" s="2">
        <v>2.4649218798238195E-5</v>
      </c>
      <c r="O271" s="2">
        <v>7.4822776588734884E-5</v>
      </c>
    </row>
    <row r="272" spans="1:15" x14ac:dyDescent="0.2">
      <c r="A272" s="2" t="s">
        <v>526</v>
      </c>
      <c r="B272" s="2" t="s">
        <v>527</v>
      </c>
      <c r="C272" s="3">
        <v>0.64139634833333337</v>
      </c>
      <c r="D272" s="3">
        <v>0.55720388333333326</v>
      </c>
      <c r="E272" s="3">
        <v>-3.6857391428571429</v>
      </c>
      <c r="F272" s="3">
        <v>-5.5137632500000002</v>
      </c>
      <c r="G272" s="4">
        <f>(Table1345[[#This Row],[NCT
LFQ_mean]])-(Table1345[[#This Row],[ANT
LFQ_mean]])</f>
        <v>8.4192465000000105E-2</v>
      </c>
      <c r="H272" s="5">
        <f>(Table1345[[#This Row],[PT
LFQ_mean]])-(Table1345[[#This Row],[NCT
LFQ_mean]])</f>
        <v>-4.327135491190476</v>
      </c>
      <c r="I272" s="5">
        <f>(Table1345[[#This Row],[LN
LFQ_mean]])-(Table1345[[#This Row],[NCT
LFQ_mean]])</f>
        <v>-6.1551595983333334</v>
      </c>
      <c r="J272" s="5">
        <v>1.8280241071428573</v>
      </c>
      <c r="K272" s="5">
        <f>(Table1345[[#This Row],[PT
LFQ_mean]])-(Table1345[[#This Row],[ANT
LFQ_mean]])</f>
        <v>-4.2429430261904759</v>
      </c>
      <c r="L272" s="5">
        <f>(Table1345[[#This Row],[LN
LFQ_mean]])-(Table1345[[#This Row],[ANT
LFQ_mean]])</f>
        <v>-6.0709671333333333</v>
      </c>
      <c r="M272" s="6">
        <v>6.0709671333333333</v>
      </c>
      <c r="N272" s="2">
        <v>3.3384089185102323E-8</v>
      </c>
      <c r="O272" s="2">
        <v>4.8598385951371266E-7</v>
      </c>
    </row>
    <row r="273" spans="1:15" x14ac:dyDescent="0.2">
      <c r="A273" s="2" t="s">
        <v>528</v>
      </c>
      <c r="B273" s="2" t="s">
        <v>529</v>
      </c>
      <c r="C273" s="3">
        <v>2.7310783333333335</v>
      </c>
      <c r="D273" s="3">
        <v>2.5358514999999997</v>
      </c>
      <c r="E273" s="3">
        <v>3.2441434285714288</v>
      </c>
      <c r="F273" s="3">
        <v>3.7246220000000001</v>
      </c>
      <c r="G273" s="4">
        <f>(Table1345[[#This Row],[NCT
LFQ_mean]])-(Table1345[[#This Row],[ANT
LFQ_mean]])</f>
        <v>0.19522683333333379</v>
      </c>
      <c r="H273" s="5">
        <f>(Table1345[[#This Row],[PT
LFQ_mean]])-(Table1345[[#This Row],[NCT
LFQ_mean]])</f>
        <v>0.51306509523809529</v>
      </c>
      <c r="I273" s="5">
        <f>(Table1345[[#This Row],[LN
LFQ_mean]])-(Table1345[[#This Row],[NCT
LFQ_mean]])</f>
        <v>0.9935436666666666</v>
      </c>
      <c r="J273" s="4">
        <v>-0.48047857142857131</v>
      </c>
      <c r="K273" s="5">
        <f>(Table1345[[#This Row],[PT
LFQ_mean]])-(Table1345[[#This Row],[ANT
LFQ_mean]])</f>
        <v>0.70829192857142909</v>
      </c>
      <c r="L273" s="5">
        <f>(Table1345[[#This Row],[LN
LFQ_mean]])-(Table1345[[#This Row],[ANT
LFQ_mean]])</f>
        <v>1.1887705000000004</v>
      </c>
      <c r="M273" s="6">
        <v>-1.1887705000000004</v>
      </c>
      <c r="N273" s="2">
        <v>6.3348726382915011E-4</v>
      </c>
      <c r="O273" s="2">
        <v>1.0942052738867139E-3</v>
      </c>
    </row>
    <row r="274" spans="1:15" x14ac:dyDescent="0.2">
      <c r="A274" s="2" t="s">
        <v>530</v>
      </c>
      <c r="B274" s="2" t="s">
        <v>531</v>
      </c>
      <c r="C274" s="3">
        <v>2.4908758333333334</v>
      </c>
      <c r="D274" s="3">
        <v>2.9174193333333331</v>
      </c>
      <c r="E274" s="3">
        <v>0.57038309999999992</v>
      </c>
      <c r="F274" s="3">
        <v>0.42269120000000004</v>
      </c>
      <c r="G274" s="4">
        <f>(Table1345[[#This Row],[NCT
LFQ_mean]])-(Table1345[[#This Row],[ANT
LFQ_mean]])</f>
        <v>-0.42654349999999974</v>
      </c>
      <c r="H274" s="5">
        <f>(Table1345[[#This Row],[PT
LFQ_mean]])-(Table1345[[#This Row],[NCT
LFQ_mean]])</f>
        <v>-1.9204927333333335</v>
      </c>
      <c r="I274" s="5">
        <f>(Table1345[[#This Row],[LN
LFQ_mean]])-(Table1345[[#This Row],[NCT
LFQ_mean]])</f>
        <v>-2.0681846333333334</v>
      </c>
      <c r="J274" s="4">
        <v>0.14769189999999988</v>
      </c>
      <c r="K274" s="5">
        <f>(Table1345[[#This Row],[PT
LFQ_mean]])-(Table1345[[#This Row],[ANT
LFQ_mean]])</f>
        <v>-2.3470362333333332</v>
      </c>
      <c r="L274" s="5">
        <f>(Table1345[[#This Row],[LN
LFQ_mean]])-(Table1345[[#This Row],[ANT
LFQ_mean]])</f>
        <v>-2.4947281333333331</v>
      </c>
      <c r="M274" s="6">
        <v>2.4947281333333331</v>
      </c>
      <c r="N274" s="2">
        <v>9.7647251499865719E-3</v>
      </c>
      <c r="O274" s="2">
        <v>1.1489229362254843E-2</v>
      </c>
    </row>
    <row r="275" spans="1:15" x14ac:dyDescent="0.2">
      <c r="A275" s="2" t="s">
        <v>532</v>
      </c>
      <c r="B275" s="2" t="s">
        <v>533</v>
      </c>
      <c r="C275" s="3">
        <v>4.7674769999999995</v>
      </c>
      <c r="D275" s="3">
        <v>4.4813666666666672</v>
      </c>
      <c r="E275" s="3">
        <v>6.3343294285714284</v>
      </c>
      <c r="F275" s="3">
        <v>5.9231369999999997</v>
      </c>
      <c r="G275" s="4">
        <f>(Table1345[[#This Row],[NCT
LFQ_mean]])-(Table1345[[#This Row],[ANT
LFQ_mean]])</f>
        <v>0.28611033333333236</v>
      </c>
      <c r="H275" s="5">
        <f>(Table1345[[#This Row],[PT
LFQ_mean]])-(Table1345[[#This Row],[NCT
LFQ_mean]])</f>
        <v>1.5668524285714289</v>
      </c>
      <c r="I275" s="5">
        <f>(Table1345[[#This Row],[LN
LFQ_mean]])-(Table1345[[#This Row],[NCT
LFQ_mean]])</f>
        <v>1.1556600000000001</v>
      </c>
      <c r="J275" s="4">
        <v>0.41119242857142879</v>
      </c>
      <c r="K275" s="5">
        <f>(Table1345[[#This Row],[PT
LFQ_mean]])-(Table1345[[#This Row],[ANT
LFQ_mean]])</f>
        <v>1.8529627619047613</v>
      </c>
      <c r="L275" s="5">
        <f>(Table1345[[#This Row],[LN
LFQ_mean]])-(Table1345[[#This Row],[ANT
LFQ_mean]])</f>
        <v>1.4417703333333325</v>
      </c>
      <c r="M275" s="6">
        <v>-1.4417703333333325</v>
      </c>
      <c r="N275" s="2">
        <v>3.1081380759074786E-4</v>
      </c>
      <c r="O275" s="2">
        <v>6.0396773975020322E-4</v>
      </c>
    </row>
    <row r="276" spans="1:15" x14ac:dyDescent="0.2">
      <c r="A276" s="2" t="s">
        <v>534</v>
      </c>
      <c r="B276" s="2" t="s">
        <v>535</v>
      </c>
      <c r="C276" s="3">
        <v>-0.43160975000000001</v>
      </c>
      <c r="D276" s="3">
        <v>-0.54070770000000001</v>
      </c>
      <c r="E276" s="3">
        <v>-1.7287184285714285</v>
      </c>
      <c r="F276" s="3">
        <v>-1.669397875</v>
      </c>
      <c r="G276" s="4">
        <f>(Table1345[[#This Row],[NCT
LFQ_mean]])-(Table1345[[#This Row],[ANT
LFQ_mean]])</f>
        <v>0.10909795</v>
      </c>
      <c r="H276" s="5">
        <f>(Table1345[[#This Row],[PT
LFQ_mean]])-(Table1345[[#This Row],[NCT
LFQ_mean]])</f>
        <v>-1.2971086785714285</v>
      </c>
      <c r="I276" s="5">
        <f>(Table1345[[#This Row],[LN
LFQ_mean]])-(Table1345[[#This Row],[NCT
LFQ_mean]])</f>
        <v>-1.237788125</v>
      </c>
      <c r="J276" s="4">
        <v>-5.9320553571428514E-2</v>
      </c>
      <c r="K276" s="5">
        <f>(Table1345[[#This Row],[PT
LFQ_mean]])-(Table1345[[#This Row],[ANT
LFQ_mean]])</f>
        <v>-1.1880107285714285</v>
      </c>
      <c r="L276" s="5">
        <f>(Table1345[[#This Row],[LN
LFQ_mean]])-(Table1345[[#This Row],[ANT
LFQ_mean]])</f>
        <v>-1.128690175</v>
      </c>
      <c r="M276" s="6">
        <v>1.128690175</v>
      </c>
      <c r="N276" s="2">
        <v>1.6847428465865458E-2</v>
      </c>
      <c r="O276" s="2">
        <v>1.8789181205557018E-2</v>
      </c>
    </row>
    <row r="277" spans="1:15" x14ac:dyDescent="0.2">
      <c r="A277" s="2" t="s">
        <v>536</v>
      </c>
      <c r="B277" s="2" t="s">
        <v>537</v>
      </c>
      <c r="C277" s="3">
        <v>-2.4766181666666665</v>
      </c>
      <c r="D277" s="3">
        <v>-2.4902458333333333</v>
      </c>
      <c r="E277" s="3">
        <v>-0.77058988571428566</v>
      </c>
      <c r="F277" s="3">
        <v>-2.7504927500000003</v>
      </c>
      <c r="G277" s="4">
        <f>(Table1345[[#This Row],[NCT
LFQ_mean]])-(Table1345[[#This Row],[ANT
LFQ_mean]])</f>
        <v>1.3627666666666816E-2</v>
      </c>
      <c r="H277" s="5">
        <f>(Table1345[[#This Row],[PT
LFQ_mean]])-(Table1345[[#This Row],[NCT
LFQ_mean]])</f>
        <v>1.7060282809523808</v>
      </c>
      <c r="I277" s="4">
        <f>(Table1345[[#This Row],[LN
LFQ_mean]])-(Table1345[[#This Row],[NCT
LFQ_mean]])</f>
        <v>-0.27387458333333381</v>
      </c>
      <c r="J277" s="5">
        <v>1.9799028642857146</v>
      </c>
      <c r="K277" s="5">
        <f>(Table1345[[#This Row],[PT
LFQ_mean]])-(Table1345[[#This Row],[ANT
LFQ_mean]])</f>
        <v>1.7196559476190476</v>
      </c>
      <c r="L277" s="4">
        <f>(Table1345[[#This Row],[LN
LFQ_mean]])-(Table1345[[#This Row],[ANT
LFQ_mean]])</f>
        <v>-0.26024691666666699</v>
      </c>
      <c r="M277" s="6">
        <v>0.26024691666666699</v>
      </c>
      <c r="N277" s="2">
        <v>2.0217695371018665E-3</v>
      </c>
      <c r="O277" s="2">
        <v>2.921599359248613E-3</v>
      </c>
    </row>
    <row r="278" spans="1:15" x14ac:dyDescent="0.2">
      <c r="A278" s="2" t="s">
        <v>538</v>
      </c>
      <c r="B278" s="2" t="s">
        <v>539</v>
      </c>
      <c r="C278" s="3">
        <v>3.8919211666666667</v>
      </c>
      <c r="D278" s="3">
        <v>4.0025645000000001</v>
      </c>
      <c r="E278" s="3">
        <v>2.0463877142857143</v>
      </c>
      <c r="F278" s="3">
        <v>1.2938623249999999</v>
      </c>
      <c r="G278" s="4">
        <f>(Table1345[[#This Row],[NCT
LFQ_mean]])-(Table1345[[#This Row],[ANT
LFQ_mean]])</f>
        <v>-0.11064333333333343</v>
      </c>
      <c r="H278" s="5">
        <f>(Table1345[[#This Row],[PT
LFQ_mean]])-(Table1345[[#This Row],[NCT
LFQ_mean]])</f>
        <v>-1.8455334523809523</v>
      </c>
      <c r="I278" s="5">
        <f>(Table1345[[#This Row],[LN
LFQ_mean]])-(Table1345[[#This Row],[NCT
LFQ_mean]])</f>
        <v>-2.598058841666667</v>
      </c>
      <c r="J278" s="4">
        <v>0.75252538928571444</v>
      </c>
      <c r="K278" s="5">
        <f>(Table1345[[#This Row],[PT
LFQ_mean]])-(Table1345[[#This Row],[ANT
LFQ_mean]])</f>
        <v>-1.9561767857142858</v>
      </c>
      <c r="L278" s="5">
        <f>(Table1345[[#This Row],[LN
LFQ_mean]])-(Table1345[[#This Row],[ANT
LFQ_mean]])</f>
        <v>-2.708702175</v>
      </c>
      <c r="M278" s="6">
        <v>2.708702175</v>
      </c>
      <c r="N278" s="2">
        <v>2.9150644193614161E-7</v>
      </c>
      <c r="O278" s="2">
        <v>2.45152138874165E-6</v>
      </c>
    </row>
    <row r="279" spans="1:15" x14ac:dyDescent="0.2">
      <c r="A279" s="2" t="s">
        <v>540</v>
      </c>
      <c r="B279" s="2" t="s">
        <v>541</v>
      </c>
      <c r="C279" s="3">
        <v>-0.35055819299999996</v>
      </c>
      <c r="D279" s="3">
        <v>-7.9834485000000011E-2</v>
      </c>
      <c r="E279" s="3">
        <v>0.44963297142857139</v>
      </c>
      <c r="F279" s="3">
        <v>-0.86277596999999995</v>
      </c>
      <c r="G279" s="4">
        <f>(Table1345[[#This Row],[NCT
LFQ_mean]])-(Table1345[[#This Row],[ANT
LFQ_mean]])</f>
        <v>-0.27072370799999995</v>
      </c>
      <c r="H279" s="4">
        <f>(Table1345[[#This Row],[PT
LFQ_mean]])-(Table1345[[#This Row],[NCT
LFQ_mean]])</f>
        <v>0.8001911644285713</v>
      </c>
      <c r="I279" s="4">
        <f>(Table1345[[#This Row],[LN
LFQ_mean]])-(Table1345[[#This Row],[NCT
LFQ_mean]])</f>
        <v>-0.51221777700000004</v>
      </c>
      <c r="J279" s="5">
        <v>1.3124089414285713</v>
      </c>
      <c r="K279" s="4">
        <f>(Table1345[[#This Row],[PT
LFQ_mean]])-(Table1345[[#This Row],[ANT
LFQ_mean]])</f>
        <v>0.5294674564285714</v>
      </c>
      <c r="L279" s="4">
        <f>(Table1345[[#This Row],[LN
LFQ_mean]])-(Table1345[[#This Row],[ANT
LFQ_mean]])</f>
        <v>-0.78294148499999994</v>
      </c>
      <c r="M279" s="6">
        <v>0.78294148499999994</v>
      </c>
      <c r="N279" s="2">
        <v>3.1288954732780344E-2</v>
      </c>
      <c r="O279" s="2">
        <v>3.269090382467682E-2</v>
      </c>
    </row>
    <row r="280" spans="1:15" x14ac:dyDescent="0.2">
      <c r="A280" s="2" t="s">
        <v>542</v>
      </c>
      <c r="B280" s="2" t="s">
        <v>543</v>
      </c>
      <c r="C280" s="3">
        <v>-0.37978655333333333</v>
      </c>
      <c r="D280" s="3">
        <v>-0.47282021666666668</v>
      </c>
      <c r="E280" s="3">
        <v>0.94657958571428569</v>
      </c>
      <c r="F280" s="3">
        <v>1.4207221750000001</v>
      </c>
      <c r="G280" s="4">
        <f>(Table1345[[#This Row],[NCT
LFQ_mean]])-(Table1345[[#This Row],[ANT
LFQ_mean]])</f>
        <v>9.303366333333335E-2</v>
      </c>
      <c r="H280" s="5">
        <f>(Table1345[[#This Row],[PT
LFQ_mean]])-(Table1345[[#This Row],[NCT
LFQ_mean]])</f>
        <v>1.3263661390476189</v>
      </c>
      <c r="I280" s="5">
        <f>(Table1345[[#This Row],[LN
LFQ_mean]])-(Table1345[[#This Row],[NCT
LFQ_mean]])</f>
        <v>1.8005087283333334</v>
      </c>
      <c r="J280" s="4">
        <v>-0.4741425892857144</v>
      </c>
      <c r="K280" s="5">
        <f>(Table1345[[#This Row],[PT
LFQ_mean]])-(Table1345[[#This Row],[ANT
LFQ_mean]])</f>
        <v>1.4193998023809524</v>
      </c>
      <c r="L280" s="5">
        <f>(Table1345[[#This Row],[LN
LFQ_mean]])-(Table1345[[#This Row],[ANT
LFQ_mean]])</f>
        <v>1.8935423916666667</v>
      </c>
      <c r="M280" s="6">
        <v>-1.8935423916666667</v>
      </c>
      <c r="N280" s="2">
        <v>1.8906761872273624E-6</v>
      </c>
      <c r="O280" s="2">
        <v>1.0429213806963839E-5</v>
      </c>
    </row>
    <row r="281" spans="1:15" x14ac:dyDescent="0.2">
      <c r="A281" s="2" t="s">
        <v>544</v>
      </c>
      <c r="B281" s="2" t="s">
        <v>545</v>
      </c>
      <c r="C281" s="3">
        <v>-0.80012275333333338</v>
      </c>
      <c r="D281" s="3">
        <v>-1.5716601833333335</v>
      </c>
      <c r="E281" s="3">
        <v>0.8005170857142857</v>
      </c>
      <c r="F281" s="3">
        <v>0.47304615</v>
      </c>
      <c r="G281" s="4">
        <f>(Table1345[[#This Row],[NCT
LFQ_mean]])-(Table1345[[#This Row],[ANT
LFQ_mean]])</f>
        <v>0.77153743000000008</v>
      </c>
      <c r="H281" s="5">
        <f>(Table1345[[#This Row],[PT
LFQ_mean]])-(Table1345[[#This Row],[NCT
LFQ_mean]])</f>
        <v>1.6006398390476191</v>
      </c>
      <c r="I281" s="4">
        <f>(Table1345[[#This Row],[LN
LFQ_mean]])-(Table1345[[#This Row],[NCT
LFQ_mean]])</f>
        <v>1.2731689033333333</v>
      </c>
      <c r="J281" s="4">
        <v>0.3274709357142857</v>
      </c>
      <c r="K281" s="5">
        <f>(Table1345[[#This Row],[PT
LFQ_mean]])-(Table1345[[#This Row],[ANT
LFQ_mean]])</f>
        <v>2.3721772690476191</v>
      </c>
      <c r="L281" s="5">
        <f>(Table1345[[#This Row],[LN
LFQ_mean]])-(Table1345[[#This Row],[ANT
LFQ_mean]])</f>
        <v>2.0447063333333335</v>
      </c>
      <c r="M281" s="6">
        <v>-2.0447063333333335</v>
      </c>
      <c r="N281" s="2">
        <v>2.0122293014971284E-3</v>
      </c>
      <c r="O281" s="2">
        <v>2.9160272081017705E-3</v>
      </c>
    </row>
    <row r="282" spans="1:15" x14ac:dyDescent="0.2">
      <c r="A282" s="2" t="s">
        <v>546</v>
      </c>
      <c r="B282" s="2" t="s">
        <v>547</v>
      </c>
      <c r="C282" s="3">
        <v>-1.0097789666666666</v>
      </c>
      <c r="D282" s="3">
        <v>-1.1488225833333334</v>
      </c>
      <c r="E282" s="3">
        <v>0.67551182857142855</v>
      </c>
      <c r="F282" s="3">
        <v>-1.6957649999999741E-4</v>
      </c>
      <c r="G282" s="4">
        <f>(Table1345[[#This Row],[NCT
LFQ_mean]])-(Table1345[[#This Row],[ANT
LFQ_mean]])</f>
        <v>0.13904361666666687</v>
      </c>
      <c r="H282" s="5">
        <f>(Table1345[[#This Row],[PT
LFQ_mean]])-(Table1345[[#This Row],[NCT
LFQ_mean]])</f>
        <v>1.6852907952380951</v>
      </c>
      <c r="I282" s="5">
        <f>(Table1345[[#This Row],[LN
LFQ_mean]])-(Table1345[[#This Row],[NCT
LFQ_mean]])</f>
        <v>1.0096093901666665</v>
      </c>
      <c r="J282" s="4">
        <v>0.6756814050714286</v>
      </c>
      <c r="K282" s="5">
        <f>(Table1345[[#This Row],[PT
LFQ_mean]])-(Table1345[[#This Row],[ANT
LFQ_mean]])</f>
        <v>1.824334411904762</v>
      </c>
      <c r="L282" s="5">
        <f>(Table1345[[#This Row],[LN
LFQ_mean]])-(Table1345[[#This Row],[ANT
LFQ_mean]])</f>
        <v>1.1486530068333334</v>
      </c>
      <c r="M282" s="6">
        <v>-1.1486530068333334</v>
      </c>
      <c r="N282" s="2">
        <v>4.8515901816337123E-4</v>
      </c>
      <c r="O282" s="2">
        <v>8.7270065860584143E-4</v>
      </c>
    </row>
    <row r="283" spans="1:15" x14ac:dyDescent="0.2">
      <c r="A283" s="2" t="s">
        <v>548</v>
      </c>
      <c r="B283" s="2" t="s">
        <v>549</v>
      </c>
      <c r="C283" s="3">
        <v>-1.9776511666666701</v>
      </c>
      <c r="D283" s="3">
        <v>-1.7477795</v>
      </c>
      <c r="E283" s="3">
        <v>-0.37818946821428573</v>
      </c>
      <c r="F283" s="3">
        <v>-9.5926089999999992E-2</v>
      </c>
      <c r="G283" s="4">
        <f>(Table1345[[#This Row],[NCT
LFQ_mean]])-(Table1345[[#This Row],[ANT
LFQ_mean]])</f>
        <v>-0.22987166666667003</v>
      </c>
      <c r="H283" s="5">
        <f>(Table1345[[#This Row],[PT
LFQ_mean]])-(Table1345[[#This Row],[NCT
LFQ_mean]])</f>
        <v>1.5994616984523844</v>
      </c>
      <c r="I283" s="5">
        <f>(Table1345[[#This Row],[LN
LFQ_mean]])-(Table1345[[#This Row],[NCT
LFQ_mean]])</f>
        <v>1.88172507666667</v>
      </c>
      <c r="J283" s="4">
        <v>-0.28226337821428571</v>
      </c>
      <c r="K283" s="5">
        <f>(Table1345[[#This Row],[PT
LFQ_mean]])-(Table1345[[#This Row],[ANT
LFQ_mean]])</f>
        <v>1.3695900317857144</v>
      </c>
      <c r="L283" s="5">
        <f>(Table1345[[#This Row],[LN
LFQ_mean]])-(Table1345[[#This Row],[ANT
LFQ_mean]])</f>
        <v>1.65185341</v>
      </c>
      <c r="M283" s="6">
        <v>-1.65185341</v>
      </c>
      <c r="N283" s="2">
        <v>1.0742068655758362E-8</v>
      </c>
      <c r="O283" s="2">
        <v>2.5255465125929887E-7</v>
      </c>
    </row>
    <row r="284" spans="1:15" x14ac:dyDescent="0.2">
      <c r="A284" s="2" t="s">
        <v>550</v>
      </c>
      <c r="B284" s="2" t="s">
        <v>551</v>
      </c>
      <c r="C284" s="3">
        <v>-0.26700103333333336</v>
      </c>
      <c r="D284" s="3">
        <v>-0.6638902166666667</v>
      </c>
      <c r="E284" s="3">
        <v>0.49209657000000001</v>
      </c>
      <c r="F284" s="3">
        <v>0.52785384999999996</v>
      </c>
      <c r="G284" s="4">
        <f>(Table1345[[#This Row],[NCT
LFQ_mean]])-(Table1345[[#This Row],[ANT
LFQ_mean]])</f>
        <v>0.39688918333333334</v>
      </c>
      <c r="H284" s="5">
        <f>(Table1345[[#This Row],[PT
LFQ_mean]])-(Table1345[[#This Row],[NCT
LFQ_mean]])</f>
        <v>0.75909760333333343</v>
      </c>
      <c r="I284" s="5">
        <f>(Table1345[[#This Row],[LN
LFQ_mean]])-(Table1345[[#This Row],[NCT
LFQ_mean]])</f>
        <v>0.79485488333333332</v>
      </c>
      <c r="J284" s="4">
        <v>-3.5757279999999947E-2</v>
      </c>
      <c r="K284" s="5">
        <f>(Table1345[[#This Row],[PT
LFQ_mean]])-(Table1345[[#This Row],[ANT
LFQ_mean]])</f>
        <v>1.1559867866666667</v>
      </c>
      <c r="L284" s="5">
        <f>(Table1345[[#This Row],[LN
LFQ_mean]])-(Table1345[[#This Row],[ANT
LFQ_mean]])</f>
        <v>1.1917440666666668</v>
      </c>
      <c r="M284" s="6">
        <v>-1.1917440666666668</v>
      </c>
      <c r="N284" s="2">
        <v>5.5608869515758738E-3</v>
      </c>
      <c r="O284" s="2">
        <v>7.0520285882337127E-3</v>
      </c>
    </row>
    <row r="285" spans="1:15" x14ac:dyDescent="0.2">
      <c r="A285" s="2" t="s">
        <v>552</v>
      </c>
      <c r="B285" s="2" t="s">
        <v>553</v>
      </c>
      <c r="C285" s="3">
        <v>2.2541406666666668</v>
      </c>
      <c r="D285" s="3">
        <v>1.7850193333333333</v>
      </c>
      <c r="E285" s="3">
        <v>3.9558808571428572</v>
      </c>
      <c r="F285" s="3">
        <v>4.1715415</v>
      </c>
      <c r="G285" s="4">
        <f>(Table1345[[#This Row],[NCT
LFQ_mean]])-(Table1345[[#This Row],[ANT
LFQ_mean]])</f>
        <v>0.4691213333333335</v>
      </c>
      <c r="H285" s="5">
        <f>(Table1345[[#This Row],[PT
LFQ_mean]])-(Table1345[[#This Row],[NCT
LFQ_mean]])</f>
        <v>1.7017401904761904</v>
      </c>
      <c r="I285" s="5">
        <f>(Table1345[[#This Row],[LN
LFQ_mean]])-(Table1345[[#This Row],[NCT
LFQ_mean]])</f>
        <v>1.9174008333333332</v>
      </c>
      <c r="J285" s="4">
        <v>-0.21566064285714281</v>
      </c>
      <c r="K285" s="5">
        <f>(Table1345[[#This Row],[PT
LFQ_mean]])-(Table1345[[#This Row],[ANT
LFQ_mean]])</f>
        <v>2.1708615238095241</v>
      </c>
      <c r="L285" s="5">
        <f>(Table1345[[#This Row],[LN
LFQ_mean]])-(Table1345[[#This Row],[ANT
LFQ_mean]])</f>
        <v>2.3865221666666665</v>
      </c>
      <c r="M285" s="6">
        <v>-2.3865221666666665</v>
      </c>
      <c r="N285" s="2">
        <v>6.7412781436692716E-9</v>
      </c>
      <c r="O285" s="2">
        <v>1.8201450987907033E-7</v>
      </c>
    </row>
    <row r="286" spans="1:15" x14ac:dyDescent="0.2">
      <c r="A286" s="2" t="s">
        <v>554</v>
      </c>
      <c r="B286" s="2" t="s">
        <v>555</v>
      </c>
      <c r="C286" s="3">
        <v>2.2398041666666666</v>
      </c>
      <c r="D286" s="3">
        <v>2.3694066666666664</v>
      </c>
      <c r="E286" s="3">
        <v>-0.18432489999999996</v>
      </c>
      <c r="F286" s="3">
        <v>-0.54673625000000003</v>
      </c>
      <c r="G286" s="4">
        <f>(Table1345[[#This Row],[NCT
LFQ_mean]])-(Table1345[[#This Row],[ANT
LFQ_mean]])</f>
        <v>-0.12960249999999984</v>
      </c>
      <c r="H286" s="5">
        <f>(Table1345[[#This Row],[PT
LFQ_mean]])-(Table1345[[#This Row],[NCT
LFQ_mean]])</f>
        <v>-2.4241290666666666</v>
      </c>
      <c r="I286" s="5">
        <f>(Table1345[[#This Row],[LN
LFQ_mean]])-(Table1345[[#This Row],[NCT
LFQ_mean]])</f>
        <v>-2.7865404166666665</v>
      </c>
      <c r="J286" s="4">
        <v>0.36241135000000008</v>
      </c>
      <c r="K286" s="5">
        <f>(Table1345[[#This Row],[PT
LFQ_mean]])-(Table1345[[#This Row],[ANT
LFQ_mean]])</f>
        <v>-2.5537315666666665</v>
      </c>
      <c r="L286" s="5">
        <f>(Table1345[[#This Row],[LN
LFQ_mean]])-(Table1345[[#This Row],[ANT
LFQ_mean]])</f>
        <v>-2.9161429166666664</v>
      </c>
      <c r="M286" s="6">
        <v>2.9161429166666664</v>
      </c>
      <c r="N286" s="2">
        <v>1.1718038194826147E-5</v>
      </c>
      <c r="O286" s="2">
        <v>4.3878493386465793E-5</v>
      </c>
    </row>
    <row r="287" spans="1:15" x14ac:dyDescent="0.2">
      <c r="A287" s="2" t="s">
        <v>556</v>
      </c>
      <c r="B287" s="2" t="s">
        <v>557</v>
      </c>
      <c r="C287" s="3">
        <v>-1.6658280333333333</v>
      </c>
      <c r="D287" s="3">
        <v>-2.9083678333333332</v>
      </c>
      <c r="E287" s="3">
        <v>7.812946285714284E-2</v>
      </c>
      <c r="F287" s="3">
        <v>0.91730475499999997</v>
      </c>
      <c r="G287" s="5">
        <f>(Table1345[[#This Row],[NCT
LFQ_mean]])-(Table1345[[#This Row],[ANT
LFQ_mean]])</f>
        <v>1.2425397999999999</v>
      </c>
      <c r="H287" s="5">
        <f>(Table1345[[#This Row],[PT
LFQ_mean]])-(Table1345[[#This Row],[NCT
LFQ_mean]])</f>
        <v>1.7439574961904762</v>
      </c>
      <c r="I287" s="5">
        <f>(Table1345[[#This Row],[LN
LFQ_mean]])-(Table1345[[#This Row],[NCT
LFQ_mean]])</f>
        <v>2.5831327883333333</v>
      </c>
      <c r="J287" s="4">
        <v>-0.83917529214285713</v>
      </c>
      <c r="K287" s="5">
        <f>(Table1345[[#This Row],[PT
LFQ_mean]])-(Table1345[[#This Row],[ANT
LFQ_mean]])</f>
        <v>2.9864972961904761</v>
      </c>
      <c r="L287" s="5">
        <f>(Table1345[[#This Row],[LN
LFQ_mean]])-(Table1345[[#This Row],[ANT
LFQ_mean]])</f>
        <v>3.8256725883333331</v>
      </c>
      <c r="M287" s="6">
        <v>-3.8256725883333331</v>
      </c>
      <c r="N287" s="2">
        <v>1.4390078042472801E-5</v>
      </c>
      <c r="O287" s="2">
        <v>5.0562397505401006E-5</v>
      </c>
    </row>
    <row r="288" spans="1:15" x14ac:dyDescent="0.2">
      <c r="A288" s="2" t="s">
        <v>558</v>
      </c>
      <c r="B288" s="2" t="s">
        <v>559</v>
      </c>
      <c r="C288" s="3">
        <v>1.9551871666666667</v>
      </c>
      <c r="D288" s="3">
        <v>1.9478304999999998</v>
      </c>
      <c r="E288" s="3">
        <v>2.8188572857142855</v>
      </c>
      <c r="F288" s="3">
        <v>2.9275329999999999</v>
      </c>
      <c r="G288" s="4">
        <f>(Table1345[[#This Row],[NCT
LFQ_mean]])-(Table1345[[#This Row],[ANT
LFQ_mean]])</f>
        <v>7.3566666666669001E-3</v>
      </c>
      <c r="H288" s="5">
        <f>(Table1345[[#This Row],[PT
LFQ_mean]])-(Table1345[[#This Row],[NCT
LFQ_mean]])</f>
        <v>0.86367011904761881</v>
      </c>
      <c r="I288" s="5">
        <f>(Table1345[[#This Row],[LN
LFQ_mean]])-(Table1345[[#This Row],[NCT
LFQ_mean]])</f>
        <v>0.97234583333333324</v>
      </c>
      <c r="J288" s="4">
        <v>-0.10867571428571443</v>
      </c>
      <c r="K288" s="5">
        <f>(Table1345[[#This Row],[PT
LFQ_mean]])-(Table1345[[#This Row],[ANT
LFQ_mean]])</f>
        <v>0.87102678571428571</v>
      </c>
      <c r="L288" s="5">
        <f>(Table1345[[#This Row],[LN
LFQ_mean]])-(Table1345[[#This Row],[ANT
LFQ_mean]])</f>
        <v>0.97970250000000014</v>
      </c>
      <c r="M288" s="6">
        <v>-0.97970250000000014</v>
      </c>
      <c r="N288" s="2">
        <v>9.7489939710014117E-4</v>
      </c>
      <c r="O288" s="2">
        <v>1.5727150651332466E-3</v>
      </c>
    </row>
    <row r="289" spans="1:15" x14ac:dyDescent="0.2">
      <c r="A289" s="2" t="s">
        <v>560</v>
      </c>
      <c r="B289" s="2" t="s">
        <v>561</v>
      </c>
      <c r="C289" s="3">
        <v>-0.86500728500000001</v>
      </c>
      <c r="D289" s="3">
        <v>-1.4312217333333332</v>
      </c>
      <c r="E289" s="3">
        <v>1.4318518142857144</v>
      </c>
      <c r="F289" s="3">
        <v>1.5016985</v>
      </c>
      <c r="G289" s="4">
        <f>(Table1345[[#This Row],[NCT
LFQ_mean]])-(Table1345[[#This Row],[ANT
LFQ_mean]])</f>
        <v>0.56621444833333323</v>
      </c>
      <c r="H289" s="5">
        <f>(Table1345[[#This Row],[PT
LFQ_mean]])-(Table1345[[#This Row],[NCT
LFQ_mean]])</f>
        <v>2.2968590992857143</v>
      </c>
      <c r="I289" s="5">
        <f>(Table1345[[#This Row],[LN
LFQ_mean]])-(Table1345[[#This Row],[NCT
LFQ_mean]])</f>
        <v>2.3667057850000002</v>
      </c>
      <c r="J289" s="4">
        <v>-6.984668571428565E-2</v>
      </c>
      <c r="K289" s="5">
        <f>(Table1345[[#This Row],[PT
LFQ_mean]])-(Table1345[[#This Row],[ANT
LFQ_mean]])</f>
        <v>2.8630735476190479</v>
      </c>
      <c r="L289" s="5">
        <f>(Table1345[[#This Row],[LN
LFQ_mean]])-(Table1345[[#This Row],[ANT
LFQ_mean]])</f>
        <v>2.9329202333333333</v>
      </c>
      <c r="M289" s="6">
        <v>-2.9329202333333333</v>
      </c>
      <c r="N289" s="2">
        <v>1.7656476894566404E-8</v>
      </c>
      <c r="O289" s="2">
        <v>3.4837587103509867E-7</v>
      </c>
    </row>
    <row r="290" spans="1:15" x14ac:dyDescent="0.2">
      <c r="A290" s="2" t="s">
        <v>562</v>
      </c>
      <c r="B290" s="2" t="s">
        <v>563</v>
      </c>
      <c r="C290" s="3">
        <v>-0.56671813333333332</v>
      </c>
      <c r="D290" s="3">
        <v>0.32326194999999996</v>
      </c>
      <c r="E290" s="3">
        <v>-2.131369857142857</v>
      </c>
      <c r="F290" s="3">
        <v>-3.5780387500000002</v>
      </c>
      <c r="G290" s="4">
        <f>(Table1345[[#This Row],[NCT
LFQ_mean]])-(Table1345[[#This Row],[ANT
LFQ_mean]])</f>
        <v>-0.88998008333333334</v>
      </c>
      <c r="H290" s="4">
        <f>(Table1345[[#This Row],[PT
LFQ_mean]])-(Table1345[[#This Row],[NCT
LFQ_mean]])</f>
        <v>-1.5646517238095237</v>
      </c>
      <c r="I290" s="5">
        <f>(Table1345[[#This Row],[LN
LFQ_mean]])-(Table1345[[#This Row],[NCT
LFQ_mean]])</f>
        <v>-3.0113206166666666</v>
      </c>
      <c r="J290" s="4">
        <v>1.4466688928571432</v>
      </c>
      <c r="K290" s="5">
        <f>(Table1345[[#This Row],[PT
LFQ_mean]])-(Table1345[[#This Row],[ANT
LFQ_mean]])</f>
        <v>-2.454631807142857</v>
      </c>
      <c r="L290" s="5">
        <f>(Table1345[[#This Row],[LN
LFQ_mean]])-(Table1345[[#This Row],[ANT
LFQ_mean]])</f>
        <v>-3.9013007000000002</v>
      </c>
      <c r="M290" s="6">
        <v>3.9013007000000002</v>
      </c>
      <c r="N290" s="2">
        <v>1.8588292690990913E-3</v>
      </c>
      <c r="O290" s="2">
        <v>2.7245126144223824E-3</v>
      </c>
    </row>
    <row r="291" spans="1:15" x14ac:dyDescent="0.2">
      <c r="A291" s="2" t="s">
        <v>564</v>
      </c>
      <c r="B291" s="2" t="s">
        <v>565</v>
      </c>
      <c r="C291" s="3">
        <v>-2.676196</v>
      </c>
      <c r="D291" s="3">
        <v>-3.0101328333333335</v>
      </c>
      <c r="E291" s="3">
        <v>-3.9640752857142858</v>
      </c>
      <c r="F291" s="3">
        <v>-4.5008377499999996</v>
      </c>
      <c r="G291" s="4">
        <f>(Table1345[[#This Row],[NCT
LFQ_mean]])-(Table1345[[#This Row],[ANT
LFQ_mean]])</f>
        <v>0.33393683333333346</v>
      </c>
      <c r="H291" s="5">
        <f>(Table1345[[#This Row],[PT
LFQ_mean]])-(Table1345[[#This Row],[NCT
LFQ_mean]])</f>
        <v>-1.2878792857142858</v>
      </c>
      <c r="I291" s="5">
        <f>(Table1345[[#This Row],[LN
LFQ_mean]])-(Table1345[[#This Row],[NCT
LFQ_mean]])</f>
        <v>-1.8246417499999996</v>
      </c>
      <c r="J291" s="4">
        <v>0.53676246428571384</v>
      </c>
      <c r="K291" s="4">
        <f>(Table1345[[#This Row],[PT
LFQ_mean]])-(Table1345[[#This Row],[ANT
LFQ_mean]])</f>
        <v>-0.95394245238095232</v>
      </c>
      <c r="L291" s="5">
        <f>(Table1345[[#This Row],[LN
LFQ_mean]])-(Table1345[[#This Row],[ANT
LFQ_mean]])</f>
        <v>-1.4907049166666662</v>
      </c>
      <c r="M291" s="6">
        <v>1.4907049166666662</v>
      </c>
      <c r="N291" s="2">
        <v>4.0593983516782174E-3</v>
      </c>
      <c r="O291" s="2">
        <v>5.2720793782555075E-3</v>
      </c>
    </row>
    <row r="292" spans="1:15" x14ac:dyDescent="0.2">
      <c r="A292" s="2" t="s">
        <v>566</v>
      </c>
      <c r="B292" s="2" t="s">
        <v>567</v>
      </c>
      <c r="C292" s="3">
        <v>-0.96341702833333331</v>
      </c>
      <c r="D292" s="3">
        <v>-1.5031023333333333</v>
      </c>
      <c r="E292" s="3">
        <v>-9.3512800000000007E-2</v>
      </c>
      <c r="F292" s="3">
        <v>0.1754839</v>
      </c>
      <c r="G292" s="4">
        <f>(Table1345[[#This Row],[NCT
LFQ_mean]])-(Table1345[[#This Row],[ANT
LFQ_mean]])</f>
        <v>0.539685305</v>
      </c>
      <c r="H292" s="5">
        <f>(Table1345[[#This Row],[PT
LFQ_mean]])-(Table1345[[#This Row],[NCT
LFQ_mean]])</f>
        <v>0.86990422833333336</v>
      </c>
      <c r="I292" s="5">
        <f>(Table1345[[#This Row],[LN
LFQ_mean]])-(Table1345[[#This Row],[NCT
LFQ_mean]])</f>
        <v>1.1389009283333333</v>
      </c>
      <c r="J292" s="4">
        <v>-0.26899669999999998</v>
      </c>
      <c r="K292" s="5">
        <f>(Table1345[[#This Row],[PT
LFQ_mean]])-(Table1345[[#This Row],[ANT
LFQ_mean]])</f>
        <v>1.4095895333333333</v>
      </c>
      <c r="L292" s="5">
        <f>(Table1345[[#This Row],[LN
LFQ_mean]])-(Table1345[[#This Row],[ANT
LFQ_mean]])</f>
        <v>1.6785862333333332</v>
      </c>
      <c r="M292" s="6">
        <v>-1.6785862333333332</v>
      </c>
      <c r="N292" s="2">
        <v>1.058941653616157E-3</v>
      </c>
      <c r="O292" s="2">
        <v>1.6870716406990327E-3</v>
      </c>
    </row>
    <row r="293" spans="1:15" x14ac:dyDescent="0.2">
      <c r="A293" s="2" t="s">
        <v>568</v>
      </c>
      <c r="B293" s="2" t="s">
        <v>569</v>
      </c>
      <c r="C293" s="3">
        <v>-0.14524398166666666</v>
      </c>
      <c r="D293" s="3">
        <v>-6.0301666666666886E-4</v>
      </c>
      <c r="E293" s="3">
        <v>-1.2130849285714285</v>
      </c>
      <c r="F293" s="3">
        <v>-1.2227976</v>
      </c>
      <c r="G293" s="4">
        <f>(Table1345[[#This Row],[NCT
LFQ_mean]])-(Table1345[[#This Row],[ANT
LFQ_mean]])</f>
        <v>-0.14464096499999998</v>
      </c>
      <c r="H293" s="5">
        <f>(Table1345[[#This Row],[PT
LFQ_mean]])-(Table1345[[#This Row],[NCT
LFQ_mean]])</f>
        <v>-1.0678409469047618</v>
      </c>
      <c r="I293" s="5">
        <f>(Table1345[[#This Row],[LN
LFQ_mean]])-(Table1345[[#This Row],[NCT
LFQ_mean]])</f>
        <v>-1.0775536183333334</v>
      </c>
      <c r="J293" s="4">
        <v>9.7126714285715732E-3</v>
      </c>
      <c r="K293" s="5">
        <f>(Table1345[[#This Row],[PT
LFQ_mean]])-(Table1345[[#This Row],[ANT
LFQ_mean]])</f>
        <v>-1.2124819119047618</v>
      </c>
      <c r="L293" s="5">
        <f>(Table1345[[#This Row],[LN
LFQ_mean]])-(Table1345[[#This Row],[ANT
LFQ_mean]])</f>
        <v>-1.2221945833333334</v>
      </c>
      <c r="M293" s="6">
        <v>1.2221945833333334</v>
      </c>
      <c r="N293" s="2">
        <v>9.0702915245694515E-3</v>
      </c>
      <c r="O293" s="2">
        <v>1.0821068725823555E-2</v>
      </c>
    </row>
    <row r="294" spans="1:15" x14ac:dyDescent="0.2">
      <c r="A294" s="2" t="s">
        <v>570</v>
      </c>
      <c r="B294" s="2" t="s">
        <v>571</v>
      </c>
      <c r="C294" s="3">
        <v>4.0290448333333337</v>
      </c>
      <c r="D294" s="3">
        <v>3.8594953333333333</v>
      </c>
      <c r="E294" s="3">
        <v>2.4490534428571427</v>
      </c>
      <c r="F294" s="3">
        <v>1.2705368749999999</v>
      </c>
      <c r="G294" s="4">
        <f>(Table1345[[#This Row],[NCT
LFQ_mean]])-(Table1345[[#This Row],[ANT
LFQ_mean]])</f>
        <v>0.16954950000000046</v>
      </c>
      <c r="H294" s="5">
        <f>(Table1345[[#This Row],[PT
LFQ_mean]])-(Table1345[[#This Row],[NCT
LFQ_mean]])</f>
        <v>-1.5799913904761911</v>
      </c>
      <c r="I294" s="5">
        <f>(Table1345[[#This Row],[LN
LFQ_mean]])-(Table1345[[#This Row],[NCT
LFQ_mean]])</f>
        <v>-2.7585079583333338</v>
      </c>
      <c r="J294" s="4">
        <v>1.1785165678571428</v>
      </c>
      <c r="K294" s="5">
        <f>(Table1345[[#This Row],[PT
LFQ_mean]])-(Table1345[[#This Row],[ANT
LFQ_mean]])</f>
        <v>-1.4104418904761906</v>
      </c>
      <c r="L294" s="5">
        <f>(Table1345[[#This Row],[LN
LFQ_mean]])-(Table1345[[#This Row],[ANT
LFQ_mean]])</f>
        <v>-2.5889584583333334</v>
      </c>
      <c r="M294" s="6">
        <v>2.5889584583333334</v>
      </c>
      <c r="N294" s="2">
        <v>1.3423678330259092E-3</v>
      </c>
      <c r="O294" s="2">
        <v>2.0804673665930258E-3</v>
      </c>
    </row>
    <row r="295" spans="1:15" x14ac:dyDescent="0.2">
      <c r="A295" s="2" t="s">
        <v>572</v>
      </c>
      <c r="B295" s="2" t="s">
        <v>573</v>
      </c>
      <c r="C295" s="3">
        <v>1.5869807166666665</v>
      </c>
      <c r="D295" s="3">
        <v>1.8590439999999999</v>
      </c>
      <c r="E295" s="3">
        <v>-0.60858000000000001</v>
      </c>
      <c r="F295" s="3">
        <v>-1.961158875</v>
      </c>
      <c r="G295" s="4">
        <f>(Table1345[[#This Row],[NCT
LFQ_mean]])-(Table1345[[#This Row],[ANT
LFQ_mean]])</f>
        <v>-0.27206328333333341</v>
      </c>
      <c r="H295" s="5">
        <f>(Table1345[[#This Row],[PT
LFQ_mean]])-(Table1345[[#This Row],[NCT
LFQ_mean]])</f>
        <v>-2.1955607166666664</v>
      </c>
      <c r="I295" s="5">
        <f>(Table1345[[#This Row],[LN
LFQ_mean]])-(Table1345[[#This Row],[NCT
LFQ_mean]])</f>
        <v>-3.5481395916666667</v>
      </c>
      <c r="J295" s="4">
        <v>1.3525788749999998</v>
      </c>
      <c r="K295" s="5">
        <f>(Table1345[[#This Row],[PT
LFQ_mean]])-(Table1345[[#This Row],[ANT
LFQ_mean]])</f>
        <v>-2.4676239999999998</v>
      </c>
      <c r="L295" s="5">
        <f>(Table1345[[#This Row],[LN
LFQ_mean]])-(Table1345[[#This Row],[ANT
LFQ_mean]])</f>
        <v>-3.8202028749999997</v>
      </c>
      <c r="M295" s="6">
        <v>3.8202028749999997</v>
      </c>
      <c r="N295" s="2">
        <v>5.9558565636691126E-5</v>
      </c>
      <c r="O295" s="2">
        <v>1.5019706646090338E-4</v>
      </c>
    </row>
    <row r="296" spans="1:15" x14ac:dyDescent="0.2">
      <c r="A296" s="2" t="s">
        <v>574</v>
      </c>
      <c r="B296" s="2" t="s">
        <v>575</v>
      </c>
      <c r="C296" s="3">
        <v>-0.31829970000000002</v>
      </c>
      <c r="D296" s="3">
        <v>-0.38232106666666665</v>
      </c>
      <c r="E296" s="3">
        <v>0.52385115714285713</v>
      </c>
      <c r="F296" s="3">
        <v>0.79374599000000001</v>
      </c>
      <c r="G296" s="4">
        <f>(Table1345[[#This Row],[NCT
LFQ_mean]])-(Table1345[[#This Row],[ANT
LFQ_mean]])</f>
        <v>6.4021366666666635E-2</v>
      </c>
      <c r="H296" s="5">
        <f>(Table1345[[#This Row],[PT
LFQ_mean]])-(Table1345[[#This Row],[NCT
LFQ_mean]])</f>
        <v>0.84215085714285709</v>
      </c>
      <c r="I296" s="5">
        <f>(Table1345[[#This Row],[LN
LFQ_mean]])-(Table1345[[#This Row],[NCT
LFQ_mean]])</f>
        <v>1.11204569</v>
      </c>
      <c r="J296" s="4">
        <v>-0.26989483285714289</v>
      </c>
      <c r="K296" s="5">
        <f>(Table1345[[#This Row],[PT
LFQ_mean]])-(Table1345[[#This Row],[ANT
LFQ_mean]])</f>
        <v>0.90617222380952378</v>
      </c>
      <c r="L296" s="5">
        <f>(Table1345[[#This Row],[LN
LFQ_mean]])-(Table1345[[#This Row],[ANT
LFQ_mean]])</f>
        <v>1.1760670566666667</v>
      </c>
      <c r="M296" s="6">
        <v>-1.1760670566666667</v>
      </c>
      <c r="N296" s="2">
        <v>1.463532765246853E-5</v>
      </c>
      <c r="O296" s="2">
        <v>5.1074306705553444E-5</v>
      </c>
    </row>
    <row r="297" spans="1:15" x14ac:dyDescent="0.2">
      <c r="A297" s="2" t="s">
        <v>576</v>
      </c>
      <c r="B297" s="2" t="s">
        <v>577</v>
      </c>
      <c r="C297" s="3">
        <v>2.9151893333333332</v>
      </c>
      <c r="D297" s="3">
        <v>2.6282898333333335</v>
      </c>
      <c r="E297" s="3">
        <v>4.5130405714285713</v>
      </c>
      <c r="F297" s="3">
        <v>4.0548847500000003</v>
      </c>
      <c r="G297" s="4">
        <f>(Table1345[[#This Row],[NCT
LFQ_mean]])-(Table1345[[#This Row],[ANT
LFQ_mean]])</f>
        <v>0.28689949999999964</v>
      </c>
      <c r="H297" s="5">
        <f>(Table1345[[#This Row],[PT
LFQ_mean]])-(Table1345[[#This Row],[NCT
LFQ_mean]])</f>
        <v>1.5978512380952381</v>
      </c>
      <c r="I297" s="5">
        <f>(Table1345[[#This Row],[LN
LFQ_mean]])-(Table1345[[#This Row],[NCT
LFQ_mean]])</f>
        <v>1.1396954166666671</v>
      </c>
      <c r="J297" s="4">
        <v>0.45815582142857103</v>
      </c>
      <c r="K297" s="5">
        <f>(Table1345[[#This Row],[PT
LFQ_mean]])-(Table1345[[#This Row],[ANT
LFQ_mean]])</f>
        <v>1.8847507380952377</v>
      </c>
      <c r="L297" s="5">
        <f>(Table1345[[#This Row],[LN
LFQ_mean]])-(Table1345[[#This Row],[ANT
LFQ_mean]])</f>
        <v>1.4265949166666667</v>
      </c>
      <c r="M297" s="6">
        <v>-1.4265949166666667</v>
      </c>
      <c r="N297" s="2">
        <v>1.405502435798475E-7</v>
      </c>
      <c r="O297" s="2">
        <v>1.3995206302841954E-6</v>
      </c>
    </row>
    <row r="298" spans="1:15" x14ac:dyDescent="0.2">
      <c r="A298" s="2" t="s">
        <v>578</v>
      </c>
      <c r="B298" s="2" t="s">
        <v>579</v>
      </c>
      <c r="C298" s="3">
        <v>-1.6256798166666666</v>
      </c>
      <c r="D298" s="3">
        <v>-2.1263214166666669</v>
      </c>
      <c r="E298" s="3">
        <v>0.49258671428571427</v>
      </c>
      <c r="F298" s="3">
        <v>-0.509609125</v>
      </c>
      <c r="G298" s="4">
        <f>(Table1345[[#This Row],[NCT
LFQ_mean]])-(Table1345[[#This Row],[ANT
LFQ_mean]])</f>
        <v>0.50064160000000024</v>
      </c>
      <c r="H298" s="5">
        <f>(Table1345[[#This Row],[PT
LFQ_mean]])-(Table1345[[#This Row],[NCT
LFQ_mean]])</f>
        <v>2.1182665309523809</v>
      </c>
      <c r="I298" s="4">
        <f>(Table1345[[#This Row],[LN
LFQ_mean]])-(Table1345[[#This Row],[NCT
LFQ_mean]])</f>
        <v>1.1160706916666667</v>
      </c>
      <c r="J298" s="4">
        <v>1.0021958392857142</v>
      </c>
      <c r="K298" s="5">
        <f>(Table1345[[#This Row],[PT
LFQ_mean]])-(Table1345[[#This Row],[ANT
LFQ_mean]])</f>
        <v>2.6189081309523812</v>
      </c>
      <c r="L298" s="5">
        <f>(Table1345[[#This Row],[LN
LFQ_mean]])-(Table1345[[#This Row],[ANT
LFQ_mean]])</f>
        <v>1.616712291666667</v>
      </c>
      <c r="M298" s="6">
        <v>-1.616712291666667</v>
      </c>
      <c r="N298" s="2">
        <v>3.6581831858461316E-3</v>
      </c>
      <c r="O298" s="2">
        <v>4.8367215833481072E-3</v>
      </c>
    </row>
    <row r="299" spans="1:15" x14ac:dyDescent="0.2">
      <c r="A299" s="2" t="s">
        <v>580</v>
      </c>
      <c r="B299" s="2" t="s">
        <v>581</v>
      </c>
      <c r="C299" s="3">
        <v>-1.2056525499999999</v>
      </c>
      <c r="D299" s="3">
        <v>-1.6179781666666666</v>
      </c>
      <c r="E299" s="3">
        <v>1.7117260000000001</v>
      </c>
      <c r="F299" s="3">
        <v>2.5761562499999999</v>
      </c>
      <c r="G299" s="4">
        <f>(Table1345[[#This Row],[NCT
LFQ_mean]])-(Table1345[[#This Row],[ANT
LFQ_mean]])</f>
        <v>0.41232561666666667</v>
      </c>
      <c r="H299" s="5">
        <f>(Table1345[[#This Row],[PT
LFQ_mean]])-(Table1345[[#This Row],[NCT
LFQ_mean]])</f>
        <v>2.91737855</v>
      </c>
      <c r="I299" s="5">
        <f>(Table1345[[#This Row],[LN
LFQ_mean]])-(Table1345[[#This Row],[NCT
LFQ_mean]])</f>
        <v>3.7818087999999999</v>
      </c>
      <c r="J299" s="4">
        <v>-0.86443024999999984</v>
      </c>
      <c r="K299" s="5">
        <f>(Table1345[[#This Row],[PT
LFQ_mean]])-(Table1345[[#This Row],[ANT
LFQ_mean]])</f>
        <v>3.3297041666666667</v>
      </c>
      <c r="L299" s="5">
        <f>(Table1345[[#This Row],[LN
LFQ_mean]])-(Table1345[[#This Row],[ANT
LFQ_mean]])</f>
        <v>4.1941344166666665</v>
      </c>
      <c r="M299" s="6">
        <v>-4.1941344166666665</v>
      </c>
      <c r="N299" s="2">
        <v>2.9839517432699758E-9</v>
      </c>
      <c r="O299" s="2">
        <v>1.3916065857249976E-7</v>
      </c>
    </row>
    <row r="300" spans="1:15" x14ac:dyDescent="0.2">
      <c r="A300" s="2" t="s">
        <v>582</v>
      </c>
      <c r="B300" s="2" t="s">
        <v>583</v>
      </c>
      <c r="C300" s="3">
        <v>0.53383883333333337</v>
      </c>
      <c r="D300" s="3">
        <v>0.94713601666666669</v>
      </c>
      <c r="E300" s="3">
        <v>-1.5902081428571428</v>
      </c>
      <c r="F300" s="3">
        <v>-2.271493</v>
      </c>
      <c r="G300" s="4">
        <f>(Table1345[[#This Row],[NCT
LFQ_mean]])-(Table1345[[#This Row],[ANT
LFQ_mean]])</f>
        <v>-0.41329718333333332</v>
      </c>
      <c r="H300" s="5">
        <f>(Table1345[[#This Row],[PT
LFQ_mean]])-(Table1345[[#This Row],[NCT
LFQ_mean]])</f>
        <v>-2.1240469761904763</v>
      </c>
      <c r="I300" s="5">
        <f>(Table1345[[#This Row],[LN
LFQ_mean]])-(Table1345[[#This Row],[NCT
LFQ_mean]])</f>
        <v>-2.8053318333333332</v>
      </c>
      <c r="J300" s="4">
        <v>0.68128485714285714</v>
      </c>
      <c r="K300" s="5">
        <f>(Table1345[[#This Row],[PT
LFQ_mean]])-(Table1345[[#This Row],[ANT
LFQ_mean]])</f>
        <v>-2.5373441595238093</v>
      </c>
      <c r="L300" s="5">
        <f>(Table1345[[#This Row],[LN
LFQ_mean]])-(Table1345[[#This Row],[ANT
LFQ_mean]])</f>
        <v>-3.2186290166666667</v>
      </c>
      <c r="M300" s="6">
        <v>3.2186290166666667</v>
      </c>
      <c r="N300" s="2">
        <v>2.8494382268762675E-7</v>
      </c>
      <c r="O300" s="2">
        <v>2.4362696839792087E-6</v>
      </c>
    </row>
    <row r="301" spans="1:15" x14ac:dyDescent="0.2">
      <c r="A301" s="2" t="s">
        <v>584</v>
      </c>
      <c r="B301" s="2" t="s">
        <v>585</v>
      </c>
      <c r="C301" s="3">
        <v>-0.29032932666666666</v>
      </c>
      <c r="D301" s="3">
        <v>-0.12479793333333333</v>
      </c>
      <c r="E301" s="3">
        <v>1.4901297428571427</v>
      </c>
      <c r="F301" s="3">
        <v>1.72878</v>
      </c>
      <c r="G301" s="4">
        <f>(Table1345[[#This Row],[NCT
LFQ_mean]])-(Table1345[[#This Row],[ANT
LFQ_mean]])</f>
        <v>-0.16553139333333333</v>
      </c>
      <c r="H301" s="5">
        <f>(Table1345[[#This Row],[PT
LFQ_mean]])-(Table1345[[#This Row],[NCT
LFQ_mean]])</f>
        <v>1.7804590695238094</v>
      </c>
      <c r="I301" s="5">
        <f>(Table1345[[#This Row],[LN
LFQ_mean]])-(Table1345[[#This Row],[NCT
LFQ_mean]])</f>
        <v>2.0191093266666664</v>
      </c>
      <c r="J301" s="4">
        <v>-0.23865025714285726</v>
      </c>
      <c r="K301" s="5">
        <f>(Table1345[[#This Row],[PT
LFQ_mean]])-(Table1345[[#This Row],[ANT
LFQ_mean]])</f>
        <v>1.6149276761904761</v>
      </c>
      <c r="L301" s="5">
        <f>(Table1345[[#This Row],[LN
LFQ_mean]])-(Table1345[[#This Row],[ANT
LFQ_mean]])</f>
        <v>1.8535779333333333</v>
      </c>
      <c r="M301" s="6">
        <v>-1.8535779333333333</v>
      </c>
      <c r="N301" s="2">
        <v>9.3288068674164524E-8</v>
      </c>
      <c r="O301" s="2">
        <v>1.0902285617215816E-6</v>
      </c>
    </row>
    <row r="302" spans="1:15" x14ac:dyDescent="0.2">
      <c r="A302" s="2" t="s">
        <v>586</v>
      </c>
      <c r="B302" s="2" t="s">
        <v>587</v>
      </c>
      <c r="C302" s="3">
        <v>1.3460645333333334</v>
      </c>
      <c r="D302" s="3">
        <v>1.7249825000000001</v>
      </c>
      <c r="E302" s="3">
        <v>-6.3577285714285659E-3</v>
      </c>
      <c r="F302" s="3">
        <v>0.17817359999999999</v>
      </c>
      <c r="G302" s="4">
        <f>(Table1345[[#This Row],[NCT
LFQ_mean]])-(Table1345[[#This Row],[ANT
LFQ_mean]])</f>
        <v>-0.37891796666666666</v>
      </c>
      <c r="H302" s="5">
        <f>(Table1345[[#This Row],[PT
LFQ_mean]])-(Table1345[[#This Row],[NCT
LFQ_mean]])</f>
        <v>-1.3524222619047619</v>
      </c>
      <c r="I302" s="5">
        <f>(Table1345[[#This Row],[LN
LFQ_mean]])-(Table1345[[#This Row],[NCT
LFQ_mean]])</f>
        <v>-1.1678909333333334</v>
      </c>
      <c r="J302" s="4">
        <v>-0.18453132857142857</v>
      </c>
      <c r="K302" s="5">
        <f>(Table1345[[#This Row],[PT
LFQ_mean]])-(Table1345[[#This Row],[ANT
LFQ_mean]])</f>
        <v>-1.7313402285714286</v>
      </c>
      <c r="L302" s="5">
        <f>(Table1345[[#This Row],[LN
LFQ_mean]])-(Table1345[[#This Row],[ANT
LFQ_mean]])</f>
        <v>-1.5468089</v>
      </c>
      <c r="M302" s="6">
        <v>1.5468089</v>
      </c>
      <c r="N302" s="2">
        <v>7.496414874085216E-6</v>
      </c>
      <c r="O302" s="2">
        <v>3.0765286643245728E-5</v>
      </c>
    </row>
    <row r="303" spans="1:15" x14ac:dyDescent="0.2">
      <c r="A303" s="2" t="s">
        <v>588</v>
      </c>
      <c r="B303" s="2" t="s">
        <v>589</v>
      </c>
      <c r="C303" s="3">
        <v>5.0530716666666656E-2</v>
      </c>
      <c r="D303" s="3">
        <v>0.14227864999999998</v>
      </c>
      <c r="E303" s="3">
        <v>-0.71099411428571424</v>
      </c>
      <c r="F303" s="3">
        <v>-0.29717747500000002</v>
      </c>
      <c r="G303" s="4">
        <f>(Table1345[[#This Row],[NCT
LFQ_mean]])-(Table1345[[#This Row],[ANT
LFQ_mean]])</f>
        <v>-9.1747933333333323E-2</v>
      </c>
      <c r="H303" s="5">
        <f>(Table1345[[#This Row],[PT
LFQ_mean]])-(Table1345[[#This Row],[NCT
LFQ_mean]])</f>
        <v>-0.76152483095238088</v>
      </c>
      <c r="I303" s="4">
        <f>(Table1345[[#This Row],[LN
LFQ_mean]])-(Table1345[[#This Row],[NCT
LFQ_mean]])</f>
        <v>-0.34770819166666667</v>
      </c>
      <c r="J303" s="4">
        <v>-0.41381663928571422</v>
      </c>
      <c r="K303" s="5">
        <f>(Table1345[[#This Row],[PT
LFQ_mean]])-(Table1345[[#This Row],[ANT
LFQ_mean]])</f>
        <v>-0.85327276428571419</v>
      </c>
      <c r="L303" s="4">
        <f>(Table1345[[#This Row],[LN
LFQ_mean]])-(Table1345[[#This Row],[ANT
LFQ_mean]])</f>
        <v>-0.43945612499999998</v>
      </c>
      <c r="M303" s="6">
        <v>0.43945612499999998</v>
      </c>
      <c r="N303" s="2">
        <v>7.7678260988947243E-3</v>
      </c>
      <c r="O303" s="2">
        <v>9.4878447350785575E-3</v>
      </c>
    </row>
    <row r="304" spans="1:15" x14ac:dyDescent="0.2">
      <c r="A304" s="2" t="s">
        <v>590</v>
      </c>
      <c r="B304" s="2" t="s">
        <v>591</v>
      </c>
      <c r="C304" s="3">
        <v>2.8110466666666669</v>
      </c>
      <c r="D304" s="3">
        <v>2.3487751666666665</v>
      </c>
      <c r="E304" s="3">
        <v>4.2528381428571427</v>
      </c>
      <c r="F304" s="3">
        <v>3.8902190000000001</v>
      </c>
      <c r="G304" s="5">
        <f>(Table1345[[#This Row],[NCT
LFQ_mean]])-(Table1345[[#This Row],[ANT
LFQ_mean]])</f>
        <v>0.46227150000000039</v>
      </c>
      <c r="H304" s="5">
        <f>(Table1345[[#This Row],[PT
LFQ_mean]])-(Table1345[[#This Row],[NCT
LFQ_mean]])</f>
        <v>1.4417914761904758</v>
      </c>
      <c r="I304" s="5">
        <f>(Table1345[[#This Row],[LN
LFQ_mean]])-(Table1345[[#This Row],[NCT
LFQ_mean]])</f>
        <v>1.0791723333333332</v>
      </c>
      <c r="J304" s="4">
        <v>0.36261914285714258</v>
      </c>
      <c r="K304" s="5">
        <f>(Table1345[[#This Row],[PT
LFQ_mean]])-(Table1345[[#This Row],[ANT
LFQ_mean]])</f>
        <v>1.9040629761904762</v>
      </c>
      <c r="L304" s="5">
        <f>(Table1345[[#This Row],[LN
LFQ_mean]])-(Table1345[[#This Row],[ANT
LFQ_mean]])</f>
        <v>1.5414438333333336</v>
      </c>
      <c r="M304" s="6">
        <v>-1.5414438333333336</v>
      </c>
      <c r="N304" s="2">
        <v>3.1074370662872712E-10</v>
      </c>
      <c r="O304" s="2">
        <v>7.9705760750268501E-8</v>
      </c>
    </row>
    <row r="305" spans="1:15" x14ac:dyDescent="0.2">
      <c r="A305" s="2" t="s">
        <v>592</v>
      </c>
      <c r="B305" s="2" t="s">
        <v>593</v>
      </c>
      <c r="C305" s="3">
        <v>1.1023082500000001</v>
      </c>
      <c r="D305" s="3">
        <v>1.0805012833333334</v>
      </c>
      <c r="E305" s="3">
        <v>3.0382145714285715</v>
      </c>
      <c r="F305" s="3">
        <v>3.1923135</v>
      </c>
      <c r="G305" s="4">
        <f>(Table1345[[#This Row],[NCT
LFQ_mean]])-(Table1345[[#This Row],[ANT
LFQ_mean]])</f>
        <v>2.1806966666666705E-2</v>
      </c>
      <c r="H305" s="5">
        <f>(Table1345[[#This Row],[PT
LFQ_mean]])-(Table1345[[#This Row],[NCT
LFQ_mean]])</f>
        <v>1.9359063214285714</v>
      </c>
      <c r="I305" s="5">
        <f>(Table1345[[#This Row],[LN
LFQ_mean]])-(Table1345[[#This Row],[NCT
LFQ_mean]])</f>
        <v>2.0900052499999999</v>
      </c>
      <c r="J305" s="4">
        <v>-0.15409892857142848</v>
      </c>
      <c r="K305" s="5">
        <f>(Table1345[[#This Row],[PT
LFQ_mean]])-(Table1345[[#This Row],[ANT
LFQ_mean]])</f>
        <v>1.9577132880952381</v>
      </c>
      <c r="L305" s="5">
        <f>(Table1345[[#This Row],[LN
LFQ_mean]])-(Table1345[[#This Row],[ANT
LFQ_mean]])</f>
        <v>2.1118122166666664</v>
      </c>
      <c r="M305" s="6">
        <v>-2.1118122166666664</v>
      </c>
      <c r="N305" s="2">
        <v>7.6150624630112575E-7</v>
      </c>
      <c r="O305" s="2">
        <v>5.3514069089380485E-6</v>
      </c>
    </row>
    <row r="306" spans="1:15" x14ac:dyDescent="0.2">
      <c r="A306" s="2" t="s">
        <v>594</v>
      </c>
      <c r="B306" s="2" t="s">
        <v>595</v>
      </c>
      <c r="C306" s="3">
        <v>0.24574083333333333</v>
      </c>
      <c r="D306" s="3">
        <v>0.46750270000000005</v>
      </c>
      <c r="E306" s="3">
        <v>-0.55648900000000001</v>
      </c>
      <c r="F306" s="3">
        <v>-3.8679075000000007E-2</v>
      </c>
      <c r="G306" s="4">
        <f>(Table1345[[#This Row],[NCT
LFQ_mean]])-(Table1345[[#This Row],[ANT
LFQ_mean]])</f>
        <v>-0.22176186666666672</v>
      </c>
      <c r="H306" s="5">
        <f>(Table1345[[#This Row],[PT
LFQ_mean]])-(Table1345[[#This Row],[NCT
LFQ_mean]])</f>
        <v>-0.80222983333333331</v>
      </c>
      <c r="I306" s="4">
        <f>(Table1345[[#This Row],[LN
LFQ_mean]])-(Table1345[[#This Row],[NCT
LFQ_mean]])</f>
        <v>-0.2844199083333333</v>
      </c>
      <c r="J306" s="4">
        <v>-0.517809925</v>
      </c>
      <c r="K306" s="5">
        <f>(Table1345[[#This Row],[PT
LFQ_mean]])-(Table1345[[#This Row],[ANT
LFQ_mean]])</f>
        <v>-1.0239917000000001</v>
      </c>
      <c r="L306" s="4">
        <f>(Table1345[[#This Row],[LN
LFQ_mean]])-(Table1345[[#This Row],[ANT
LFQ_mean]])</f>
        <v>-0.50618177500000006</v>
      </c>
      <c r="M306" s="6">
        <v>0.50618177500000006</v>
      </c>
      <c r="N306" s="2">
        <v>3.1782390065873044E-2</v>
      </c>
      <c r="O306" s="2">
        <v>3.3138955495513968E-2</v>
      </c>
    </row>
    <row r="307" spans="1:15" x14ac:dyDescent="0.2">
      <c r="A307" s="2" t="s">
        <v>596</v>
      </c>
      <c r="B307" s="2" t="s">
        <v>597</v>
      </c>
      <c r="C307" s="3">
        <v>-2.3167626666666665</v>
      </c>
      <c r="D307" s="3">
        <v>-1.9209781500000001</v>
      </c>
      <c r="E307" s="3">
        <v>-3.4761092857142857</v>
      </c>
      <c r="F307" s="3">
        <v>-3.0317522500000003</v>
      </c>
      <c r="G307" s="4">
        <f>(Table1345[[#This Row],[NCT
LFQ_mean]])-(Table1345[[#This Row],[ANT
LFQ_mean]])</f>
        <v>-0.39578451666666647</v>
      </c>
      <c r="H307" s="5">
        <f>(Table1345[[#This Row],[PT
LFQ_mean]])-(Table1345[[#This Row],[NCT
LFQ_mean]])</f>
        <v>-1.1593466190476192</v>
      </c>
      <c r="I307" s="4">
        <f>(Table1345[[#This Row],[LN
LFQ_mean]])-(Table1345[[#This Row],[NCT
LFQ_mean]])</f>
        <v>-0.71498958333333373</v>
      </c>
      <c r="J307" s="4">
        <v>-0.44435703571428542</v>
      </c>
      <c r="K307" s="5">
        <f>(Table1345[[#This Row],[PT
LFQ_mean]])-(Table1345[[#This Row],[ANT
LFQ_mean]])</f>
        <v>-1.5551311357142856</v>
      </c>
      <c r="L307" s="4">
        <f>(Table1345[[#This Row],[LN
LFQ_mean]])-(Table1345[[#This Row],[ANT
LFQ_mean]])</f>
        <v>-1.1107741000000002</v>
      </c>
      <c r="M307" s="6">
        <v>1.1107741000000002</v>
      </c>
      <c r="N307" s="2">
        <v>2.714057418447513E-2</v>
      </c>
      <c r="O307" s="2">
        <v>2.8886129785551332E-2</v>
      </c>
    </row>
    <row r="308" spans="1:15" x14ac:dyDescent="0.2">
      <c r="A308" s="2" t="s">
        <v>598</v>
      </c>
      <c r="B308" s="2" t="s">
        <v>599</v>
      </c>
      <c r="C308" s="3">
        <v>0.17505730999999999</v>
      </c>
      <c r="D308" s="3">
        <v>-0.14145611333333336</v>
      </c>
      <c r="E308" s="3">
        <v>0.55187314285714284</v>
      </c>
      <c r="F308" s="3">
        <v>1.0218159250000001</v>
      </c>
      <c r="G308" s="4">
        <f>(Table1345[[#This Row],[NCT
LFQ_mean]])-(Table1345[[#This Row],[ANT
LFQ_mean]])</f>
        <v>0.31651342333333332</v>
      </c>
      <c r="H308" s="4">
        <f>(Table1345[[#This Row],[PT
LFQ_mean]])-(Table1345[[#This Row],[NCT
LFQ_mean]])</f>
        <v>0.37681583285714282</v>
      </c>
      <c r="I308" s="5">
        <f>(Table1345[[#This Row],[LN
LFQ_mean]])-(Table1345[[#This Row],[NCT
LFQ_mean]])</f>
        <v>0.84675861500000005</v>
      </c>
      <c r="J308" s="4">
        <v>-0.46994278214285723</v>
      </c>
      <c r="K308" s="4">
        <f>(Table1345[[#This Row],[PT
LFQ_mean]])-(Table1345[[#This Row],[ANT
LFQ_mean]])</f>
        <v>0.69332925619047625</v>
      </c>
      <c r="L308" s="5">
        <f>(Table1345[[#This Row],[LN
LFQ_mean]])-(Table1345[[#This Row],[ANT
LFQ_mean]])</f>
        <v>1.1632720383333335</v>
      </c>
      <c r="M308" s="6">
        <v>-1.1632720383333335</v>
      </c>
      <c r="N308" s="2">
        <v>2.4865703780256862E-2</v>
      </c>
      <c r="O308" s="2">
        <v>2.6630701543364867E-2</v>
      </c>
    </row>
    <row r="309" spans="1:15" x14ac:dyDescent="0.2">
      <c r="A309" s="2" t="s">
        <v>600</v>
      </c>
      <c r="B309" s="2" t="s">
        <v>601</v>
      </c>
      <c r="C309" s="3">
        <v>-0.93085748333333329</v>
      </c>
      <c r="D309" s="3">
        <v>-0.98082075000000002</v>
      </c>
      <c r="E309" s="3">
        <v>-2.8898115714285715</v>
      </c>
      <c r="F309" s="3">
        <v>-3.9146652500000001</v>
      </c>
      <c r="G309" s="4">
        <f>(Table1345[[#This Row],[NCT
LFQ_mean]])-(Table1345[[#This Row],[ANT
LFQ_mean]])</f>
        <v>4.9963266666666728E-2</v>
      </c>
      <c r="H309" s="5">
        <f>(Table1345[[#This Row],[PT
LFQ_mean]])-(Table1345[[#This Row],[NCT
LFQ_mean]])</f>
        <v>-1.9589540880952381</v>
      </c>
      <c r="I309" s="5">
        <f>(Table1345[[#This Row],[LN
LFQ_mean]])-(Table1345[[#This Row],[NCT
LFQ_mean]])</f>
        <v>-2.9838077666666667</v>
      </c>
      <c r="J309" s="4">
        <v>1.0248536785714286</v>
      </c>
      <c r="K309" s="5">
        <f>(Table1345[[#This Row],[PT
LFQ_mean]])-(Table1345[[#This Row],[ANT
LFQ_mean]])</f>
        <v>-1.9089908214285716</v>
      </c>
      <c r="L309" s="5">
        <f>(Table1345[[#This Row],[LN
LFQ_mean]])-(Table1345[[#This Row],[ANT
LFQ_mean]])</f>
        <v>-2.9338445000000002</v>
      </c>
      <c r="M309" s="6">
        <v>2.9338445000000002</v>
      </c>
      <c r="N309" s="2">
        <v>7.1930534707972145E-6</v>
      </c>
      <c r="O309" s="2">
        <v>2.975835831063686E-5</v>
      </c>
    </row>
    <row r="310" spans="1:15" x14ac:dyDescent="0.2">
      <c r="A310" s="2" t="s">
        <v>602</v>
      </c>
      <c r="B310" s="2" t="s">
        <v>603</v>
      </c>
      <c r="C310" s="3">
        <v>1.8614203333333332</v>
      </c>
      <c r="D310" s="3">
        <v>1.9978344000000001</v>
      </c>
      <c r="E310" s="3">
        <v>0.52601067142857139</v>
      </c>
      <c r="F310" s="3">
        <v>0.13074664999999999</v>
      </c>
      <c r="G310" s="4">
        <f>(Table1345[[#This Row],[NCT
LFQ_mean]])-(Table1345[[#This Row],[ANT
LFQ_mean]])</f>
        <v>-0.13641406666666689</v>
      </c>
      <c r="H310" s="5">
        <f>(Table1345[[#This Row],[PT
LFQ_mean]])-(Table1345[[#This Row],[NCT
LFQ_mean]])</f>
        <v>-1.335409661904762</v>
      </c>
      <c r="I310" s="5">
        <f>(Table1345[[#This Row],[LN
LFQ_mean]])-(Table1345[[#This Row],[NCT
LFQ_mean]])</f>
        <v>-1.7306736833333332</v>
      </c>
      <c r="J310" s="4">
        <v>0.39526402142857142</v>
      </c>
      <c r="K310" s="5">
        <f>(Table1345[[#This Row],[PT
LFQ_mean]])-(Table1345[[#This Row],[ANT
LFQ_mean]])</f>
        <v>-1.4718237285714286</v>
      </c>
      <c r="L310" s="5">
        <f>(Table1345[[#This Row],[LN
LFQ_mean]])-(Table1345[[#This Row],[ANT
LFQ_mean]])</f>
        <v>-1.86708775</v>
      </c>
      <c r="M310" s="6">
        <v>1.86708775</v>
      </c>
      <c r="N310" s="2">
        <v>2.544936753370569E-4</v>
      </c>
      <c r="O310" s="2">
        <v>5.1198139391337328E-4</v>
      </c>
    </row>
    <row r="311" spans="1:15" x14ac:dyDescent="0.2">
      <c r="A311" s="2" t="s">
        <v>604</v>
      </c>
      <c r="B311" s="2" t="s">
        <v>605</v>
      </c>
      <c r="C311" s="3">
        <v>0.35091539999999999</v>
      </c>
      <c r="D311" s="3">
        <v>0.68234698333333332</v>
      </c>
      <c r="E311" s="3">
        <v>-0.74161064285714284</v>
      </c>
      <c r="F311" s="3">
        <v>-0.29390778374999998</v>
      </c>
      <c r="G311" s="4">
        <f>(Table1345[[#This Row],[NCT
LFQ_mean]])-(Table1345[[#This Row],[ANT
LFQ_mean]])</f>
        <v>-0.33143158333333333</v>
      </c>
      <c r="H311" s="5">
        <f>(Table1345[[#This Row],[PT
LFQ_mean]])-(Table1345[[#This Row],[NCT
LFQ_mean]])</f>
        <v>-1.0925260428571428</v>
      </c>
      <c r="I311" s="4">
        <f>(Table1345[[#This Row],[LN
LFQ_mean]])-(Table1345[[#This Row],[NCT
LFQ_mean]])</f>
        <v>-0.64482318375000003</v>
      </c>
      <c r="J311" s="4">
        <v>-0.44770285910714286</v>
      </c>
      <c r="K311" s="5">
        <f>(Table1345[[#This Row],[PT
LFQ_mean]])-(Table1345[[#This Row],[ANT
LFQ_mean]])</f>
        <v>-1.4239576261904761</v>
      </c>
      <c r="L311" s="5">
        <f>(Table1345[[#This Row],[LN
LFQ_mean]])-(Table1345[[#This Row],[ANT
LFQ_mean]])</f>
        <v>-0.97625476708333325</v>
      </c>
      <c r="M311" s="6">
        <v>0.97625476708333325</v>
      </c>
      <c r="N311" s="2">
        <v>4.5499581799307435E-4</v>
      </c>
      <c r="O311" s="2">
        <v>8.3634901932696896E-4</v>
      </c>
    </row>
    <row r="312" spans="1:15" x14ac:dyDescent="0.2">
      <c r="A312" s="2" t="s">
        <v>606</v>
      </c>
      <c r="B312" s="2" t="s">
        <v>607</v>
      </c>
      <c r="C312" s="3">
        <v>1.5049675</v>
      </c>
      <c r="D312" s="3">
        <v>1.3769546666666668</v>
      </c>
      <c r="E312" s="3">
        <v>2.3962895714285715</v>
      </c>
      <c r="F312" s="3">
        <v>2.92375075</v>
      </c>
      <c r="G312" s="4">
        <f>(Table1345[[#This Row],[NCT
LFQ_mean]])-(Table1345[[#This Row],[ANT
LFQ_mean]])</f>
        <v>0.12801283333333324</v>
      </c>
      <c r="H312" s="5">
        <f>(Table1345[[#This Row],[PT
LFQ_mean]])-(Table1345[[#This Row],[NCT
LFQ_mean]])</f>
        <v>0.89132207142857145</v>
      </c>
      <c r="I312" s="5">
        <f>(Table1345[[#This Row],[LN
LFQ_mean]])-(Table1345[[#This Row],[NCT
LFQ_mean]])</f>
        <v>1.4187832499999999</v>
      </c>
      <c r="J312" s="4">
        <v>-0.52746117857142849</v>
      </c>
      <c r="K312" s="5">
        <f>(Table1345[[#This Row],[PT
LFQ_mean]])-(Table1345[[#This Row],[ANT
LFQ_mean]])</f>
        <v>1.0193349047619047</v>
      </c>
      <c r="L312" s="5">
        <f>(Table1345[[#This Row],[LN
LFQ_mean]])-(Table1345[[#This Row],[ANT
LFQ_mean]])</f>
        <v>1.5467960833333332</v>
      </c>
      <c r="M312" s="6">
        <v>-1.5467960833333332</v>
      </c>
      <c r="N312" s="2">
        <v>1.0333684346610047E-4</v>
      </c>
      <c r="O312" s="2">
        <v>2.3665982454513192E-4</v>
      </c>
    </row>
    <row r="313" spans="1:15" x14ac:dyDescent="0.2">
      <c r="A313" s="2" t="s">
        <v>608</v>
      </c>
      <c r="B313" s="2" t="s">
        <v>609</v>
      </c>
      <c r="C313" s="3">
        <v>1.4952125000000001</v>
      </c>
      <c r="D313" s="3">
        <v>1.32837965</v>
      </c>
      <c r="E313" s="3">
        <v>2.2435391428571427</v>
      </c>
      <c r="F313" s="3">
        <v>2.7189480000000001</v>
      </c>
      <c r="G313" s="4">
        <f>(Table1345[[#This Row],[NCT
LFQ_mean]])-(Table1345[[#This Row],[ANT
LFQ_mean]])</f>
        <v>0.16683285000000003</v>
      </c>
      <c r="H313" s="5">
        <f>(Table1345[[#This Row],[PT
LFQ_mean]])-(Table1345[[#This Row],[NCT
LFQ_mean]])</f>
        <v>0.74832664285714268</v>
      </c>
      <c r="I313" s="5">
        <f>(Table1345[[#This Row],[LN
LFQ_mean]])-(Table1345[[#This Row],[NCT
LFQ_mean]])</f>
        <v>1.2237355000000001</v>
      </c>
      <c r="J313" s="4">
        <v>-0.47540885714285741</v>
      </c>
      <c r="K313" s="5">
        <f>(Table1345[[#This Row],[PT
LFQ_mean]])-(Table1345[[#This Row],[ANT
LFQ_mean]])</f>
        <v>0.91515949285714271</v>
      </c>
      <c r="L313" s="5">
        <f>(Table1345[[#This Row],[LN
LFQ_mean]])-(Table1345[[#This Row],[ANT
LFQ_mean]])</f>
        <v>1.3905683500000001</v>
      </c>
      <c r="M313" s="6">
        <v>-1.3905683500000001</v>
      </c>
      <c r="N313" s="2">
        <v>1.0893002630015861E-4</v>
      </c>
      <c r="O313" s="2">
        <v>2.4726151987602377E-4</v>
      </c>
    </row>
    <row r="314" spans="1:15" x14ac:dyDescent="0.2">
      <c r="A314" s="2" t="s">
        <v>610</v>
      </c>
      <c r="B314" s="2" t="s">
        <v>611</v>
      </c>
      <c r="C314" s="3">
        <v>-2.4822614999999999</v>
      </c>
      <c r="D314" s="3">
        <v>-2.3510828333333333</v>
      </c>
      <c r="E314" s="3">
        <v>-3.9053104285714286</v>
      </c>
      <c r="F314" s="3">
        <v>-2.9985255</v>
      </c>
      <c r="G314" s="4">
        <f>(Table1345[[#This Row],[NCT
LFQ_mean]])-(Table1345[[#This Row],[ANT
LFQ_mean]])</f>
        <v>-0.13117866666666655</v>
      </c>
      <c r="H314" s="5">
        <f>(Table1345[[#This Row],[PT
LFQ_mean]])-(Table1345[[#This Row],[NCT
LFQ_mean]])</f>
        <v>-1.4230489285714287</v>
      </c>
      <c r="I314" s="4">
        <f>(Table1345[[#This Row],[LN
LFQ_mean]])-(Table1345[[#This Row],[NCT
LFQ_mean]])</f>
        <v>-0.51626400000000006</v>
      </c>
      <c r="J314" s="5">
        <v>-0.90678492857142867</v>
      </c>
      <c r="K314" s="5">
        <f>(Table1345[[#This Row],[PT
LFQ_mean]])-(Table1345[[#This Row],[ANT
LFQ_mean]])</f>
        <v>-1.5542275952380953</v>
      </c>
      <c r="L314" s="4">
        <f>(Table1345[[#This Row],[LN
LFQ_mean]])-(Table1345[[#This Row],[ANT
LFQ_mean]])</f>
        <v>-0.64744266666666661</v>
      </c>
      <c r="M314" s="6">
        <v>0.64744266666666661</v>
      </c>
      <c r="N314" s="2">
        <v>1.2468630987593721E-4</v>
      </c>
      <c r="O314" s="2">
        <v>2.7810468246241643E-4</v>
      </c>
    </row>
    <row r="315" spans="1:15" x14ac:dyDescent="0.2">
      <c r="A315" s="2" t="s">
        <v>612</v>
      </c>
      <c r="B315" s="2" t="s">
        <v>613</v>
      </c>
      <c r="C315" s="3">
        <v>3.0743233333333335</v>
      </c>
      <c r="D315" s="3">
        <v>2.9138484999999998</v>
      </c>
      <c r="E315" s="3">
        <v>3.758301857142857</v>
      </c>
      <c r="F315" s="3">
        <v>3.1079327499999998</v>
      </c>
      <c r="G315" s="4">
        <f>(Table1345[[#This Row],[NCT
LFQ_mean]])-(Table1345[[#This Row],[ANT
LFQ_mean]])</f>
        <v>0.16047483333333368</v>
      </c>
      <c r="H315" s="5">
        <f>(Table1345[[#This Row],[PT
LFQ_mean]])-(Table1345[[#This Row],[NCT
LFQ_mean]])</f>
        <v>0.68397852380952351</v>
      </c>
      <c r="I315" s="4">
        <f>(Table1345[[#This Row],[LN
LFQ_mean]])-(Table1345[[#This Row],[NCT
LFQ_mean]])</f>
        <v>3.3609416666666281E-2</v>
      </c>
      <c r="J315" s="5">
        <v>0.65036910714285723</v>
      </c>
      <c r="K315" s="5">
        <f>(Table1345[[#This Row],[PT
LFQ_mean]])-(Table1345[[#This Row],[ANT
LFQ_mean]])</f>
        <v>0.84445335714285719</v>
      </c>
      <c r="L315" s="4">
        <f>(Table1345[[#This Row],[LN
LFQ_mean]])-(Table1345[[#This Row],[ANT
LFQ_mean]])</f>
        <v>0.19408424999999996</v>
      </c>
      <c r="M315" s="6">
        <v>-0.19408424999999996</v>
      </c>
      <c r="N315" s="2">
        <v>3.9887475798155228E-3</v>
      </c>
      <c r="O315" s="2">
        <v>5.2199681337891917E-3</v>
      </c>
    </row>
    <row r="316" spans="1:15" x14ac:dyDescent="0.2">
      <c r="A316" s="2" t="s">
        <v>614</v>
      </c>
      <c r="B316" s="2" t="s">
        <v>615</v>
      </c>
      <c r="C316" s="3">
        <v>0.971421655</v>
      </c>
      <c r="D316" s="3">
        <v>0.81284604999999999</v>
      </c>
      <c r="E316" s="3">
        <v>-1.2942287000000001</v>
      </c>
      <c r="F316" s="3">
        <v>-2.4679722499999999</v>
      </c>
      <c r="G316" s="4">
        <f>(Table1345[[#This Row],[NCT
LFQ_mean]])-(Table1345[[#This Row],[ANT
LFQ_mean]])</f>
        <v>0.15857560500000001</v>
      </c>
      <c r="H316" s="5">
        <f>(Table1345[[#This Row],[PT
LFQ_mean]])-(Table1345[[#This Row],[NCT
LFQ_mean]])</f>
        <v>-2.265650355</v>
      </c>
      <c r="I316" s="5">
        <f>(Table1345[[#This Row],[LN
LFQ_mean]])-(Table1345[[#This Row],[NCT
LFQ_mean]])</f>
        <v>-3.4393939049999998</v>
      </c>
      <c r="J316" s="4">
        <v>1.1737435499999997</v>
      </c>
      <c r="K316" s="5">
        <f>(Table1345[[#This Row],[PT
LFQ_mean]])-(Table1345[[#This Row],[ANT
LFQ_mean]])</f>
        <v>-2.1070747500000002</v>
      </c>
      <c r="L316" s="5">
        <f>(Table1345[[#This Row],[LN
LFQ_mean]])-(Table1345[[#This Row],[ANT
LFQ_mean]])</f>
        <v>-3.2808183</v>
      </c>
      <c r="M316" s="6">
        <v>3.2808183</v>
      </c>
      <c r="N316" s="2">
        <v>3.8130238447038302E-4</v>
      </c>
      <c r="O316" s="2">
        <v>7.201861488084386E-4</v>
      </c>
    </row>
    <row r="317" spans="1:15" x14ac:dyDescent="0.2">
      <c r="A317" s="2" t="s">
        <v>616</v>
      </c>
      <c r="B317" s="2" t="s">
        <v>617</v>
      </c>
      <c r="C317" s="3">
        <v>0.26843548333333334</v>
      </c>
      <c r="D317" s="3">
        <v>0.18919924000000002</v>
      </c>
      <c r="E317" s="3">
        <v>-3.2605221428571429</v>
      </c>
      <c r="F317" s="3">
        <v>-3.7447102499999998</v>
      </c>
      <c r="G317" s="4">
        <f>(Table1345[[#This Row],[NCT
LFQ_mean]])-(Table1345[[#This Row],[ANT
LFQ_mean]])</f>
        <v>7.9236243333333317E-2</v>
      </c>
      <c r="H317" s="5">
        <f>(Table1345[[#This Row],[PT
LFQ_mean]])-(Table1345[[#This Row],[NCT
LFQ_mean]])</f>
        <v>-3.5289576261904765</v>
      </c>
      <c r="I317" s="5">
        <f>(Table1345[[#This Row],[LN
LFQ_mean]])-(Table1345[[#This Row],[NCT
LFQ_mean]])</f>
        <v>-4.0131457333333334</v>
      </c>
      <c r="J317" s="4">
        <v>0.48418810714285687</v>
      </c>
      <c r="K317" s="5">
        <f>(Table1345[[#This Row],[PT
LFQ_mean]])-(Table1345[[#This Row],[ANT
LFQ_mean]])</f>
        <v>-3.4497213828571431</v>
      </c>
      <c r="L317" s="5">
        <f>(Table1345[[#This Row],[LN
LFQ_mean]])-(Table1345[[#This Row],[ANT
LFQ_mean]])</f>
        <v>-3.93390949</v>
      </c>
      <c r="M317" s="6">
        <v>3.93390949</v>
      </c>
      <c r="N317" s="2">
        <v>6.6027243763726971E-7</v>
      </c>
      <c r="O317" s="2">
        <v>4.7044411181655463E-6</v>
      </c>
    </row>
    <row r="318" spans="1:15" x14ac:dyDescent="0.2">
      <c r="A318" s="2" t="s">
        <v>618</v>
      </c>
      <c r="B318" s="2" t="s">
        <v>619</v>
      </c>
      <c r="C318" s="3">
        <v>0.82780485000000004</v>
      </c>
      <c r="D318" s="3">
        <v>0.67432963333333329</v>
      </c>
      <c r="E318" s="3">
        <v>1.7508790000000001</v>
      </c>
      <c r="F318" s="3">
        <v>1.875864175</v>
      </c>
      <c r="G318" s="4">
        <f>(Table1345[[#This Row],[NCT
LFQ_mean]])-(Table1345[[#This Row],[ANT
LFQ_mean]])</f>
        <v>0.15347521666666675</v>
      </c>
      <c r="H318" s="5">
        <f>(Table1345[[#This Row],[PT
LFQ_mean]])-(Table1345[[#This Row],[NCT
LFQ_mean]])</f>
        <v>0.92307415000000004</v>
      </c>
      <c r="I318" s="5">
        <f>(Table1345[[#This Row],[LN
LFQ_mean]])-(Table1345[[#This Row],[NCT
LFQ_mean]])</f>
        <v>1.0480593250000001</v>
      </c>
      <c r="J318" s="4">
        <v>-0.12498517499999995</v>
      </c>
      <c r="K318" s="5">
        <f>(Table1345[[#This Row],[PT
LFQ_mean]])-(Table1345[[#This Row],[ANT
LFQ_mean]])</f>
        <v>1.0765493666666668</v>
      </c>
      <c r="L318" s="5">
        <f>(Table1345[[#This Row],[LN
LFQ_mean]])-(Table1345[[#This Row],[ANT
LFQ_mean]])</f>
        <v>1.2015345416666667</v>
      </c>
      <c r="M318" s="6">
        <v>-1.2015345416666667</v>
      </c>
      <c r="N318" s="2">
        <v>4.9848675543101651E-3</v>
      </c>
      <c r="O318" s="2">
        <v>6.3771497639928043E-3</v>
      </c>
    </row>
    <row r="319" spans="1:15" x14ac:dyDescent="0.2">
      <c r="A319" s="2" t="s">
        <v>620</v>
      </c>
      <c r="B319" s="2" t="s">
        <v>621</v>
      </c>
      <c r="C319" s="3">
        <v>2.5209423333333332</v>
      </c>
      <c r="D319" s="3">
        <v>2.420706</v>
      </c>
      <c r="E319" s="3">
        <v>3.4697641428571431</v>
      </c>
      <c r="F319" s="3">
        <v>3.0075129999999999</v>
      </c>
      <c r="G319" s="4">
        <f>(Table1345[[#This Row],[NCT
LFQ_mean]])-(Table1345[[#This Row],[ANT
LFQ_mean]])</f>
        <v>0.10023633333333315</v>
      </c>
      <c r="H319" s="5">
        <f>(Table1345[[#This Row],[PT
LFQ_mean]])-(Table1345[[#This Row],[NCT
LFQ_mean]])</f>
        <v>0.9488218095238099</v>
      </c>
      <c r="I319" s="4">
        <f>(Table1345[[#This Row],[LN
LFQ_mean]])-(Table1345[[#This Row],[NCT
LFQ_mean]])</f>
        <v>0.48657066666666671</v>
      </c>
      <c r="J319" s="4">
        <v>0.46225114285714319</v>
      </c>
      <c r="K319" s="5">
        <f>(Table1345[[#This Row],[PT
LFQ_mean]])-(Table1345[[#This Row],[ANT
LFQ_mean]])</f>
        <v>1.0490581428571431</v>
      </c>
      <c r="L319" s="5">
        <f>(Table1345[[#This Row],[LN
LFQ_mean]])-(Table1345[[#This Row],[ANT
LFQ_mean]])</f>
        <v>0.58680699999999986</v>
      </c>
      <c r="M319" s="6">
        <v>-0.58680699999999986</v>
      </c>
      <c r="N319" s="2">
        <v>1.5933638331561183E-3</v>
      </c>
      <c r="O319" s="2">
        <v>2.4111965970769578E-3</v>
      </c>
    </row>
    <row r="320" spans="1:15" x14ac:dyDescent="0.2">
      <c r="A320" s="2" t="s">
        <v>622</v>
      </c>
      <c r="B320" s="2" t="s">
        <v>623</v>
      </c>
      <c r="C320" s="3">
        <v>0.57690336666666664</v>
      </c>
      <c r="D320" s="3">
        <v>0.60220513333333336</v>
      </c>
      <c r="E320" s="3">
        <v>1.1216028714285715</v>
      </c>
      <c r="F320" s="3">
        <v>1.2489462</v>
      </c>
      <c r="G320" s="4">
        <f>(Table1345[[#This Row],[NCT
LFQ_mean]])-(Table1345[[#This Row],[ANT
LFQ_mean]])</f>
        <v>-2.5301766666666725E-2</v>
      </c>
      <c r="H320" s="5">
        <f>(Table1345[[#This Row],[PT
LFQ_mean]])-(Table1345[[#This Row],[NCT
LFQ_mean]])</f>
        <v>0.54469950476190487</v>
      </c>
      <c r="I320" s="5">
        <f>(Table1345[[#This Row],[LN
LFQ_mean]])-(Table1345[[#This Row],[NCT
LFQ_mean]])</f>
        <v>0.67204283333333337</v>
      </c>
      <c r="J320" s="4">
        <v>-0.12734332857142849</v>
      </c>
      <c r="K320" s="4">
        <f>(Table1345[[#This Row],[PT
LFQ_mean]])-(Table1345[[#This Row],[ANT
LFQ_mean]])</f>
        <v>0.51939773809523815</v>
      </c>
      <c r="L320" s="5">
        <f>(Table1345[[#This Row],[LN
LFQ_mean]])-(Table1345[[#This Row],[ANT
LFQ_mean]])</f>
        <v>0.64674106666666664</v>
      </c>
      <c r="M320" s="6">
        <v>-0.64674106666666664</v>
      </c>
      <c r="N320" s="2">
        <v>2.9751398278146268E-2</v>
      </c>
      <c r="O320" s="2">
        <v>3.1275547780100485E-2</v>
      </c>
    </row>
    <row r="321" spans="1:15" x14ac:dyDescent="0.2">
      <c r="A321" s="2" t="s">
        <v>624</v>
      </c>
      <c r="B321" s="2" t="s">
        <v>625</v>
      </c>
      <c r="C321" s="3">
        <v>4.0005986666666669</v>
      </c>
      <c r="D321" s="3">
        <v>3.7423691666666667</v>
      </c>
      <c r="E321" s="3">
        <v>2.7114590000000001</v>
      </c>
      <c r="F321" s="3">
        <v>2.7126655</v>
      </c>
      <c r="G321" s="4">
        <f>(Table1345[[#This Row],[NCT
LFQ_mean]])-(Table1345[[#This Row],[ANT
LFQ_mean]])</f>
        <v>0.25822950000000011</v>
      </c>
      <c r="H321" s="5">
        <f>(Table1345[[#This Row],[PT
LFQ_mean]])-(Table1345[[#This Row],[NCT
LFQ_mean]])</f>
        <v>-1.2891396666666668</v>
      </c>
      <c r="I321" s="5">
        <f>(Table1345[[#This Row],[LN
LFQ_mean]])-(Table1345[[#This Row],[NCT
LFQ_mean]])</f>
        <v>-1.2879331666666669</v>
      </c>
      <c r="J321" s="4">
        <v>-1.2064999999998882E-3</v>
      </c>
      <c r="K321" s="5">
        <f>(Table1345[[#This Row],[PT
LFQ_mean]])-(Table1345[[#This Row],[ANT
LFQ_mean]])</f>
        <v>-1.0309101666666667</v>
      </c>
      <c r="L321" s="5">
        <f>(Table1345[[#This Row],[LN
LFQ_mean]])-(Table1345[[#This Row],[ANT
LFQ_mean]])</f>
        <v>-1.0297036666666668</v>
      </c>
      <c r="M321" s="6">
        <v>1.0297036666666668</v>
      </c>
      <c r="N321" s="2">
        <v>1.0430821437357225E-2</v>
      </c>
      <c r="O321" s="2">
        <v>1.2216920998548531E-2</v>
      </c>
    </row>
    <row r="322" spans="1:15" x14ac:dyDescent="0.2">
      <c r="A322" s="2" t="s">
        <v>626</v>
      </c>
      <c r="B322" s="2" t="s">
        <v>627</v>
      </c>
      <c r="C322" s="3">
        <v>-0.5369226416666667</v>
      </c>
      <c r="D322" s="3">
        <v>-0.52797775000000002</v>
      </c>
      <c r="E322" s="3">
        <v>0.42405564285714287</v>
      </c>
      <c r="F322" s="3">
        <v>0.231711475</v>
      </c>
      <c r="G322" s="4">
        <f>(Table1345[[#This Row],[NCT
LFQ_mean]])-(Table1345[[#This Row],[ANT
LFQ_mean]])</f>
        <v>-8.9448916666666767E-3</v>
      </c>
      <c r="H322" s="5">
        <f>(Table1345[[#This Row],[PT
LFQ_mean]])-(Table1345[[#This Row],[NCT
LFQ_mean]])</f>
        <v>0.96097828452380951</v>
      </c>
      <c r="I322" s="5">
        <f>(Table1345[[#This Row],[LN
LFQ_mean]])-(Table1345[[#This Row],[NCT
LFQ_mean]])</f>
        <v>0.7686341166666667</v>
      </c>
      <c r="J322" s="4">
        <v>0.19234416785714287</v>
      </c>
      <c r="K322" s="5">
        <f>(Table1345[[#This Row],[PT
LFQ_mean]])-(Table1345[[#This Row],[ANT
LFQ_mean]])</f>
        <v>0.95203339285714295</v>
      </c>
      <c r="L322" s="5">
        <f>(Table1345[[#This Row],[LN
LFQ_mean]])-(Table1345[[#This Row],[ANT
LFQ_mean]])</f>
        <v>0.75968922500000002</v>
      </c>
      <c r="M322" s="6">
        <v>-0.75968922500000002</v>
      </c>
      <c r="N322" s="2">
        <v>1.3926219235624732E-2</v>
      </c>
      <c r="O322" s="2">
        <v>1.594676443722207E-2</v>
      </c>
    </row>
    <row r="323" spans="1:15" x14ac:dyDescent="0.2">
      <c r="A323" s="2" t="s">
        <v>628</v>
      </c>
      <c r="B323" s="2" t="s">
        <v>629</v>
      </c>
      <c r="C323" s="3">
        <v>-1.3271958333333334</v>
      </c>
      <c r="D323" s="3">
        <v>-1.6115194500000001</v>
      </c>
      <c r="E323" s="3">
        <v>-1.0312414285714286</v>
      </c>
      <c r="F323" s="3">
        <v>-0.5612336</v>
      </c>
      <c r="G323" s="4">
        <f>(Table1345[[#This Row],[NCT
LFQ_mean]])-(Table1345[[#This Row],[ANT
LFQ_mean]])</f>
        <v>0.28432361666666672</v>
      </c>
      <c r="H323" s="4">
        <f>(Table1345[[#This Row],[PT
LFQ_mean]])-(Table1345[[#This Row],[NCT
LFQ_mean]])</f>
        <v>0.29595440476190471</v>
      </c>
      <c r="I323" s="5">
        <f>(Table1345[[#This Row],[LN
LFQ_mean]])-(Table1345[[#This Row],[NCT
LFQ_mean]])</f>
        <v>0.76596223333333335</v>
      </c>
      <c r="J323" s="4">
        <v>-0.47000782857142864</v>
      </c>
      <c r="K323" s="4">
        <f>(Table1345[[#This Row],[PT
LFQ_mean]])-(Table1345[[#This Row],[ANT
LFQ_mean]])</f>
        <v>0.58027802142857143</v>
      </c>
      <c r="L323" s="5">
        <f>(Table1345[[#This Row],[LN
LFQ_mean]])-(Table1345[[#This Row],[ANT
LFQ_mean]])</f>
        <v>1.0502858500000001</v>
      </c>
      <c r="M323" s="6">
        <v>-1.0502858500000001</v>
      </c>
      <c r="N323" s="2">
        <v>3.5553613366993773E-2</v>
      </c>
      <c r="O323" s="2">
        <v>3.6624505335879125E-2</v>
      </c>
    </row>
    <row r="324" spans="1:15" x14ac:dyDescent="0.2">
      <c r="A324" s="2" t="s">
        <v>630</v>
      </c>
      <c r="B324" s="2" t="s">
        <v>631</v>
      </c>
      <c r="C324" s="3">
        <v>-0.38032885</v>
      </c>
      <c r="D324" s="3">
        <v>-0.23341656166666669</v>
      </c>
      <c r="E324" s="3">
        <v>-1.6331919857142858</v>
      </c>
      <c r="F324" s="3">
        <v>-1.0766575</v>
      </c>
      <c r="G324" s="4">
        <f>(Table1345[[#This Row],[NCT
LFQ_mean]])-(Table1345[[#This Row],[ANT
LFQ_mean]])</f>
        <v>-0.14691228833333331</v>
      </c>
      <c r="H324" s="5">
        <f>(Table1345[[#This Row],[PT
LFQ_mean]])-(Table1345[[#This Row],[NCT
LFQ_mean]])</f>
        <v>-1.2528631357142859</v>
      </c>
      <c r="I324" s="4">
        <f>(Table1345[[#This Row],[LN
LFQ_mean]])-(Table1345[[#This Row],[NCT
LFQ_mean]])</f>
        <v>-0.6963286500000001</v>
      </c>
      <c r="J324" s="4">
        <v>-0.55653448571428576</v>
      </c>
      <c r="K324" s="5">
        <f>(Table1345[[#This Row],[PT
LFQ_mean]])-(Table1345[[#This Row],[ANT
LFQ_mean]])</f>
        <v>-1.3997754240476192</v>
      </c>
      <c r="L324" s="5">
        <f>(Table1345[[#This Row],[LN
LFQ_mean]])-(Table1345[[#This Row],[ANT
LFQ_mean]])</f>
        <v>-0.84324093833333336</v>
      </c>
      <c r="M324" s="6">
        <v>0.84324093833333336</v>
      </c>
      <c r="N324" s="2">
        <v>1.6551589845379682E-3</v>
      </c>
      <c r="O324" s="2">
        <v>2.4973428207881697E-3</v>
      </c>
    </row>
    <row r="325" spans="1:15" x14ac:dyDescent="0.2">
      <c r="A325" s="2" t="s">
        <v>632</v>
      </c>
      <c r="B325" s="2" t="s">
        <v>633</v>
      </c>
      <c r="C325" s="3">
        <v>-1.983193</v>
      </c>
      <c r="D325" s="3">
        <v>-2.2448263333333331</v>
      </c>
      <c r="E325" s="3">
        <v>-1.3777567857142856</v>
      </c>
      <c r="F325" s="3">
        <v>-0.79907792249999998</v>
      </c>
      <c r="G325" s="4">
        <f>(Table1345[[#This Row],[NCT
LFQ_mean]])-(Table1345[[#This Row],[ANT
LFQ_mean]])</f>
        <v>0.26163333333333316</v>
      </c>
      <c r="H325" s="4">
        <f>(Table1345[[#This Row],[PT
LFQ_mean]])-(Table1345[[#This Row],[NCT
LFQ_mean]])</f>
        <v>0.60543621428571437</v>
      </c>
      <c r="I325" s="5">
        <f>(Table1345[[#This Row],[LN
LFQ_mean]])-(Table1345[[#This Row],[NCT
LFQ_mean]])</f>
        <v>1.1841150775</v>
      </c>
      <c r="J325" s="4">
        <v>-0.57867886321428563</v>
      </c>
      <c r="K325" s="5">
        <f>(Table1345[[#This Row],[PT
LFQ_mean]])-(Table1345[[#This Row],[ANT
LFQ_mean]])</f>
        <v>0.86706954761904753</v>
      </c>
      <c r="L325" s="5">
        <f>(Table1345[[#This Row],[LN
LFQ_mean]])-(Table1345[[#This Row],[ANT
LFQ_mean]])</f>
        <v>1.4457484108333332</v>
      </c>
      <c r="M325" s="6">
        <v>-1.4457484108333332</v>
      </c>
      <c r="N325" s="2">
        <v>3.1917607318367835E-3</v>
      </c>
      <c r="O325" s="2">
        <v>4.2975675995597642E-3</v>
      </c>
    </row>
    <row r="326" spans="1:15" x14ac:dyDescent="0.2">
      <c r="A326" s="2" t="s">
        <v>634</v>
      </c>
      <c r="B326" s="2" t="s">
        <v>635</v>
      </c>
      <c r="C326" s="3">
        <v>-1.3969723166666668</v>
      </c>
      <c r="D326" s="3">
        <v>-1.3917730333333334</v>
      </c>
      <c r="E326" s="3">
        <v>-4.8071865714285718</v>
      </c>
      <c r="F326" s="3">
        <v>-5.2612802500000004</v>
      </c>
      <c r="G326" s="4">
        <f>(Table1345[[#This Row],[NCT
LFQ_mean]])-(Table1345[[#This Row],[ANT
LFQ_mean]])</f>
        <v>-5.1992833333334154E-3</v>
      </c>
      <c r="H326" s="5">
        <f>(Table1345[[#This Row],[PT
LFQ_mean]])-(Table1345[[#This Row],[NCT
LFQ_mean]])</f>
        <v>-3.4102142547619048</v>
      </c>
      <c r="I326" s="5">
        <f>(Table1345[[#This Row],[LN
LFQ_mean]])-(Table1345[[#This Row],[NCT
LFQ_mean]])</f>
        <v>-3.8643079333333334</v>
      </c>
      <c r="J326" s="4">
        <v>0.45409367857142868</v>
      </c>
      <c r="K326" s="5">
        <f>(Table1345[[#This Row],[PT
LFQ_mean]])-(Table1345[[#This Row],[ANT
LFQ_mean]])</f>
        <v>-3.4154135380952386</v>
      </c>
      <c r="L326" s="5">
        <f>(Table1345[[#This Row],[LN
LFQ_mean]])-(Table1345[[#This Row],[ANT
LFQ_mean]])</f>
        <v>-3.8695072166666673</v>
      </c>
      <c r="M326" s="6">
        <v>3.8695072166666673</v>
      </c>
      <c r="N326" s="2">
        <v>1.3085274858519182E-5</v>
      </c>
      <c r="O326" s="2">
        <v>4.7608127676739998E-5</v>
      </c>
    </row>
    <row r="327" spans="1:15" x14ac:dyDescent="0.2">
      <c r="A327" s="2" t="s">
        <v>636</v>
      </c>
      <c r="B327" s="2" t="s">
        <v>637</v>
      </c>
      <c r="C327" s="3">
        <v>-0.43333595499999999</v>
      </c>
      <c r="D327" s="3">
        <v>-0.25316973333333331</v>
      </c>
      <c r="E327" s="3">
        <v>0.53064472285714281</v>
      </c>
      <c r="F327" s="3">
        <v>0.53428272499999996</v>
      </c>
      <c r="G327" s="4">
        <f>(Table1345[[#This Row],[NCT
LFQ_mean]])-(Table1345[[#This Row],[ANT
LFQ_mean]])</f>
        <v>-0.18016622166666668</v>
      </c>
      <c r="H327" s="5">
        <f>(Table1345[[#This Row],[PT
LFQ_mean]])-(Table1345[[#This Row],[NCT
LFQ_mean]])</f>
        <v>0.96398067785714281</v>
      </c>
      <c r="I327" s="5">
        <f>(Table1345[[#This Row],[LN
LFQ_mean]])-(Table1345[[#This Row],[NCT
LFQ_mean]])</f>
        <v>0.96761867999999995</v>
      </c>
      <c r="J327" s="4">
        <v>-3.6380021428571441E-3</v>
      </c>
      <c r="K327" s="5">
        <f>(Table1345[[#This Row],[PT
LFQ_mean]])-(Table1345[[#This Row],[ANT
LFQ_mean]])</f>
        <v>0.78381445619047607</v>
      </c>
      <c r="L327" s="5">
        <f>(Table1345[[#This Row],[LN
LFQ_mean]])-(Table1345[[#This Row],[ANT
LFQ_mean]])</f>
        <v>0.78745245833333333</v>
      </c>
      <c r="M327" s="6">
        <v>-0.78745245833333333</v>
      </c>
      <c r="N327" s="2">
        <v>4.0523717560201093E-3</v>
      </c>
      <c r="O327" s="2">
        <v>5.2720793782555075E-3</v>
      </c>
    </row>
    <row r="328" spans="1:15" x14ac:dyDescent="0.2">
      <c r="A328" s="2" t="s">
        <v>638</v>
      </c>
      <c r="B328" s="2" t="s">
        <v>639</v>
      </c>
      <c r="C328" s="3">
        <v>0.54277605000000007</v>
      </c>
      <c r="D328" s="3">
        <v>-1.2190173333333349E-2</v>
      </c>
      <c r="E328" s="3">
        <v>2.8245522857142857</v>
      </c>
      <c r="F328" s="3">
        <v>3.09223925</v>
      </c>
      <c r="G328" s="4">
        <f>(Table1345[[#This Row],[NCT
LFQ_mean]])-(Table1345[[#This Row],[ANT
LFQ_mean]])</f>
        <v>0.55496622333333345</v>
      </c>
      <c r="H328" s="5">
        <f>(Table1345[[#This Row],[PT
LFQ_mean]])-(Table1345[[#This Row],[NCT
LFQ_mean]])</f>
        <v>2.2817762357142857</v>
      </c>
      <c r="I328" s="5">
        <f>(Table1345[[#This Row],[LN
LFQ_mean]])-(Table1345[[#This Row],[NCT
LFQ_mean]])</f>
        <v>2.5494631999999999</v>
      </c>
      <c r="J328" s="4">
        <v>-0.26768696428571426</v>
      </c>
      <c r="K328" s="5">
        <f>(Table1345[[#This Row],[PT
LFQ_mean]])-(Table1345[[#This Row],[ANT
LFQ_mean]])</f>
        <v>2.8367424590476191</v>
      </c>
      <c r="L328" s="5">
        <f>(Table1345[[#This Row],[LN
LFQ_mean]])-(Table1345[[#This Row],[ANT
LFQ_mean]])</f>
        <v>3.1044294233333334</v>
      </c>
      <c r="M328" s="6">
        <v>-3.1044294233333334</v>
      </c>
      <c r="N328" s="2">
        <v>1.1619836213851398E-7</v>
      </c>
      <c r="O328" s="2">
        <v>1.262413891482837E-6</v>
      </c>
    </row>
    <row r="329" spans="1:15" x14ac:dyDescent="0.2">
      <c r="A329" s="2" t="s">
        <v>640</v>
      </c>
      <c r="B329" s="2" t="s">
        <v>641</v>
      </c>
      <c r="C329" s="3">
        <v>-0.73086264499999998</v>
      </c>
      <c r="D329" s="3">
        <v>-1.3326597</v>
      </c>
      <c r="E329" s="3">
        <v>-0.65088064285714287</v>
      </c>
      <c r="F329" s="3">
        <v>1.0216334300000001</v>
      </c>
      <c r="G329" s="4">
        <f>(Table1345[[#This Row],[NCT
LFQ_mean]])-(Table1345[[#This Row],[ANT
LFQ_mean]])</f>
        <v>0.60179705500000003</v>
      </c>
      <c r="H329" s="4">
        <f>(Table1345[[#This Row],[PT
LFQ_mean]])-(Table1345[[#This Row],[NCT
LFQ_mean]])</f>
        <v>7.9982002142857112E-2</v>
      </c>
      <c r="I329" s="5">
        <f>(Table1345[[#This Row],[LN
LFQ_mean]])-(Table1345[[#This Row],[NCT
LFQ_mean]])</f>
        <v>1.752496075</v>
      </c>
      <c r="J329" s="5">
        <v>-1.672514072857143</v>
      </c>
      <c r="K329" s="4">
        <f>(Table1345[[#This Row],[PT
LFQ_mean]])-(Table1345[[#This Row],[ANT
LFQ_mean]])</f>
        <v>0.68177905714285714</v>
      </c>
      <c r="L329" s="5">
        <f>(Table1345[[#This Row],[LN
LFQ_mean]])-(Table1345[[#This Row],[ANT
LFQ_mean]])</f>
        <v>2.3542931300000003</v>
      </c>
      <c r="M329" s="6">
        <v>-2.3542931300000003</v>
      </c>
      <c r="N329" s="2">
        <v>2.6839471332851507E-2</v>
      </c>
      <c r="O329" s="2">
        <v>2.8625049467261587E-2</v>
      </c>
    </row>
    <row r="330" spans="1:15" x14ac:dyDescent="0.2">
      <c r="A330" s="2" t="s">
        <v>642</v>
      </c>
      <c r="B330" s="2" t="s">
        <v>643</v>
      </c>
      <c r="C330" s="3">
        <v>-0.19155074999999999</v>
      </c>
      <c r="D330" s="3">
        <v>-0.1438472355</v>
      </c>
      <c r="E330" s="3">
        <v>0.37156778642857141</v>
      </c>
      <c r="F330" s="3">
        <v>0.67296339999999999</v>
      </c>
      <c r="G330" s="4">
        <f>(Table1345[[#This Row],[NCT
LFQ_mean]])-(Table1345[[#This Row],[ANT
LFQ_mean]])</f>
        <v>-4.7703514499999988E-2</v>
      </c>
      <c r="H330" s="5">
        <f>(Table1345[[#This Row],[PT
LFQ_mean]])-(Table1345[[#This Row],[NCT
LFQ_mean]])</f>
        <v>0.56311853642857135</v>
      </c>
      <c r="I330" s="5">
        <f>(Table1345[[#This Row],[LN
LFQ_mean]])-(Table1345[[#This Row],[NCT
LFQ_mean]])</f>
        <v>0.86451414999999998</v>
      </c>
      <c r="J330" s="4">
        <v>-0.30139561357142858</v>
      </c>
      <c r="K330" s="5">
        <f>(Table1345[[#This Row],[PT
LFQ_mean]])-(Table1345[[#This Row],[ANT
LFQ_mean]])</f>
        <v>0.51541502192857136</v>
      </c>
      <c r="L330" s="5">
        <f>(Table1345[[#This Row],[LN
LFQ_mean]])-(Table1345[[#This Row],[ANT
LFQ_mean]])</f>
        <v>0.81681063549999999</v>
      </c>
      <c r="M330" s="6">
        <v>-0.81681063549999999</v>
      </c>
      <c r="N330" s="2">
        <v>2.3929070164779042E-3</v>
      </c>
      <c r="O330" s="2">
        <v>3.3594661896202563E-3</v>
      </c>
    </row>
    <row r="331" spans="1:15" x14ac:dyDescent="0.2">
      <c r="A331" s="2" t="s">
        <v>644</v>
      </c>
      <c r="B331" s="2" t="s">
        <v>645</v>
      </c>
      <c r="C331" s="3">
        <v>0.68846548333333335</v>
      </c>
      <c r="D331" s="3">
        <v>0.67926131666666667</v>
      </c>
      <c r="E331" s="3">
        <v>1.2161411428571429</v>
      </c>
      <c r="F331" s="3">
        <v>1.529452</v>
      </c>
      <c r="G331" s="4">
        <f>(Table1345[[#This Row],[NCT
LFQ_mean]])-(Table1345[[#This Row],[ANT
LFQ_mean]])</f>
        <v>9.2041666666666799E-3</v>
      </c>
      <c r="H331" s="5">
        <f>(Table1345[[#This Row],[PT
LFQ_mean]])-(Table1345[[#This Row],[NCT
LFQ_mean]])</f>
        <v>0.52767565952380957</v>
      </c>
      <c r="I331" s="5">
        <f>(Table1345[[#This Row],[LN
LFQ_mean]])-(Table1345[[#This Row],[NCT
LFQ_mean]])</f>
        <v>0.84098651666666668</v>
      </c>
      <c r="J331" s="4">
        <v>-0.31331085714285711</v>
      </c>
      <c r="K331" s="5">
        <f>(Table1345[[#This Row],[PT
LFQ_mean]])-(Table1345[[#This Row],[ANT
LFQ_mean]])</f>
        <v>0.53687982619047625</v>
      </c>
      <c r="L331" s="5">
        <f>(Table1345[[#This Row],[LN
LFQ_mean]])-(Table1345[[#This Row],[ANT
LFQ_mean]])</f>
        <v>0.85019068333333336</v>
      </c>
      <c r="M331" s="6">
        <v>-0.85019068333333336</v>
      </c>
      <c r="N331" s="2">
        <v>1.4821655951283505E-4</v>
      </c>
      <c r="O331" s="2">
        <v>3.2218260605967961E-4</v>
      </c>
    </row>
    <row r="332" spans="1:15" x14ac:dyDescent="0.2">
      <c r="A332" s="2" t="s">
        <v>646</v>
      </c>
      <c r="B332" s="2" t="s">
        <v>647</v>
      </c>
      <c r="C332" s="3">
        <v>-1.3934426666666666</v>
      </c>
      <c r="D332" s="3">
        <v>-1.2674658000000001</v>
      </c>
      <c r="E332" s="3">
        <v>-0.8642138857142857</v>
      </c>
      <c r="F332" s="3">
        <v>-0.57589955000000004</v>
      </c>
      <c r="G332" s="4">
        <f>(Table1345[[#This Row],[NCT
LFQ_mean]])-(Table1345[[#This Row],[ANT
LFQ_mean]])</f>
        <v>-0.12597686666666652</v>
      </c>
      <c r="H332" s="4">
        <f>(Table1345[[#This Row],[PT
LFQ_mean]])-(Table1345[[#This Row],[NCT
LFQ_mean]])</f>
        <v>0.52922878095238091</v>
      </c>
      <c r="I332" s="5">
        <f>(Table1345[[#This Row],[LN
LFQ_mean]])-(Table1345[[#This Row],[NCT
LFQ_mean]])</f>
        <v>0.81754311666666657</v>
      </c>
      <c r="J332" s="4">
        <v>-0.28831433571428566</v>
      </c>
      <c r="K332" s="4">
        <f>(Table1345[[#This Row],[PT
LFQ_mean]])-(Table1345[[#This Row],[ANT
LFQ_mean]])</f>
        <v>0.40325191428571439</v>
      </c>
      <c r="L332" s="5">
        <f>(Table1345[[#This Row],[LN
LFQ_mean]])-(Table1345[[#This Row],[ANT
LFQ_mean]])</f>
        <v>0.69156625000000005</v>
      </c>
      <c r="M332" s="6">
        <v>-0.69156625000000005</v>
      </c>
      <c r="N332" s="2">
        <v>3.3551015312730699E-2</v>
      </c>
      <c r="O332" s="2">
        <v>3.4841438978604956E-2</v>
      </c>
    </row>
    <row r="333" spans="1:15" x14ac:dyDescent="0.2">
      <c r="A333" s="2" t="s">
        <v>648</v>
      </c>
      <c r="B333" s="2" t="s">
        <v>649</v>
      </c>
      <c r="C333" s="3">
        <v>-1.4877241666666667</v>
      </c>
      <c r="D333" s="3">
        <v>-1.5235011666666667</v>
      </c>
      <c r="E333" s="3">
        <v>-1.2663059999999999</v>
      </c>
      <c r="F333" s="3">
        <v>-0.74456032500000002</v>
      </c>
      <c r="G333" s="4">
        <f>(Table1345[[#This Row],[NCT
LFQ_mean]])-(Table1345[[#This Row],[ANT
LFQ_mean]])</f>
        <v>3.5776999999999948E-2</v>
      </c>
      <c r="H333" s="4">
        <f>(Table1345[[#This Row],[PT
LFQ_mean]])-(Table1345[[#This Row],[NCT
LFQ_mean]])</f>
        <v>0.2214181666666668</v>
      </c>
      <c r="I333" s="5">
        <f>(Table1345[[#This Row],[LN
LFQ_mean]])-(Table1345[[#This Row],[NCT
LFQ_mean]])</f>
        <v>0.74316384166666671</v>
      </c>
      <c r="J333" s="5">
        <v>-0.52174567499999991</v>
      </c>
      <c r="K333" s="4">
        <f>(Table1345[[#This Row],[PT
LFQ_mean]])-(Table1345[[#This Row],[ANT
LFQ_mean]])</f>
        <v>0.25719516666666675</v>
      </c>
      <c r="L333" s="5">
        <f>(Table1345[[#This Row],[LN
LFQ_mean]])-(Table1345[[#This Row],[ANT
LFQ_mean]])</f>
        <v>0.77894084166666666</v>
      </c>
      <c r="M333" s="6">
        <v>-0.77894084166666666</v>
      </c>
      <c r="N333" s="2">
        <v>2.3044434228635363E-2</v>
      </c>
      <c r="O333" s="2">
        <v>2.4783636811928599E-2</v>
      </c>
    </row>
    <row r="334" spans="1:15" x14ac:dyDescent="0.2">
      <c r="A334" s="2" t="s">
        <v>650</v>
      </c>
      <c r="B334" s="2" t="s">
        <v>651</v>
      </c>
      <c r="C334" s="3">
        <v>-1.1982267500000001</v>
      </c>
      <c r="D334" s="3">
        <v>-0.79688420000000004</v>
      </c>
      <c r="E334" s="3">
        <v>-0.26601603285714287</v>
      </c>
      <c r="F334" s="3">
        <v>0.33412667499999998</v>
      </c>
      <c r="G334" s="5">
        <f>(Table1345[[#This Row],[NCT
LFQ_mean]])-(Table1345[[#This Row],[ANT
LFQ_mean]])</f>
        <v>-0.40134255000000008</v>
      </c>
      <c r="H334" s="5">
        <f>(Table1345[[#This Row],[PT
LFQ_mean]])-(Table1345[[#This Row],[NCT
LFQ_mean]])</f>
        <v>0.9322107171428573</v>
      </c>
      <c r="I334" s="5">
        <f>(Table1345[[#This Row],[LN
LFQ_mean]])-(Table1345[[#This Row],[NCT
LFQ_mean]])</f>
        <v>1.5323534250000002</v>
      </c>
      <c r="J334" s="5">
        <v>-0.60014270785714285</v>
      </c>
      <c r="K334" s="5">
        <f>(Table1345[[#This Row],[PT
LFQ_mean]])-(Table1345[[#This Row],[ANT
LFQ_mean]])</f>
        <v>0.53086816714285723</v>
      </c>
      <c r="L334" s="5">
        <f>(Table1345[[#This Row],[LN
LFQ_mean]])-(Table1345[[#This Row],[ANT
LFQ_mean]])</f>
        <v>1.1310108750000001</v>
      </c>
      <c r="M334" s="6">
        <v>-1.1310108750000001</v>
      </c>
      <c r="N334" s="2">
        <v>2.2074981317395068E-7</v>
      </c>
      <c r="O334" s="2">
        <v>1.986748318565556E-6</v>
      </c>
    </row>
    <row r="335" spans="1:15" x14ac:dyDescent="0.2">
      <c r="A335" s="2" t="s">
        <v>652</v>
      </c>
      <c r="B335" s="2" t="s">
        <v>653</v>
      </c>
      <c r="C335" s="3">
        <v>-4.4431333333333337E-2</v>
      </c>
      <c r="D335" s="3">
        <v>8.8814649999999995E-2</v>
      </c>
      <c r="E335" s="3">
        <v>0.65993351428571434</v>
      </c>
      <c r="F335" s="3">
        <v>0.90043154999999997</v>
      </c>
      <c r="G335" s="4">
        <f>(Table1345[[#This Row],[NCT
LFQ_mean]])-(Table1345[[#This Row],[ANT
LFQ_mean]])</f>
        <v>-0.13324598333333332</v>
      </c>
      <c r="H335" s="5">
        <f>(Table1345[[#This Row],[PT
LFQ_mean]])-(Table1345[[#This Row],[NCT
LFQ_mean]])</f>
        <v>0.70436484761904772</v>
      </c>
      <c r="I335" s="5">
        <f>(Table1345[[#This Row],[LN
LFQ_mean]])-(Table1345[[#This Row],[NCT
LFQ_mean]])</f>
        <v>0.94486288333333335</v>
      </c>
      <c r="J335" s="4">
        <v>-0.24049803571428563</v>
      </c>
      <c r="K335" s="5">
        <f>(Table1345[[#This Row],[PT
LFQ_mean]])-(Table1345[[#This Row],[ANT
LFQ_mean]])</f>
        <v>0.57111886428571434</v>
      </c>
      <c r="L335" s="5">
        <f>(Table1345[[#This Row],[LN
LFQ_mean]])-(Table1345[[#This Row],[ANT
LFQ_mean]])</f>
        <v>0.81161689999999997</v>
      </c>
      <c r="M335" s="6">
        <v>-0.81161689999999997</v>
      </c>
      <c r="N335" s="2">
        <v>3.7092786234520377E-5</v>
      </c>
      <c r="O335" s="2">
        <v>1.0455274361708217E-4</v>
      </c>
    </row>
    <row r="336" spans="1:15" x14ac:dyDescent="0.2">
      <c r="A336" s="2" t="s">
        <v>654</v>
      </c>
      <c r="B336" s="2" t="s">
        <v>655</v>
      </c>
      <c r="C336" s="3">
        <v>-1.7623785000000001</v>
      </c>
      <c r="D336" s="3">
        <v>-1.6973448333333334</v>
      </c>
      <c r="E336" s="3">
        <v>-1.127171457142857</v>
      </c>
      <c r="F336" s="3">
        <v>-0.50474147499999999</v>
      </c>
      <c r="G336" s="4">
        <f>(Table1345[[#This Row],[NCT
LFQ_mean]])-(Table1345[[#This Row],[ANT
LFQ_mean]])</f>
        <v>-6.5033666666666656E-2</v>
      </c>
      <c r="H336" s="5">
        <f>(Table1345[[#This Row],[PT
LFQ_mean]])-(Table1345[[#This Row],[NCT
LFQ_mean]])</f>
        <v>0.63520704285714302</v>
      </c>
      <c r="I336" s="5">
        <f>(Table1345[[#This Row],[LN
LFQ_mean]])-(Table1345[[#This Row],[NCT
LFQ_mean]])</f>
        <v>1.2576370250000002</v>
      </c>
      <c r="J336" s="5">
        <v>-0.62242998214285705</v>
      </c>
      <c r="K336" s="5">
        <f>(Table1345[[#This Row],[PT
LFQ_mean]])-(Table1345[[#This Row],[ANT
LFQ_mean]])</f>
        <v>0.57017337619047637</v>
      </c>
      <c r="L336" s="5">
        <f>(Table1345[[#This Row],[LN
LFQ_mean]])-(Table1345[[#This Row],[ANT
LFQ_mean]])</f>
        <v>1.1926033583333333</v>
      </c>
      <c r="M336" s="6">
        <v>-1.1926033583333333</v>
      </c>
      <c r="N336" s="2">
        <v>5.9601312821045804E-4</v>
      </c>
      <c r="O336" s="2">
        <v>1.0435315179930546E-3</v>
      </c>
    </row>
    <row r="337" spans="1:15" x14ac:dyDescent="0.2">
      <c r="A337" s="2" t="s">
        <v>656</v>
      </c>
      <c r="B337" s="2" t="s">
        <v>657</v>
      </c>
      <c r="C337" s="3">
        <v>-1.1699425333333333</v>
      </c>
      <c r="D337" s="3">
        <v>-0.88381235000000002</v>
      </c>
      <c r="E337" s="3">
        <v>3.2300977142857151E-2</v>
      </c>
      <c r="F337" s="3">
        <v>0.15435403749999999</v>
      </c>
      <c r="G337" s="4">
        <f>(Table1345[[#This Row],[NCT
LFQ_mean]])-(Table1345[[#This Row],[ANT
LFQ_mean]])</f>
        <v>-0.28613018333333329</v>
      </c>
      <c r="H337" s="5">
        <f>(Table1345[[#This Row],[PT
LFQ_mean]])-(Table1345[[#This Row],[NCT
LFQ_mean]])</f>
        <v>1.2022435104761904</v>
      </c>
      <c r="I337" s="5">
        <f>(Table1345[[#This Row],[LN
LFQ_mean]])-(Table1345[[#This Row],[NCT
LFQ_mean]])</f>
        <v>1.3242965708333334</v>
      </c>
      <c r="J337" s="4">
        <v>-0.12205306035714283</v>
      </c>
      <c r="K337" s="5">
        <f>(Table1345[[#This Row],[PT
LFQ_mean]])-(Table1345[[#This Row],[ANT
LFQ_mean]])</f>
        <v>0.9161133271428572</v>
      </c>
      <c r="L337" s="5">
        <f>(Table1345[[#This Row],[LN
LFQ_mean]])-(Table1345[[#This Row],[ANT
LFQ_mean]])</f>
        <v>1.0381663875</v>
      </c>
      <c r="M337" s="6">
        <v>-1.0381663875</v>
      </c>
      <c r="N337" s="2">
        <v>2.9336001350127339E-4</v>
      </c>
      <c r="O337" s="2">
        <v>5.7882187279289718E-4</v>
      </c>
    </row>
    <row r="338" spans="1:15" x14ac:dyDescent="0.2">
      <c r="A338" s="2" t="s">
        <v>658</v>
      </c>
      <c r="B338" s="2" t="s">
        <v>659</v>
      </c>
      <c r="C338" s="3">
        <v>-0.52523096666666669</v>
      </c>
      <c r="D338" s="3">
        <v>-0.89072465000000001</v>
      </c>
      <c r="E338" s="3">
        <v>-0.22884272742857142</v>
      </c>
      <c r="F338" s="3">
        <v>0.299600535</v>
      </c>
      <c r="G338" s="4">
        <f>(Table1345[[#This Row],[NCT
LFQ_mean]])-(Table1345[[#This Row],[ANT
LFQ_mean]])</f>
        <v>0.36549368333333332</v>
      </c>
      <c r="H338" s="4">
        <f>(Table1345[[#This Row],[PT
LFQ_mean]])-(Table1345[[#This Row],[NCT
LFQ_mean]])</f>
        <v>0.29638823923809526</v>
      </c>
      <c r="I338" s="5">
        <f>(Table1345[[#This Row],[LN
LFQ_mean]])-(Table1345[[#This Row],[NCT
LFQ_mean]])</f>
        <v>0.82483150166666674</v>
      </c>
      <c r="J338" s="5">
        <v>-0.52844326242857143</v>
      </c>
      <c r="K338" s="5">
        <f>(Table1345[[#This Row],[PT
LFQ_mean]])-(Table1345[[#This Row],[ANT
LFQ_mean]])</f>
        <v>0.66188192257142853</v>
      </c>
      <c r="L338" s="5">
        <f>(Table1345[[#This Row],[LN
LFQ_mean]])-(Table1345[[#This Row],[ANT
LFQ_mean]])</f>
        <v>1.1903251850000001</v>
      </c>
      <c r="M338" s="6">
        <v>-1.1903251850000001</v>
      </c>
      <c r="N338" s="2">
        <v>2.8210214673748219E-4</v>
      </c>
      <c r="O338" s="2">
        <v>5.5875830608620989E-4</v>
      </c>
    </row>
    <row r="339" spans="1:15" x14ac:dyDescent="0.2">
      <c r="A339" s="2" t="s">
        <v>660</v>
      </c>
      <c r="B339" s="2" t="s">
        <v>661</v>
      </c>
      <c r="C339" s="3">
        <v>-0.46277686666666668</v>
      </c>
      <c r="D339" s="3">
        <v>-0.69865808333333335</v>
      </c>
      <c r="E339" s="3">
        <v>0.20468025714285715</v>
      </c>
      <c r="F339" s="3">
        <v>6.8956975000000004E-2</v>
      </c>
      <c r="G339" s="4">
        <f>(Table1345[[#This Row],[NCT
LFQ_mean]])-(Table1345[[#This Row],[ANT
LFQ_mean]])</f>
        <v>0.23588121666666667</v>
      </c>
      <c r="H339" s="4">
        <f>(Table1345[[#This Row],[PT
LFQ_mean]])-(Table1345[[#This Row],[NCT
LFQ_mean]])</f>
        <v>0.66745712380952382</v>
      </c>
      <c r="I339" s="4">
        <f>(Table1345[[#This Row],[LN
LFQ_mean]])-(Table1345[[#This Row],[NCT
LFQ_mean]])</f>
        <v>0.53173384166666671</v>
      </c>
      <c r="J339" s="4">
        <v>0.13572328214285714</v>
      </c>
      <c r="K339" s="5">
        <f>(Table1345[[#This Row],[PT
LFQ_mean]])-(Table1345[[#This Row],[ANT
LFQ_mean]])</f>
        <v>0.90333834047619055</v>
      </c>
      <c r="L339" s="5">
        <f>(Table1345[[#This Row],[LN
LFQ_mean]])-(Table1345[[#This Row],[ANT
LFQ_mean]])</f>
        <v>0.76761505833333332</v>
      </c>
      <c r="M339" s="6">
        <v>-0.76761505833333332</v>
      </c>
      <c r="N339" s="2">
        <v>3.680416496760467E-2</v>
      </c>
      <c r="O339" s="2">
        <v>3.7761073256762395E-2</v>
      </c>
    </row>
    <row r="340" spans="1:15" x14ac:dyDescent="0.2">
      <c r="A340" s="2" t="s">
        <v>662</v>
      </c>
      <c r="B340" s="2" t="s">
        <v>663</v>
      </c>
      <c r="C340" s="3">
        <v>-2.4257496666666665</v>
      </c>
      <c r="D340" s="3">
        <v>-2.7284276666666667</v>
      </c>
      <c r="E340" s="3">
        <v>-1.8088011428571429</v>
      </c>
      <c r="F340" s="3">
        <v>-1.6918800000000001</v>
      </c>
      <c r="G340" s="4">
        <f>(Table1345[[#This Row],[NCT
LFQ_mean]])-(Table1345[[#This Row],[ANT
LFQ_mean]])</f>
        <v>0.30267800000000022</v>
      </c>
      <c r="H340" s="4">
        <f>(Table1345[[#This Row],[PT
LFQ_mean]])-(Table1345[[#This Row],[NCT
LFQ_mean]])</f>
        <v>0.61694852380952359</v>
      </c>
      <c r="I340" s="4">
        <f>(Table1345[[#This Row],[LN
LFQ_mean]])-(Table1345[[#This Row],[NCT
LFQ_mean]])</f>
        <v>0.73386966666666642</v>
      </c>
      <c r="J340" s="4">
        <v>-0.11692114285714283</v>
      </c>
      <c r="K340" s="5">
        <f>(Table1345[[#This Row],[PT
LFQ_mean]])-(Table1345[[#This Row],[ANT
LFQ_mean]])</f>
        <v>0.91962652380952381</v>
      </c>
      <c r="L340" s="5">
        <f>(Table1345[[#This Row],[LN
LFQ_mean]])-(Table1345[[#This Row],[ANT
LFQ_mean]])</f>
        <v>1.0365476666666666</v>
      </c>
      <c r="M340" s="6">
        <v>-1.0365476666666666</v>
      </c>
      <c r="N340" s="2">
        <v>1.7457204317127124E-2</v>
      </c>
      <c r="O340" s="2">
        <v>1.9342431565197007E-2</v>
      </c>
    </row>
    <row r="341" spans="1:15" x14ac:dyDescent="0.2">
      <c r="A341" s="2" t="s">
        <v>664</v>
      </c>
      <c r="B341" s="2" t="s">
        <v>665</v>
      </c>
      <c r="C341" s="3">
        <v>-2.6826325</v>
      </c>
      <c r="D341" s="3">
        <v>-2.0696386666666666</v>
      </c>
      <c r="E341" s="3">
        <v>-3.3589115714285716</v>
      </c>
      <c r="F341" s="3">
        <v>-3.4697119999999999</v>
      </c>
      <c r="G341" s="4">
        <f>(Table1345[[#This Row],[NCT
LFQ_mean]])-(Table1345[[#This Row],[ANT
LFQ_mean]])</f>
        <v>-0.61299383333333335</v>
      </c>
      <c r="H341" s="5">
        <f>(Table1345[[#This Row],[PT
LFQ_mean]])-(Table1345[[#This Row],[NCT
LFQ_mean]])</f>
        <v>-0.67627907142857158</v>
      </c>
      <c r="I341" s="5">
        <f>(Table1345[[#This Row],[LN
LFQ_mean]])-(Table1345[[#This Row],[NCT
LFQ_mean]])</f>
        <v>-0.78707949999999993</v>
      </c>
      <c r="J341" s="4">
        <v>0.11080042857142836</v>
      </c>
      <c r="K341" s="5">
        <f>(Table1345[[#This Row],[PT
LFQ_mean]])-(Table1345[[#This Row],[ANT
LFQ_mean]])</f>
        <v>-1.2892729047619049</v>
      </c>
      <c r="L341" s="5">
        <f>(Table1345[[#This Row],[LN
LFQ_mean]])-(Table1345[[#This Row],[ANT
LFQ_mean]])</f>
        <v>-1.4000733333333333</v>
      </c>
      <c r="M341" s="6">
        <v>1.4000733333333333</v>
      </c>
      <c r="N341" s="2">
        <v>6.3283098732043474E-4</v>
      </c>
      <c r="O341" s="2">
        <v>1.0942052738867139E-3</v>
      </c>
    </row>
    <row r="342" spans="1:15" x14ac:dyDescent="0.2">
      <c r="A342" s="2" t="s">
        <v>666</v>
      </c>
      <c r="B342" s="2" t="s">
        <v>667</v>
      </c>
      <c r="C342" s="3">
        <v>-1.6930134333333333</v>
      </c>
      <c r="D342" s="3">
        <v>-1.6345832166666667</v>
      </c>
      <c r="E342" s="3">
        <v>0.33295725714285718</v>
      </c>
      <c r="F342" s="3">
        <v>0.53510232499999999</v>
      </c>
      <c r="G342" s="4">
        <f>(Table1345[[#This Row],[NCT
LFQ_mean]])-(Table1345[[#This Row],[ANT
LFQ_mean]])</f>
        <v>-5.843021666666659E-2</v>
      </c>
      <c r="H342" s="5">
        <f>(Table1345[[#This Row],[PT
LFQ_mean]])-(Table1345[[#This Row],[NCT
LFQ_mean]])</f>
        <v>2.0259706904761905</v>
      </c>
      <c r="I342" s="5">
        <f>(Table1345[[#This Row],[LN
LFQ_mean]])-(Table1345[[#This Row],[NCT
LFQ_mean]])</f>
        <v>2.2281157583333333</v>
      </c>
      <c r="J342" s="4">
        <v>-0.20214506785714281</v>
      </c>
      <c r="K342" s="5">
        <f>(Table1345[[#This Row],[PT
LFQ_mean]])-(Table1345[[#This Row],[ANT
LFQ_mean]])</f>
        <v>1.9675404738095239</v>
      </c>
      <c r="L342" s="5">
        <f>(Table1345[[#This Row],[LN
LFQ_mean]])-(Table1345[[#This Row],[ANT
LFQ_mean]])</f>
        <v>2.1696855416666665</v>
      </c>
      <c r="M342" s="6">
        <v>-2.1696855416666665</v>
      </c>
      <c r="N342" s="2">
        <v>3.021086973142055E-4</v>
      </c>
      <c r="O342" s="2">
        <v>5.9153344168773824E-4</v>
      </c>
    </row>
    <row r="343" spans="1:15" x14ac:dyDescent="0.2">
      <c r="A343" s="2" t="s">
        <v>668</v>
      </c>
      <c r="B343" s="2" t="s">
        <v>669</v>
      </c>
      <c r="C343" s="3">
        <v>-0.733153575</v>
      </c>
      <c r="D343" s="3">
        <v>-0.88586566333333328</v>
      </c>
      <c r="E343" s="3">
        <v>-0.61615792285714288</v>
      </c>
      <c r="F343" s="3">
        <v>1.366933</v>
      </c>
      <c r="G343" s="4">
        <f>(Table1345[[#This Row],[NCT
LFQ_mean]])-(Table1345[[#This Row],[ANT
LFQ_mean]])</f>
        <v>0.15271208833333327</v>
      </c>
      <c r="H343" s="4">
        <f>(Table1345[[#This Row],[PT
LFQ_mean]])-(Table1345[[#This Row],[NCT
LFQ_mean]])</f>
        <v>0.11699565214285712</v>
      </c>
      <c r="I343" s="5">
        <f>(Table1345[[#This Row],[LN
LFQ_mean]])-(Table1345[[#This Row],[NCT
LFQ_mean]])</f>
        <v>2.1000865749999997</v>
      </c>
      <c r="J343" s="5">
        <v>-1.9830909228571429</v>
      </c>
      <c r="K343" s="4">
        <f>(Table1345[[#This Row],[PT
LFQ_mean]])-(Table1345[[#This Row],[ANT
LFQ_mean]])</f>
        <v>0.26970774047619039</v>
      </c>
      <c r="L343" s="5">
        <f>(Table1345[[#This Row],[LN
LFQ_mean]])-(Table1345[[#This Row],[ANT
LFQ_mean]])</f>
        <v>2.2527986633333335</v>
      </c>
      <c r="M343" s="6">
        <v>-2.2527986633333335</v>
      </c>
      <c r="N343" s="2">
        <v>1.0728244962382685E-2</v>
      </c>
      <c r="O343" s="2">
        <v>1.2536650719139677E-2</v>
      </c>
    </row>
    <row r="344" spans="1:15" x14ac:dyDescent="0.2">
      <c r="A344" s="2" t="s">
        <v>670</v>
      </c>
      <c r="B344" s="2" t="s">
        <v>671</v>
      </c>
      <c r="C344" s="3">
        <v>-1.534856</v>
      </c>
      <c r="D344" s="3">
        <v>-0.79508993333333333</v>
      </c>
      <c r="E344" s="3">
        <v>-2.5697117142857144</v>
      </c>
      <c r="F344" s="3">
        <v>-2.1414620000000002</v>
      </c>
      <c r="G344" s="5">
        <f>(Table1345[[#This Row],[NCT
LFQ_mean]])-(Table1345[[#This Row],[ANT
LFQ_mean]])</f>
        <v>-0.73976606666666667</v>
      </c>
      <c r="H344" s="5">
        <f>(Table1345[[#This Row],[PT
LFQ_mean]])-(Table1345[[#This Row],[NCT
LFQ_mean]])</f>
        <v>-1.0348557142857144</v>
      </c>
      <c r="I344" s="4">
        <f>(Table1345[[#This Row],[LN
LFQ_mean]])-(Table1345[[#This Row],[NCT
LFQ_mean]])</f>
        <v>-0.6066060000000002</v>
      </c>
      <c r="J344" s="4">
        <v>-0.42824971428571423</v>
      </c>
      <c r="K344" s="5">
        <f>(Table1345[[#This Row],[PT
LFQ_mean]])-(Table1345[[#This Row],[ANT
LFQ_mean]])</f>
        <v>-1.7746217809523812</v>
      </c>
      <c r="L344" s="5">
        <f>(Table1345[[#This Row],[LN
LFQ_mean]])-(Table1345[[#This Row],[ANT
LFQ_mean]])</f>
        <v>-1.346372066666667</v>
      </c>
      <c r="M344" s="6">
        <v>1.346372066666667</v>
      </c>
      <c r="N344" s="2">
        <v>1.2535746174040412E-4</v>
      </c>
      <c r="O344" s="2">
        <v>2.7839124620271567E-4</v>
      </c>
    </row>
    <row r="345" spans="1:15" x14ac:dyDescent="0.2">
      <c r="A345" s="2" t="s">
        <v>672</v>
      </c>
      <c r="B345" s="2" t="s">
        <v>673</v>
      </c>
      <c r="C345" s="3">
        <v>0.96410349333333334</v>
      </c>
      <c r="D345" s="3">
        <v>0.62422406166666666</v>
      </c>
      <c r="E345" s="3">
        <v>2.1835361428571427</v>
      </c>
      <c r="F345" s="3">
        <v>2.0282429999999998</v>
      </c>
      <c r="G345" s="4">
        <f>(Table1345[[#This Row],[NCT
LFQ_mean]])-(Table1345[[#This Row],[ANT
LFQ_mean]])</f>
        <v>0.33987943166666668</v>
      </c>
      <c r="H345" s="5">
        <f>(Table1345[[#This Row],[PT
LFQ_mean]])-(Table1345[[#This Row],[NCT
LFQ_mean]])</f>
        <v>1.2194326495238093</v>
      </c>
      <c r="I345" s="5">
        <f>(Table1345[[#This Row],[LN
LFQ_mean]])-(Table1345[[#This Row],[NCT
LFQ_mean]])</f>
        <v>1.0641395066666663</v>
      </c>
      <c r="J345" s="4">
        <v>0.15529314285714291</v>
      </c>
      <c r="K345" s="5">
        <f>(Table1345[[#This Row],[PT
LFQ_mean]])-(Table1345[[#This Row],[ANT
LFQ_mean]])</f>
        <v>1.5593120811904759</v>
      </c>
      <c r="L345" s="5">
        <f>(Table1345[[#This Row],[LN
LFQ_mean]])-(Table1345[[#This Row],[ANT
LFQ_mean]])</f>
        <v>1.404018938333333</v>
      </c>
      <c r="M345" s="6">
        <v>-1.404018938333333</v>
      </c>
      <c r="N345" s="2">
        <v>1.0692911858644783E-3</v>
      </c>
      <c r="O345" s="2">
        <v>1.6982860010788772E-3</v>
      </c>
    </row>
    <row r="346" spans="1:15" x14ac:dyDescent="0.2">
      <c r="A346" s="2" t="s">
        <v>674</v>
      </c>
      <c r="B346" s="2" t="s">
        <v>675</v>
      </c>
      <c r="C346" s="3">
        <v>-0.60094928000000003</v>
      </c>
      <c r="D346" s="3">
        <v>-1.1456944166666667</v>
      </c>
      <c r="E346" s="3">
        <v>0.49933798000000001</v>
      </c>
      <c r="F346" s="3">
        <v>0.59721198749999993</v>
      </c>
      <c r="G346" s="4">
        <f>(Table1345[[#This Row],[NCT
LFQ_mean]])-(Table1345[[#This Row],[ANT
LFQ_mean]])</f>
        <v>0.54474513666666668</v>
      </c>
      <c r="H346" s="5">
        <f>(Table1345[[#This Row],[PT
LFQ_mean]])-(Table1345[[#This Row],[NCT
LFQ_mean]])</f>
        <v>1.10028726</v>
      </c>
      <c r="I346" s="5">
        <f>(Table1345[[#This Row],[LN
LFQ_mean]])-(Table1345[[#This Row],[NCT
LFQ_mean]])</f>
        <v>1.1981612675</v>
      </c>
      <c r="J346" s="4">
        <v>-9.7874007499999915E-2</v>
      </c>
      <c r="K346" s="5">
        <f>(Table1345[[#This Row],[PT
LFQ_mean]])-(Table1345[[#This Row],[ANT
LFQ_mean]])</f>
        <v>1.6450323966666667</v>
      </c>
      <c r="L346" s="5">
        <f>(Table1345[[#This Row],[LN
LFQ_mean]])-(Table1345[[#This Row],[ANT
LFQ_mean]])</f>
        <v>1.7429064041666666</v>
      </c>
      <c r="M346" s="6">
        <v>-1.7429064041666666</v>
      </c>
      <c r="N346" s="2">
        <v>4.7679566334661888E-5</v>
      </c>
      <c r="O346" s="2">
        <v>1.2739384130042473E-4</v>
      </c>
    </row>
    <row r="347" spans="1:15" x14ac:dyDescent="0.2">
      <c r="A347" s="2" t="s">
        <v>676</v>
      </c>
      <c r="B347" s="2" t="s">
        <v>677</v>
      </c>
      <c r="C347" s="3">
        <v>-2.5359048333333334</v>
      </c>
      <c r="D347" s="3">
        <v>-2.2969225</v>
      </c>
      <c r="E347" s="3">
        <v>-1.5232368571428572</v>
      </c>
      <c r="F347" s="3">
        <v>-1.089079425</v>
      </c>
      <c r="G347" s="4">
        <f>(Table1345[[#This Row],[NCT
LFQ_mean]])-(Table1345[[#This Row],[ANT
LFQ_mean]])</f>
        <v>-0.23898233333333341</v>
      </c>
      <c r="H347" s="5">
        <f>(Table1345[[#This Row],[PT
LFQ_mean]])-(Table1345[[#This Row],[NCT
LFQ_mean]])</f>
        <v>1.0126679761904762</v>
      </c>
      <c r="I347" s="5">
        <f>(Table1345[[#This Row],[LN
LFQ_mean]])-(Table1345[[#This Row],[NCT
LFQ_mean]])</f>
        <v>1.4468254083333334</v>
      </c>
      <c r="J347" s="4">
        <v>-0.43415743214285718</v>
      </c>
      <c r="K347" s="5">
        <f>(Table1345[[#This Row],[PT
LFQ_mean]])-(Table1345[[#This Row],[ANT
LFQ_mean]])</f>
        <v>0.77368564285714281</v>
      </c>
      <c r="L347" s="5">
        <f>(Table1345[[#This Row],[LN
LFQ_mean]])-(Table1345[[#This Row],[ANT
LFQ_mean]])</f>
        <v>1.207843075</v>
      </c>
      <c r="M347" s="6">
        <v>-1.207843075</v>
      </c>
      <c r="N347" s="2">
        <v>2.0679528672554058E-5</v>
      </c>
      <c r="O347" s="2">
        <v>6.7143026639368558E-5</v>
      </c>
    </row>
    <row r="348" spans="1:15" x14ac:dyDescent="0.2">
      <c r="A348" s="2" t="s">
        <v>678</v>
      </c>
      <c r="B348" s="2" t="s">
        <v>679</v>
      </c>
      <c r="C348" s="3">
        <v>-0.48590403333333332</v>
      </c>
      <c r="D348" s="3">
        <v>-0.38863955166666669</v>
      </c>
      <c r="E348" s="3">
        <v>-3.8090857142857142</v>
      </c>
      <c r="F348" s="3">
        <v>-4.4000177499999999</v>
      </c>
      <c r="G348" s="4">
        <f>(Table1345[[#This Row],[NCT
LFQ_mean]])-(Table1345[[#This Row],[ANT
LFQ_mean]])</f>
        <v>-9.7264481666666625E-2</v>
      </c>
      <c r="H348" s="5">
        <f>(Table1345[[#This Row],[PT
LFQ_mean]])-(Table1345[[#This Row],[NCT
LFQ_mean]])</f>
        <v>-3.3231816809523806</v>
      </c>
      <c r="I348" s="5">
        <f>(Table1345[[#This Row],[LN
LFQ_mean]])-(Table1345[[#This Row],[NCT
LFQ_mean]])</f>
        <v>-3.9141137166666669</v>
      </c>
      <c r="J348" s="4">
        <v>0.59093203571428576</v>
      </c>
      <c r="K348" s="5">
        <f>(Table1345[[#This Row],[PT
LFQ_mean]])-(Table1345[[#This Row],[ANT
LFQ_mean]])</f>
        <v>-3.4204461626190477</v>
      </c>
      <c r="L348" s="5">
        <f>(Table1345[[#This Row],[LN
LFQ_mean]])-(Table1345[[#This Row],[ANT
LFQ_mean]])</f>
        <v>-4.0113781983333334</v>
      </c>
      <c r="M348" s="6">
        <v>4.0113781983333334</v>
      </c>
      <c r="N348" s="2">
        <v>2.2545945889722092E-7</v>
      </c>
      <c r="O348" s="2">
        <v>1.9941500416254197E-6</v>
      </c>
    </row>
    <row r="349" spans="1:15" x14ac:dyDescent="0.2">
      <c r="A349" s="10" t="s">
        <v>680</v>
      </c>
      <c r="B349" s="2" t="s">
        <v>681</v>
      </c>
      <c r="C349" s="3">
        <v>-1.1367779166666667</v>
      </c>
      <c r="D349" s="3">
        <v>-1.3517087833333332</v>
      </c>
      <c r="E349" s="3">
        <v>-6.9493714285714285E-3</v>
      </c>
      <c r="F349" s="3">
        <v>0.38289162500000001</v>
      </c>
      <c r="G349" s="4">
        <f>(Table1345[[#This Row],[NCT
LFQ_mean]])-(Table1345[[#This Row],[ANT
LFQ_mean]])</f>
        <v>0.2149308666666665</v>
      </c>
      <c r="H349" s="5">
        <f>(Table1345[[#This Row],[PT
LFQ_mean]])-(Table1345[[#This Row],[NCT
LFQ_mean]])</f>
        <v>1.1298285452380954</v>
      </c>
      <c r="I349" s="5">
        <f>(Table1345[[#This Row],[LN
LFQ_mean]])-(Table1345[[#This Row],[NCT
LFQ_mean]])</f>
        <v>1.5196695416666668</v>
      </c>
      <c r="J349" s="4">
        <v>-0.38984099642857145</v>
      </c>
      <c r="K349" s="5">
        <f>(Table1345[[#This Row],[PT
LFQ_mean]])-(Table1345[[#This Row],[ANT
LFQ_mean]])</f>
        <v>1.3447594119047619</v>
      </c>
      <c r="L349" s="5">
        <f>(Table1345[[#This Row],[LN
LFQ_mean]])-(Table1345[[#This Row],[ANT
LFQ_mean]])</f>
        <v>1.7346004083333333</v>
      </c>
      <c r="M349" s="6">
        <v>-1.7346004083333333</v>
      </c>
      <c r="N349" s="2">
        <v>7.1865543196069034E-5</v>
      </c>
      <c r="O349" s="2">
        <v>1.7547348127007774E-4</v>
      </c>
    </row>
    <row r="350" spans="1:15" x14ac:dyDescent="0.2">
      <c r="A350" s="2" t="s">
        <v>682</v>
      </c>
      <c r="B350" s="2" t="s">
        <v>683</v>
      </c>
      <c r="C350" s="3">
        <v>0.27666214666666666</v>
      </c>
      <c r="D350" s="3">
        <v>0.11268236666666666</v>
      </c>
      <c r="E350" s="3">
        <v>1.1094054285714285</v>
      </c>
      <c r="F350" s="3">
        <v>1.327178</v>
      </c>
      <c r="G350" s="4">
        <f>(Table1345[[#This Row],[NCT
LFQ_mean]])-(Table1345[[#This Row],[ANT
LFQ_mean]])</f>
        <v>0.16397978000000002</v>
      </c>
      <c r="H350" s="5">
        <f>(Table1345[[#This Row],[PT
LFQ_mean]])-(Table1345[[#This Row],[NCT
LFQ_mean]])</f>
        <v>0.83274328190476188</v>
      </c>
      <c r="I350" s="5">
        <f>(Table1345[[#This Row],[LN
LFQ_mean]])-(Table1345[[#This Row],[NCT
LFQ_mean]])</f>
        <v>1.0505158533333332</v>
      </c>
      <c r="J350" s="4">
        <v>-0.21777257142857143</v>
      </c>
      <c r="K350" s="5">
        <f>(Table1345[[#This Row],[PT
LFQ_mean]])-(Table1345[[#This Row],[ANT
LFQ_mean]])</f>
        <v>0.9967230619047619</v>
      </c>
      <c r="L350" s="5">
        <f>(Table1345[[#This Row],[LN
LFQ_mean]])-(Table1345[[#This Row],[ANT
LFQ_mean]])</f>
        <v>1.2144956333333332</v>
      </c>
      <c r="M350" s="6">
        <v>-1.2144956333333332</v>
      </c>
      <c r="N350" s="2">
        <v>1.1300898966073083E-3</v>
      </c>
      <c r="O350" s="2">
        <v>1.7783316471151815E-3</v>
      </c>
    </row>
    <row r="351" spans="1:15" x14ac:dyDescent="0.2">
      <c r="A351" s="2" t="s">
        <v>684</v>
      </c>
      <c r="B351" s="2" t="s">
        <v>685</v>
      </c>
      <c r="C351" s="3">
        <v>-0.41313106666666666</v>
      </c>
      <c r="D351" s="3">
        <v>-0.71240023333333335</v>
      </c>
      <c r="E351" s="3">
        <v>1.04947071</v>
      </c>
      <c r="F351" s="3">
        <v>1.6789357499999999</v>
      </c>
      <c r="G351" s="4">
        <f>(Table1345[[#This Row],[NCT
LFQ_mean]])-(Table1345[[#This Row],[ANT
LFQ_mean]])</f>
        <v>0.2992691666666667</v>
      </c>
      <c r="H351" s="5">
        <f>(Table1345[[#This Row],[PT
LFQ_mean]])-(Table1345[[#This Row],[NCT
LFQ_mean]])</f>
        <v>1.4626017766666668</v>
      </c>
      <c r="I351" s="5">
        <f>(Table1345[[#This Row],[LN
LFQ_mean]])-(Table1345[[#This Row],[NCT
LFQ_mean]])</f>
        <v>2.0920668166666667</v>
      </c>
      <c r="J351" s="4">
        <v>-0.62946503999999992</v>
      </c>
      <c r="K351" s="5">
        <f>(Table1345[[#This Row],[PT
LFQ_mean]])-(Table1345[[#This Row],[ANT
LFQ_mean]])</f>
        <v>1.7618709433333333</v>
      </c>
      <c r="L351" s="5">
        <f>(Table1345[[#This Row],[LN
LFQ_mean]])-(Table1345[[#This Row],[ANT
LFQ_mean]])</f>
        <v>2.3913359833333332</v>
      </c>
      <c r="M351" s="6">
        <v>-2.3913359833333332</v>
      </c>
      <c r="N351" s="2">
        <v>1.3934850028571274E-6</v>
      </c>
      <c r="O351" s="2">
        <v>8.3123000751826309E-6</v>
      </c>
    </row>
    <row r="352" spans="1:15" x14ac:dyDescent="0.2">
      <c r="A352" s="2" t="s">
        <v>686</v>
      </c>
      <c r="B352" s="2" t="s">
        <v>687</v>
      </c>
      <c r="C352" s="3">
        <v>-0.27156703333333332</v>
      </c>
      <c r="D352" s="3">
        <v>-0.56585565000000004</v>
      </c>
      <c r="E352" s="3">
        <v>0.30442861428571427</v>
      </c>
      <c r="F352" s="3">
        <v>0.77791885000000005</v>
      </c>
      <c r="G352" s="4">
        <f>(Table1345[[#This Row],[NCT
LFQ_mean]])-(Table1345[[#This Row],[ANT
LFQ_mean]])</f>
        <v>0.29428861666666672</v>
      </c>
      <c r="H352" s="4">
        <f>(Table1345[[#This Row],[PT
LFQ_mean]])-(Table1345[[#This Row],[NCT
LFQ_mean]])</f>
        <v>0.57599564761904753</v>
      </c>
      <c r="I352" s="5">
        <f>(Table1345[[#This Row],[LN
LFQ_mean]])-(Table1345[[#This Row],[NCT
LFQ_mean]])</f>
        <v>1.0494858833333334</v>
      </c>
      <c r="J352" s="4">
        <v>-0.47349023571428578</v>
      </c>
      <c r="K352" s="5">
        <f>(Table1345[[#This Row],[PT
LFQ_mean]])-(Table1345[[#This Row],[ANT
LFQ_mean]])</f>
        <v>0.87028426428571426</v>
      </c>
      <c r="L352" s="5">
        <f>(Table1345[[#This Row],[LN
LFQ_mean]])-(Table1345[[#This Row],[ANT
LFQ_mean]])</f>
        <v>1.3437745000000001</v>
      </c>
      <c r="M352" s="6">
        <v>-1.3437745000000001</v>
      </c>
      <c r="N352" s="2">
        <v>5.7037634665686194E-3</v>
      </c>
      <c r="O352" s="2">
        <v>7.171643770464955E-3</v>
      </c>
    </row>
    <row r="353" spans="1:15" x14ac:dyDescent="0.2">
      <c r="A353" s="2" t="s">
        <v>688</v>
      </c>
      <c r="B353" s="2" t="s">
        <v>689</v>
      </c>
      <c r="C353" s="3">
        <v>-2.4317568333333335</v>
      </c>
      <c r="D353" s="3">
        <v>-2.7782603333333333</v>
      </c>
      <c r="E353" s="3">
        <v>-1.1742262842857143</v>
      </c>
      <c r="F353" s="3">
        <v>-0.96235982499999995</v>
      </c>
      <c r="G353" s="4">
        <f>(Table1345[[#This Row],[NCT
LFQ_mean]])-(Table1345[[#This Row],[ANT
LFQ_mean]])</f>
        <v>0.34650349999999985</v>
      </c>
      <c r="H353" s="5">
        <f>(Table1345[[#This Row],[PT
LFQ_mean]])-(Table1345[[#This Row],[NCT
LFQ_mean]])</f>
        <v>1.2575305490476192</v>
      </c>
      <c r="I353" s="5">
        <f>(Table1345[[#This Row],[LN
LFQ_mean]])-(Table1345[[#This Row],[NCT
LFQ_mean]])</f>
        <v>1.4693970083333334</v>
      </c>
      <c r="J353" s="4">
        <v>-0.21186645928571435</v>
      </c>
      <c r="K353" s="5">
        <f>(Table1345[[#This Row],[PT
LFQ_mean]])-(Table1345[[#This Row],[ANT
LFQ_mean]])</f>
        <v>1.604034049047619</v>
      </c>
      <c r="L353" s="5">
        <f>(Table1345[[#This Row],[LN
LFQ_mean]])-(Table1345[[#This Row],[ANT
LFQ_mean]])</f>
        <v>1.8159005083333333</v>
      </c>
      <c r="M353" s="6">
        <v>-1.8159005083333333</v>
      </c>
      <c r="N353" s="2">
        <v>1.0483143655867307E-3</v>
      </c>
      <c r="O353" s="2">
        <v>1.6805789673312276E-3</v>
      </c>
    </row>
    <row r="354" spans="1:15" x14ac:dyDescent="0.2">
      <c r="A354" s="2" t="s">
        <v>690</v>
      </c>
      <c r="B354" s="2" t="s">
        <v>691</v>
      </c>
      <c r="C354" s="3">
        <v>-1.1055732333333332</v>
      </c>
      <c r="D354" s="3">
        <v>-2.0283331666666666</v>
      </c>
      <c r="E354" s="3">
        <v>8.6198251428571418E-2</v>
      </c>
      <c r="F354" s="3">
        <v>0.51981606999999996</v>
      </c>
      <c r="G354" s="4">
        <f>(Table1345[[#This Row],[NCT
LFQ_mean]])-(Table1345[[#This Row],[ANT
LFQ_mean]])</f>
        <v>0.92275993333333339</v>
      </c>
      <c r="H354" s="5">
        <f>(Table1345[[#This Row],[PT
LFQ_mean]])-(Table1345[[#This Row],[NCT
LFQ_mean]])</f>
        <v>1.1917714847619048</v>
      </c>
      <c r="I354" s="5">
        <f>(Table1345[[#This Row],[LN
LFQ_mean]])-(Table1345[[#This Row],[NCT
LFQ_mean]])</f>
        <v>1.6253893033333333</v>
      </c>
      <c r="J354" s="4">
        <v>-0.43361781857142856</v>
      </c>
      <c r="K354" s="5">
        <f>(Table1345[[#This Row],[PT
LFQ_mean]])-(Table1345[[#This Row],[ANT
LFQ_mean]])</f>
        <v>2.1145314180952379</v>
      </c>
      <c r="L354" s="5">
        <f>(Table1345[[#This Row],[LN
LFQ_mean]])-(Table1345[[#This Row],[ANT
LFQ_mean]])</f>
        <v>2.5481492366666667</v>
      </c>
      <c r="M354" s="6">
        <v>-2.5481492366666667</v>
      </c>
      <c r="N354" s="2">
        <v>7.4696715068306018E-5</v>
      </c>
      <c r="O354" s="2">
        <v>1.7990335600958209E-4</v>
      </c>
    </row>
    <row r="355" spans="1:15" x14ac:dyDescent="0.2">
      <c r="A355" s="2" t="s">
        <v>692</v>
      </c>
      <c r="B355" s="2" t="s">
        <v>693</v>
      </c>
      <c r="C355" s="3">
        <v>7.2204016666666662E-2</v>
      </c>
      <c r="D355" s="3">
        <v>-0.14043350833333332</v>
      </c>
      <c r="E355" s="3">
        <v>1.195676</v>
      </c>
      <c r="F355" s="3">
        <v>1.276546325</v>
      </c>
      <c r="G355" s="4">
        <f>(Table1345[[#This Row],[NCT
LFQ_mean]])-(Table1345[[#This Row],[ANT
LFQ_mean]])</f>
        <v>0.21263752499999999</v>
      </c>
      <c r="H355" s="5">
        <f>(Table1345[[#This Row],[PT
LFQ_mean]])-(Table1345[[#This Row],[NCT
LFQ_mean]])</f>
        <v>1.1234719833333333</v>
      </c>
      <c r="I355" s="5">
        <f>(Table1345[[#This Row],[LN
LFQ_mean]])-(Table1345[[#This Row],[NCT
LFQ_mean]])</f>
        <v>1.2043423083333333</v>
      </c>
      <c r="J355" s="4">
        <v>-8.0870325000000021E-2</v>
      </c>
      <c r="K355" s="5">
        <f>(Table1345[[#This Row],[PT
LFQ_mean]])-(Table1345[[#This Row],[ANT
LFQ_mean]])</f>
        <v>1.3361095083333332</v>
      </c>
      <c r="L355" s="5">
        <f>(Table1345[[#This Row],[LN
LFQ_mean]])-(Table1345[[#This Row],[ANT
LFQ_mean]])</f>
        <v>1.4169798333333332</v>
      </c>
      <c r="M355" s="6">
        <v>-1.4169798333333332</v>
      </c>
      <c r="N355" s="2">
        <v>2.8273719080547139E-3</v>
      </c>
      <c r="O355" s="2">
        <v>3.8781866011552623E-3</v>
      </c>
    </row>
    <row r="356" spans="1:15" x14ac:dyDescent="0.2">
      <c r="A356" s="2" t="s">
        <v>694</v>
      </c>
      <c r="B356" s="2" t="s">
        <v>695</v>
      </c>
      <c r="C356" s="3">
        <v>-1.0537742333333333</v>
      </c>
      <c r="D356" s="3">
        <v>-1.4305742000000001</v>
      </c>
      <c r="E356" s="3">
        <v>0.63667420428571431</v>
      </c>
      <c r="F356" s="3">
        <v>1.068224775</v>
      </c>
      <c r="G356" s="4">
        <f>(Table1345[[#This Row],[NCT
LFQ_mean]])-(Table1345[[#This Row],[ANT
LFQ_mean]])</f>
        <v>0.37679996666666682</v>
      </c>
      <c r="H356" s="5">
        <f>(Table1345[[#This Row],[PT
LFQ_mean]])-(Table1345[[#This Row],[NCT
LFQ_mean]])</f>
        <v>1.6904484376190476</v>
      </c>
      <c r="I356" s="5">
        <f>(Table1345[[#This Row],[LN
LFQ_mean]])-(Table1345[[#This Row],[NCT
LFQ_mean]])</f>
        <v>2.1219990083333333</v>
      </c>
      <c r="J356" s="4">
        <v>-0.43155057071428571</v>
      </c>
      <c r="K356" s="5">
        <f>(Table1345[[#This Row],[PT
LFQ_mean]])-(Table1345[[#This Row],[ANT
LFQ_mean]])</f>
        <v>2.0672484042857144</v>
      </c>
      <c r="L356" s="5">
        <f>(Table1345[[#This Row],[LN
LFQ_mean]])-(Table1345[[#This Row],[ANT
LFQ_mean]])</f>
        <v>2.4987989750000001</v>
      </c>
      <c r="M356" s="6">
        <v>-2.4987989750000001</v>
      </c>
      <c r="N356" s="2">
        <v>7.2534525761357713E-8</v>
      </c>
      <c r="O356" s="2">
        <v>8.8595742179944059E-7</v>
      </c>
    </row>
    <row r="357" spans="1:15" x14ac:dyDescent="0.2">
      <c r="A357" s="2" t="s">
        <v>696</v>
      </c>
      <c r="B357" s="2" t="s">
        <v>697</v>
      </c>
      <c r="C357" s="3">
        <v>0.36384050000000001</v>
      </c>
      <c r="D357" s="3">
        <v>0.14835951666666669</v>
      </c>
      <c r="E357" s="3">
        <v>2.5575681428571428</v>
      </c>
      <c r="F357" s="3">
        <v>2.7532362500000001</v>
      </c>
      <c r="G357" s="4">
        <f>(Table1345[[#This Row],[NCT
LFQ_mean]])-(Table1345[[#This Row],[ANT
LFQ_mean]])</f>
        <v>0.21548098333333332</v>
      </c>
      <c r="H357" s="5">
        <f>(Table1345[[#This Row],[PT
LFQ_mean]])-(Table1345[[#This Row],[NCT
LFQ_mean]])</f>
        <v>2.1937276428571426</v>
      </c>
      <c r="I357" s="5">
        <f>(Table1345[[#This Row],[LN
LFQ_mean]])-(Table1345[[#This Row],[NCT
LFQ_mean]])</f>
        <v>2.3893957500000003</v>
      </c>
      <c r="J357" s="4">
        <v>-0.19566810714285721</v>
      </c>
      <c r="K357" s="5">
        <f>(Table1345[[#This Row],[PT
LFQ_mean]])-(Table1345[[#This Row],[ANT
LFQ_mean]])</f>
        <v>2.4092086261904759</v>
      </c>
      <c r="L357" s="5">
        <f>(Table1345[[#This Row],[LN
LFQ_mean]])-(Table1345[[#This Row],[ANT
LFQ_mean]])</f>
        <v>2.6048767333333336</v>
      </c>
      <c r="M357" s="6">
        <v>-2.6048767333333336</v>
      </c>
      <c r="N357" s="2">
        <v>1.1555548789773034E-6</v>
      </c>
      <c r="O357" s="2">
        <v>7.4307975309886757E-6</v>
      </c>
    </row>
    <row r="358" spans="1:15" x14ac:dyDescent="0.2">
      <c r="A358" s="2" t="s">
        <v>698</v>
      </c>
      <c r="B358" s="2" t="s">
        <v>699</v>
      </c>
      <c r="C358" s="3">
        <v>-1.4899160666666666</v>
      </c>
      <c r="D358" s="3">
        <v>-1.5291188666666666</v>
      </c>
      <c r="E358" s="3">
        <v>5.9270481428571414E-2</v>
      </c>
      <c r="F358" s="3">
        <v>0.60635824999999999</v>
      </c>
      <c r="G358" s="4">
        <f>(Table1345[[#This Row],[NCT
LFQ_mean]])-(Table1345[[#This Row],[ANT
LFQ_mean]])</f>
        <v>3.9202799999999982E-2</v>
      </c>
      <c r="H358" s="5">
        <f>(Table1345[[#This Row],[PT
LFQ_mean]])-(Table1345[[#This Row],[NCT
LFQ_mean]])</f>
        <v>1.549186548095238</v>
      </c>
      <c r="I358" s="5">
        <f>(Table1345[[#This Row],[LN
LFQ_mean]])-(Table1345[[#This Row],[NCT
LFQ_mean]])</f>
        <v>2.0962743166666664</v>
      </c>
      <c r="J358" s="4">
        <v>-0.5470877685714286</v>
      </c>
      <c r="K358" s="5">
        <f>(Table1345[[#This Row],[PT
LFQ_mean]])-(Table1345[[#This Row],[ANT
LFQ_mean]])</f>
        <v>1.588389348095238</v>
      </c>
      <c r="L358" s="5">
        <f>(Table1345[[#This Row],[LN
LFQ_mean]])-(Table1345[[#This Row],[ANT
LFQ_mean]])</f>
        <v>2.1354771166666664</v>
      </c>
      <c r="M358" s="6">
        <v>-2.1354771166666664</v>
      </c>
      <c r="N358" s="2">
        <v>8.1005884693117515E-4</v>
      </c>
      <c r="O358" s="2">
        <v>1.3478474531801613E-3</v>
      </c>
    </row>
    <row r="359" spans="1:15" x14ac:dyDescent="0.2">
      <c r="A359" s="2" t="s">
        <v>700</v>
      </c>
      <c r="B359" s="2" t="s">
        <v>701</v>
      </c>
      <c r="C359" s="3">
        <v>-1.6173338166666666</v>
      </c>
      <c r="D359" s="3">
        <v>-2.2251775</v>
      </c>
      <c r="E359" s="3">
        <v>1.0439476714285714</v>
      </c>
      <c r="F359" s="3">
        <v>1.186526175</v>
      </c>
      <c r="G359" s="4">
        <f>(Table1345[[#This Row],[NCT
LFQ_mean]])-(Table1345[[#This Row],[ANT
LFQ_mean]])</f>
        <v>0.60784368333333338</v>
      </c>
      <c r="H359" s="5">
        <f>(Table1345[[#This Row],[PT
LFQ_mean]])-(Table1345[[#This Row],[NCT
LFQ_mean]])</f>
        <v>2.6612814880952378</v>
      </c>
      <c r="I359" s="5">
        <f>(Table1345[[#This Row],[LN
LFQ_mean]])-(Table1345[[#This Row],[NCT
LFQ_mean]])</f>
        <v>2.8038599916666667</v>
      </c>
      <c r="J359" s="4">
        <v>-0.14257850357142865</v>
      </c>
      <c r="K359" s="5">
        <f>(Table1345[[#This Row],[PT
LFQ_mean]])-(Table1345[[#This Row],[ANT
LFQ_mean]])</f>
        <v>3.2691251714285716</v>
      </c>
      <c r="L359" s="5">
        <f>(Table1345[[#This Row],[LN
LFQ_mean]])-(Table1345[[#This Row],[ANT
LFQ_mean]])</f>
        <v>3.411703675</v>
      </c>
      <c r="M359" s="6">
        <v>-3.411703675</v>
      </c>
      <c r="N359" s="2">
        <v>1.7060537856697085E-9</v>
      </c>
      <c r="O359" s="2">
        <v>1.3244570078029804E-7</v>
      </c>
    </row>
    <row r="360" spans="1:15" x14ac:dyDescent="0.2">
      <c r="A360" s="2" t="s">
        <v>702</v>
      </c>
      <c r="B360" s="2" t="s">
        <v>703</v>
      </c>
      <c r="C360" s="3">
        <v>-8.0425899999999981E-2</v>
      </c>
      <c r="D360" s="3">
        <v>-0.505719315</v>
      </c>
      <c r="E360" s="3">
        <v>1.3677513428571428</v>
      </c>
      <c r="F360" s="3">
        <v>1.8413029999999999</v>
      </c>
      <c r="G360" s="4">
        <f>(Table1345[[#This Row],[NCT
LFQ_mean]])-(Table1345[[#This Row],[ANT
LFQ_mean]])</f>
        <v>0.42529341500000001</v>
      </c>
      <c r="H360" s="5">
        <f>(Table1345[[#This Row],[PT
LFQ_mean]])-(Table1345[[#This Row],[NCT
LFQ_mean]])</f>
        <v>1.4481772428571429</v>
      </c>
      <c r="I360" s="5">
        <f>(Table1345[[#This Row],[LN
LFQ_mean]])-(Table1345[[#This Row],[NCT
LFQ_mean]])</f>
        <v>1.9217289</v>
      </c>
      <c r="J360" s="4">
        <v>-0.47355165714285707</v>
      </c>
      <c r="K360" s="5">
        <f>(Table1345[[#This Row],[PT
LFQ_mean]])-(Table1345[[#This Row],[ANT
LFQ_mean]])</f>
        <v>1.8734706578571427</v>
      </c>
      <c r="L360" s="5">
        <f>(Table1345[[#This Row],[LN
LFQ_mean]])-(Table1345[[#This Row],[ANT
LFQ_mean]])</f>
        <v>2.3470223149999998</v>
      </c>
      <c r="M360" s="6">
        <v>-2.3470223149999998</v>
      </c>
      <c r="N360" s="2">
        <v>5.5713327913388419E-7</v>
      </c>
      <c r="O360" s="2">
        <v>4.1917805252457749E-6</v>
      </c>
    </row>
    <row r="361" spans="1:15" x14ac:dyDescent="0.2">
      <c r="A361" s="2" t="s">
        <v>704</v>
      </c>
      <c r="B361" s="2" t="s">
        <v>705</v>
      </c>
      <c r="C361" s="3">
        <v>-0.69913986666666672</v>
      </c>
      <c r="D361" s="3">
        <v>-0.85186331666666659</v>
      </c>
      <c r="E361" s="3">
        <v>0.93176344285714285</v>
      </c>
      <c r="F361" s="3">
        <v>0.77935547500000002</v>
      </c>
      <c r="G361" s="4">
        <f>(Table1345[[#This Row],[NCT
LFQ_mean]])-(Table1345[[#This Row],[ANT
LFQ_mean]])</f>
        <v>0.15272344999999987</v>
      </c>
      <c r="H361" s="5">
        <f>(Table1345[[#This Row],[PT
LFQ_mean]])-(Table1345[[#This Row],[NCT
LFQ_mean]])</f>
        <v>1.6309033095238097</v>
      </c>
      <c r="I361" s="5">
        <f>(Table1345[[#This Row],[LN
LFQ_mean]])-(Table1345[[#This Row],[NCT
LFQ_mean]])</f>
        <v>1.4784953416666666</v>
      </c>
      <c r="J361" s="4">
        <v>0.15240796785714283</v>
      </c>
      <c r="K361" s="5">
        <f>(Table1345[[#This Row],[PT
LFQ_mean]])-(Table1345[[#This Row],[ANT
LFQ_mean]])</f>
        <v>1.7836267595238096</v>
      </c>
      <c r="L361" s="5">
        <f>(Table1345[[#This Row],[LN
LFQ_mean]])-(Table1345[[#This Row],[ANT
LFQ_mean]])</f>
        <v>1.6312187916666665</v>
      </c>
      <c r="M361" s="6">
        <v>-1.6312187916666665</v>
      </c>
      <c r="N361" s="2">
        <v>1.1587988352418988E-6</v>
      </c>
      <c r="O361" s="2">
        <v>7.4307975309886757E-6</v>
      </c>
    </row>
    <row r="362" spans="1:15" x14ac:dyDescent="0.2">
      <c r="A362" s="2" t="s">
        <v>706</v>
      </c>
      <c r="B362" s="2" t="s">
        <v>707</v>
      </c>
      <c r="C362" s="3">
        <v>1.6057766666666666</v>
      </c>
      <c r="D362" s="3">
        <v>1.5800879999999999</v>
      </c>
      <c r="E362" s="3">
        <v>2.6877935714285712</v>
      </c>
      <c r="F362" s="3">
        <v>2.7288492500000001</v>
      </c>
      <c r="G362" s="4">
        <f>(Table1345[[#This Row],[NCT
LFQ_mean]])-(Table1345[[#This Row],[ANT
LFQ_mean]])</f>
        <v>2.5688666666666693E-2</v>
      </c>
      <c r="H362" s="5">
        <f>(Table1345[[#This Row],[PT
LFQ_mean]])-(Table1345[[#This Row],[NCT
LFQ_mean]])</f>
        <v>1.0820169047619046</v>
      </c>
      <c r="I362" s="5">
        <f>(Table1345[[#This Row],[LN
LFQ_mean]])-(Table1345[[#This Row],[NCT
LFQ_mean]])</f>
        <v>1.1230725833333335</v>
      </c>
      <c r="J362" s="4">
        <v>-4.1055678571428889E-2</v>
      </c>
      <c r="K362" s="5">
        <f>(Table1345[[#This Row],[PT
LFQ_mean]])-(Table1345[[#This Row],[ANT
LFQ_mean]])</f>
        <v>1.1077055714285713</v>
      </c>
      <c r="L362" s="5">
        <f>(Table1345[[#This Row],[LN
LFQ_mean]])-(Table1345[[#This Row],[ANT
LFQ_mean]])</f>
        <v>1.1487612500000002</v>
      </c>
      <c r="M362" s="6">
        <v>-1.1487612500000002</v>
      </c>
      <c r="N362" s="2">
        <v>1.6639258476159784E-6</v>
      </c>
      <c r="O362" s="2">
        <v>9.6999313616704188E-6</v>
      </c>
    </row>
    <row r="363" spans="1:15" x14ac:dyDescent="0.2">
      <c r="A363" s="2" t="s">
        <v>708</v>
      </c>
      <c r="B363" s="2" t="s">
        <v>709</v>
      </c>
      <c r="C363" s="3">
        <v>0.83876233333333339</v>
      </c>
      <c r="D363" s="3">
        <v>0.74971391666666665</v>
      </c>
      <c r="E363" s="3">
        <v>1.5619424142857143</v>
      </c>
      <c r="F363" s="3">
        <v>1.61773225</v>
      </c>
      <c r="G363" s="4">
        <f>(Table1345[[#This Row],[NCT
LFQ_mean]])-(Table1345[[#This Row],[ANT
LFQ_mean]])</f>
        <v>8.9048416666666741E-2</v>
      </c>
      <c r="H363" s="5">
        <f>(Table1345[[#This Row],[PT
LFQ_mean]])-(Table1345[[#This Row],[NCT
LFQ_mean]])</f>
        <v>0.72318008095238095</v>
      </c>
      <c r="I363" s="5">
        <f>(Table1345[[#This Row],[LN
LFQ_mean]])-(Table1345[[#This Row],[NCT
LFQ_mean]])</f>
        <v>0.7789699166666666</v>
      </c>
      <c r="J363" s="4">
        <v>-5.578983571428564E-2</v>
      </c>
      <c r="K363" s="5">
        <f>(Table1345[[#This Row],[PT
LFQ_mean]])-(Table1345[[#This Row],[ANT
LFQ_mean]])</f>
        <v>0.8122284976190477</v>
      </c>
      <c r="L363" s="5">
        <f>(Table1345[[#This Row],[LN
LFQ_mean]])-(Table1345[[#This Row],[ANT
LFQ_mean]])</f>
        <v>0.86801833333333334</v>
      </c>
      <c r="M363" s="6">
        <v>-0.86801833333333334</v>
      </c>
      <c r="N363" s="2">
        <v>2.1717029985873766E-3</v>
      </c>
      <c r="O363" s="2">
        <v>3.1032970425496497E-3</v>
      </c>
    </row>
    <row r="364" spans="1:15" x14ac:dyDescent="0.2">
      <c r="A364" s="2" t="s">
        <v>710</v>
      </c>
      <c r="B364" s="2" t="s">
        <v>711</v>
      </c>
      <c r="C364" s="3">
        <v>-2.4884421666666667</v>
      </c>
      <c r="D364" s="3">
        <v>-1.9245166833333334</v>
      </c>
      <c r="E364" s="3">
        <v>-1.0379271142857143</v>
      </c>
      <c r="F364" s="3">
        <v>-0.206670575</v>
      </c>
      <c r="G364" s="4">
        <f>(Table1345[[#This Row],[NCT
LFQ_mean]])-(Table1345[[#This Row],[ANT
LFQ_mean]])</f>
        <v>-0.56392548333333337</v>
      </c>
      <c r="H364" s="5">
        <f>(Table1345[[#This Row],[PT
LFQ_mean]])-(Table1345[[#This Row],[NCT
LFQ_mean]])</f>
        <v>1.4505150523809525</v>
      </c>
      <c r="I364" s="5">
        <f>(Table1345[[#This Row],[LN
LFQ_mean]])-(Table1345[[#This Row],[NCT
LFQ_mean]])</f>
        <v>2.2817715916666668</v>
      </c>
      <c r="J364" s="4">
        <v>-0.8312565392857143</v>
      </c>
      <c r="K364" s="4">
        <f>(Table1345[[#This Row],[PT
LFQ_mean]])-(Table1345[[#This Row],[ANT
LFQ_mean]])</f>
        <v>0.8865895690476191</v>
      </c>
      <c r="L364" s="5">
        <f>(Table1345[[#This Row],[LN
LFQ_mean]])-(Table1345[[#This Row],[ANT
LFQ_mean]])</f>
        <v>1.7178461083333334</v>
      </c>
      <c r="M364" s="6">
        <v>-1.7178461083333334</v>
      </c>
      <c r="N364" s="2">
        <v>9.5002246873994878E-3</v>
      </c>
      <c r="O364" s="2">
        <v>1.1255462504932881E-2</v>
      </c>
    </row>
    <row r="365" spans="1:15" x14ac:dyDescent="0.2">
      <c r="A365" s="2" t="s">
        <v>712</v>
      </c>
      <c r="B365" s="2" t="s">
        <v>713</v>
      </c>
      <c r="C365" s="3">
        <v>0.6029983333333333</v>
      </c>
      <c r="D365" s="3">
        <v>0.39929744166666664</v>
      </c>
      <c r="E365" s="3">
        <v>1.6332343</v>
      </c>
      <c r="F365" s="3">
        <v>1.4959656750000001</v>
      </c>
      <c r="G365" s="4">
        <f>(Table1345[[#This Row],[NCT
LFQ_mean]])-(Table1345[[#This Row],[ANT
LFQ_mean]])</f>
        <v>0.20370089166666666</v>
      </c>
      <c r="H365" s="5">
        <f>(Table1345[[#This Row],[PT
LFQ_mean]])-(Table1345[[#This Row],[NCT
LFQ_mean]])</f>
        <v>1.0302359666666667</v>
      </c>
      <c r="I365" s="5">
        <f>(Table1345[[#This Row],[LN
LFQ_mean]])-(Table1345[[#This Row],[NCT
LFQ_mean]])</f>
        <v>0.8929673416666668</v>
      </c>
      <c r="J365" s="4">
        <v>0.13726862499999992</v>
      </c>
      <c r="K365" s="5">
        <f>(Table1345[[#This Row],[PT
LFQ_mean]])-(Table1345[[#This Row],[ANT
LFQ_mean]])</f>
        <v>1.2339368583333334</v>
      </c>
      <c r="L365" s="5">
        <f>(Table1345[[#This Row],[LN
LFQ_mean]])-(Table1345[[#This Row],[ANT
LFQ_mean]])</f>
        <v>1.0966682333333335</v>
      </c>
      <c r="M365" s="6">
        <v>-1.0966682333333335</v>
      </c>
      <c r="N365" s="2">
        <v>6.2936838987474285E-3</v>
      </c>
      <c r="O365" s="2">
        <v>7.8940338387712243E-3</v>
      </c>
    </row>
    <row r="366" spans="1:15" x14ac:dyDescent="0.2">
      <c r="A366" s="2" t="s">
        <v>714</v>
      </c>
      <c r="B366" s="2" t="s">
        <v>715</v>
      </c>
      <c r="C366" s="3">
        <v>0.82703775000000002</v>
      </c>
      <c r="D366" s="3">
        <v>0.6760404166666667</v>
      </c>
      <c r="E366" s="3">
        <v>1.6046204714285714</v>
      </c>
      <c r="F366" s="3">
        <v>1.825455225</v>
      </c>
      <c r="G366" s="4">
        <f>(Table1345[[#This Row],[NCT
LFQ_mean]])-(Table1345[[#This Row],[ANT
LFQ_mean]])</f>
        <v>0.15099733333333332</v>
      </c>
      <c r="H366" s="5">
        <f>(Table1345[[#This Row],[PT
LFQ_mean]])-(Table1345[[#This Row],[NCT
LFQ_mean]])</f>
        <v>0.77758272142857143</v>
      </c>
      <c r="I366" s="5">
        <f>(Table1345[[#This Row],[LN
LFQ_mean]])-(Table1345[[#This Row],[NCT
LFQ_mean]])</f>
        <v>0.998417475</v>
      </c>
      <c r="J366" s="4">
        <v>-0.22083475357142857</v>
      </c>
      <c r="K366" s="5">
        <f>(Table1345[[#This Row],[PT
LFQ_mean]])-(Table1345[[#This Row],[ANT
LFQ_mean]])</f>
        <v>0.92858005476190475</v>
      </c>
      <c r="L366" s="5">
        <f>(Table1345[[#This Row],[LN
LFQ_mean]])-(Table1345[[#This Row],[ANT
LFQ_mean]])</f>
        <v>1.1494148083333333</v>
      </c>
      <c r="M366" s="6">
        <v>-1.1494148083333333</v>
      </c>
      <c r="N366" s="2">
        <v>1.2293321569555066E-2</v>
      </c>
      <c r="O366" s="2">
        <v>1.4235832878514107E-2</v>
      </c>
    </row>
    <row r="367" spans="1:15" x14ac:dyDescent="0.2">
      <c r="A367" s="2" t="s">
        <v>716</v>
      </c>
      <c r="B367" s="2" t="s">
        <v>717</v>
      </c>
      <c r="C367" s="3">
        <v>-1.9063828333333332</v>
      </c>
      <c r="D367" s="3">
        <v>-2.2205593333333336</v>
      </c>
      <c r="E367" s="3">
        <v>-0.53724986714285716</v>
      </c>
      <c r="F367" s="3">
        <v>-0.22474419999999998</v>
      </c>
      <c r="G367" s="4">
        <f>(Table1345[[#This Row],[NCT
LFQ_mean]])-(Table1345[[#This Row],[ANT
LFQ_mean]])</f>
        <v>0.3141765000000003</v>
      </c>
      <c r="H367" s="5">
        <f>(Table1345[[#This Row],[PT
LFQ_mean]])-(Table1345[[#This Row],[NCT
LFQ_mean]])</f>
        <v>1.3691329661904761</v>
      </c>
      <c r="I367" s="5">
        <f>(Table1345[[#This Row],[LN
LFQ_mean]])-(Table1345[[#This Row],[NCT
LFQ_mean]])</f>
        <v>1.6816386333333333</v>
      </c>
      <c r="J367" s="4">
        <v>-0.31250566714285721</v>
      </c>
      <c r="K367" s="5">
        <f>(Table1345[[#This Row],[PT
LFQ_mean]])-(Table1345[[#This Row],[ANT
LFQ_mean]])</f>
        <v>1.6833094661904764</v>
      </c>
      <c r="L367" s="5">
        <f>(Table1345[[#This Row],[LN
LFQ_mean]])-(Table1345[[#This Row],[ANT
LFQ_mean]])</f>
        <v>1.9958151333333336</v>
      </c>
      <c r="M367" s="6">
        <v>-1.9958151333333336</v>
      </c>
      <c r="N367" s="2">
        <v>4.1284924990097294E-6</v>
      </c>
      <c r="O367" s="2">
        <v>1.9430427999926524E-5</v>
      </c>
    </row>
    <row r="368" spans="1:15" x14ac:dyDescent="0.2">
      <c r="A368" s="2" t="s">
        <v>718</v>
      </c>
      <c r="B368" s="2" t="s">
        <v>719</v>
      </c>
      <c r="C368" s="3">
        <v>0.16774122499999999</v>
      </c>
      <c r="D368" s="3">
        <v>-6.3414349999999994E-2</v>
      </c>
      <c r="E368" s="3">
        <v>1.069786457142857</v>
      </c>
      <c r="F368" s="3">
        <v>1.1791902750000001</v>
      </c>
      <c r="G368" s="4">
        <f>(Table1345[[#This Row],[NCT
LFQ_mean]])-(Table1345[[#This Row],[ANT
LFQ_mean]])</f>
        <v>0.231155575</v>
      </c>
      <c r="H368" s="5">
        <f>(Table1345[[#This Row],[PT
LFQ_mean]])-(Table1345[[#This Row],[NCT
LFQ_mean]])</f>
        <v>0.90204523214285703</v>
      </c>
      <c r="I368" s="5">
        <f>(Table1345[[#This Row],[LN
LFQ_mean]])-(Table1345[[#This Row],[NCT
LFQ_mean]])</f>
        <v>1.01144905</v>
      </c>
      <c r="J368" s="4">
        <v>-0.10940381785714304</v>
      </c>
      <c r="K368" s="5">
        <f>(Table1345[[#This Row],[PT
LFQ_mean]])-(Table1345[[#This Row],[ANT
LFQ_mean]])</f>
        <v>1.133200807142857</v>
      </c>
      <c r="L368" s="5">
        <f>(Table1345[[#This Row],[LN
LFQ_mean]])-(Table1345[[#This Row],[ANT
LFQ_mean]])</f>
        <v>1.242604625</v>
      </c>
      <c r="M368" s="6">
        <v>-1.242604625</v>
      </c>
      <c r="N368" s="2">
        <v>3.1110749659780425E-3</v>
      </c>
      <c r="O368" s="2">
        <v>4.1999512040703573E-3</v>
      </c>
    </row>
    <row r="369" spans="1:15" x14ac:dyDescent="0.2">
      <c r="A369" s="2" t="s">
        <v>720</v>
      </c>
      <c r="B369" s="2" t="s">
        <v>721</v>
      </c>
      <c r="C369" s="3">
        <v>-0.4079862483333333</v>
      </c>
      <c r="D369" s="3">
        <v>-0.63475323500000003</v>
      </c>
      <c r="E369" s="3">
        <v>0.58304215714285712</v>
      </c>
      <c r="F369" s="3">
        <v>0.67871472499999996</v>
      </c>
      <c r="G369" s="4">
        <f>(Table1345[[#This Row],[NCT
LFQ_mean]])-(Table1345[[#This Row],[ANT
LFQ_mean]])</f>
        <v>0.22676698666666673</v>
      </c>
      <c r="H369" s="5">
        <f>(Table1345[[#This Row],[PT
LFQ_mean]])-(Table1345[[#This Row],[NCT
LFQ_mean]])</f>
        <v>0.99102840547619042</v>
      </c>
      <c r="I369" s="5">
        <f>(Table1345[[#This Row],[LN
LFQ_mean]])-(Table1345[[#This Row],[NCT
LFQ_mean]])</f>
        <v>1.0867009733333333</v>
      </c>
      <c r="J369" s="4">
        <v>-9.5672567857142843E-2</v>
      </c>
      <c r="K369" s="5">
        <f>(Table1345[[#This Row],[PT
LFQ_mean]])-(Table1345[[#This Row],[ANT
LFQ_mean]])</f>
        <v>1.217795392142857</v>
      </c>
      <c r="L369" s="5">
        <f>(Table1345[[#This Row],[LN
LFQ_mean]])-(Table1345[[#This Row],[ANT
LFQ_mean]])</f>
        <v>1.3134679600000001</v>
      </c>
      <c r="M369" s="6">
        <v>-1.3134679600000001</v>
      </c>
      <c r="N369" s="2">
        <v>1.1151569945732612E-3</v>
      </c>
      <c r="O369" s="2">
        <v>1.7602324252802553E-3</v>
      </c>
    </row>
    <row r="370" spans="1:15" x14ac:dyDescent="0.2">
      <c r="A370" s="2" t="s">
        <v>722</v>
      </c>
      <c r="B370" s="2" t="s">
        <v>723</v>
      </c>
      <c r="C370" s="3">
        <v>0.18297276333333334</v>
      </c>
      <c r="D370" s="3">
        <v>-6.9046419999999997E-2</v>
      </c>
      <c r="E370" s="3">
        <v>1.2762902857142857</v>
      </c>
      <c r="F370" s="3">
        <v>1.418199</v>
      </c>
      <c r="G370" s="4">
        <f>(Table1345[[#This Row],[NCT
LFQ_mean]])-(Table1345[[#This Row],[ANT
LFQ_mean]])</f>
        <v>0.25201918333333334</v>
      </c>
      <c r="H370" s="5">
        <f>(Table1345[[#This Row],[PT
LFQ_mean]])-(Table1345[[#This Row],[NCT
LFQ_mean]])</f>
        <v>1.0933175223809524</v>
      </c>
      <c r="I370" s="5">
        <f>(Table1345[[#This Row],[LN
LFQ_mean]])-(Table1345[[#This Row],[NCT
LFQ_mean]])</f>
        <v>1.2352262366666666</v>
      </c>
      <c r="J370" s="4">
        <v>-0.14190871428571428</v>
      </c>
      <c r="K370" s="5">
        <f>(Table1345[[#This Row],[PT
LFQ_mean]])-(Table1345[[#This Row],[ANT
LFQ_mean]])</f>
        <v>1.3453367057142858</v>
      </c>
      <c r="L370" s="5">
        <f>(Table1345[[#This Row],[LN
LFQ_mean]])-(Table1345[[#This Row],[ANT
LFQ_mean]])</f>
        <v>1.48724542</v>
      </c>
      <c r="M370" s="6">
        <v>-1.48724542</v>
      </c>
      <c r="N370" s="2">
        <v>5.1919942186948011E-5</v>
      </c>
      <c r="O370" s="2">
        <v>1.3589250174440983E-4</v>
      </c>
    </row>
    <row r="371" spans="1:15" x14ac:dyDescent="0.2">
      <c r="A371" s="2" t="s">
        <v>724</v>
      </c>
      <c r="B371" s="3" t="s">
        <v>725</v>
      </c>
      <c r="C371" s="3">
        <v>-1.8799574333333333</v>
      </c>
      <c r="D371" s="3">
        <v>-2.4789511666666666</v>
      </c>
      <c r="E371" s="3">
        <v>-0.89051162714285714</v>
      </c>
      <c r="F371" s="3">
        <v>-0.98646375999999991</v>
      </c>
      <c r="G371" s="4">
        <f>(Table1345[[#This Row],[NCT
LFQ_mean]])-(Table1345[[#This Row],[ANT
LFQ_mean]])</f>
        <v>0.59899373333333328</v>
      </c>
      <c r="H371" s="4">
        <f>(Table1345[[#This Row],[PT
LFQ_mean]])-(Table1345[[#This Row],[NCT
LFQ_mean]])</f>
        <v>0.98944580619047617</v>
      </c>
      <c r="I371" s="4">
        <f>(Table1345[[#This Row],[LN
LFQ_mean]])-(Table1345[[#This Row],[NCT
LFQ_mean]])</f>
        <v>0.8934936733333334</v>
      </c>
      <c r="J371" s="4">
        <v>9.5952132857142769E-2</v>
      </c>
      <c r="K371" s="5">
        <f>(Table1345[[#This Row],[PT
LFQ_mean]])-(Table1345[[#This Row],[ANT
LFQ_mean]])</f>
        <v>1.5884395395238093</v>
      </c>
      <c r="L371" s="5">
        <f>(Table1345[[#This Row],[LN
LFQ_mean]])-(Table1345[[#This Row],[ANT
LFQ_mean]])</f>
        <v>1.4924874066666667</v>
      </c>
      <c r="M371" s="6">
        <v>-1.4924874066666667</v>
      </c>
      <c r="N371" s="2">
        <v>1.0781734988645627E-2</v>
      </c>
      <c r="O371" s="2">
        <v>1.2570522839034561E-2</v>
      </c>
    </row>
    <row r="372" spans="1:15" x14ac:dyDescent="0.2">
      <c r="A372" s="2" t="s">
        <v>726</v>
      </c>
      <c r="B372" s="2" t="s">
        <v>727</v>
      </c>
      <c r="C372" s="3">
        <v>1.675249</v>
      </c>
      <c r="D372" s="3">
        <v>1.4435703333333334</v>
      </c>
      <c r="E372" s="3">
        <v>2.9213472857142859</v>
      </c>
      <c r="F372" s="3">
        <v>3.27757275</v>
      </c>
      <c r="G372" s="4">
        <f>(Table1345[[#This Row],[NCT
LFQ_mean]])-(Table1345[[#This Row],[ANT
LFQ_mean]])</f>
        <v>0.23167866666666659</v>
      </c>
      <c r="H372" s="5">
        <f>(Table1345[[#This Row],[PT
LFQ_mean]])-(Table1345[[#This Row],[NCT
LFQ_mean]])</f>
        <v>1.2460982857142859</v>
      </c>
      <c r="I372" s="5">
        <f>(Table1345[[#This Row],[LN
LFQ_mean]])-(Table1345[[#This Row],[NCT
LFQ_mean]])</f>
        <v>1.60232375</v>
      </c>
      <c r="J372" s="4">
        <v>-0.35622546428571411</v>
      </c>
      <c r="K372" s="5">
        <f>(Table1345[[#This Row],[PT
LFQ_mean]])-(Table1345[[#This Row],[ANT
LFQ_mean]])</f>
        <v>1.4777769523809525</v>
      </c>
      <c r="L372" s="5">
        <f>(Table1345[[#This Row],[LN
LFQ_mean]])-(Table1345[[#This Row],[ANT
LFQ_mean]])</f>
        <v>1.8340024166666666</v>
      </c>
      <c r="M372" s="6">
        <v>-1.8340024166666666</v>
      </c>
      <c r="N372" s="2">
        <v>1.7389217173087751E-7</v>
      </c>
      <c r="O372" s="2">
        <v>1.6219397108716394E-6</v>
      </c>
    </row>
    <row r="373" spans="1:15" x14ac:dyDescent="0.2">
      <c r="A373" s="2" t="s">
        <v>728</v>
      </c>
      <c r="B373" s="2" t="s">
        <v>729</v>
      </c>
      <c r="C373" s="3">
        <v>-0.94773548333333335</v>
      </c>
      <c r="D373" s="3">
        <v>-1.0283691500000001</v>
      </c>
      <c r="E373" s="3">
        <v>0.56906044428571434</v>
      </c>
      <c r="F373" s="3">
        <v>0.7975778</v>
      </c>
      <c r="G373" s="4">
        <f>(Table1345[[#This Row],[NCT
LFQ_mean]])-(Table1345[[#This Row],[ANT
LFQ_mean]])</f>
        <v>8.0633666666666715E-2</v>
      </c>
      <c r="H373" s="5">
        <f>(Table1345[[#This Row],[PT
LFQ_mean]])-(Table1345[[#This Row],[NCT
LFQ_mean]])</f>
        <v>1.5167959276190477</v>
      </c>
      <c r="I373" s="5">
        <f>(Table1345[[#This Row],[LN
LFQ_mean]])-(Table1345[[#This Row],[NCT
LFQ_mean]])</f>
        <v>1.7453132833333334</v>
      </c>
      <c r="J373" s="4">
        <v>-0.22851735571428566</v>
      </c>
      <c r="K373" s="5">
        <f>(Table1345[[#This Row],[PT
LFQ_mean]])-(Table1345[[#This Row],[ANT
LFQ_mean]])</f>
        <v>1.5974295942857144</v>
      </c>
      <c r="L373" s="5">
        <f>(Table1345[[#This Row],[LN
LFQ_mean]])-(Table1345[[#This Row],[ANT
LFQ_mean]])</f>
        <v>1.8259469500000001</v>
      </c>
      <c r="M373" s="6">
        <v>-1.8259469500000001</v>
      </c>
      <c r="N373" s="7">
        <v>6.1112517890925296E-6</v>
      </c>
      <c r="O373" s="2">
        <v>2.6568408201732775E-5</v>
      </c>
    </row>
    <row r="374" spans="1:15" x14ac:dyDescent="0.2">
      <c r="A374" s="2" t="s">
        <v>730</v>
      </c>
      <c r="B374" s="2" t="s">
        <v>731</v>
      </c>
      <c r="C374" s="3">
        <v>0.46545865000000003</v>
      </c>
      <c r="D374" s="3">
        <v>-2.7663543333333332E-2</v>
      </c>
      <c r="E374" s="3">
        <v>1.4843169142857142</v>
      </c>
      <c r="F374" s="3">
        <v>1.6699063750000001</v>
      </c>
      <c r="G374" s="4">
        <f>(Table1345[[#This Row],[NCT
LFQ_mean]])-(Table1345[[#This Row],[ANT
LFQ_mean]])</f>
        <v>0.49312219333333335</v>
      </c>
      <c r="H374" s="5">
        <f>(Table1345[[#This Row],[PT
LFQ_mean]])-(Table1345[[#This Row],[NCT
LFQ_mean]])</f>
        <v>1.0188582642857142</v>
      </c>
      <c r="I374" s="5">
        <f>(Table1345[[#This Row],[LN
LFQ_mean]])-(Table1345[[#This Row],[NCT
LFQ_mean]])</f>
        <v>1.2044477250000001</v>
      </c>
      <c r="J374" s="4">
        <v>-0.18558946071428584</v>
      </c>
      <c r="K374" s="5">
        <f>(Table1345[[#This Row],[PT
LFQ_mean]])-(Table1345[[#This Row],[ANT
LFQ_mean]])</f>
        <v>1.5119804576190476</v>
      </c>
      <c r="L374" s="5">
        <f>(Table1345[[#This Row],[LN
LFQ_mean]])-(Table1345[[#This Row],[ANT
LFQ_mean]])</f>
        <v>1.6975699183333335</v>
      </c>
      <c r="M374" s="6">
        <v>-1.6975699183333335</v>
      </c>
      <c r="N374" s="2">
        <v>2.0341345556255512E-3</v>
      </c>
      <c r="O374" s="2">
        <v>2.9312107501008643E-3</v>
      </c>
    </row>
    <row r="375" spans="1:15" x14ac:dyDescent="0.2">
      <c r="A375" s="2" t="s">
        <v>732</v>
      </c>
      <c r="B375" s="2" t="s">
        <v>733</v>
      </c>
      <c r="C375" s="3">
        <v>-0.69919964999999995</v>
      </c>
      <c r="D375" s="3">
        <v>-0.95723231666666664</v>
      </c>
      <c r="E375" s="3">
        <v>0.34847994142857142</v>
      </c>
      <c r="F375" s="3">
        <v>0.30737027500000003</v>
      </c>
      <c r="G375" s="4">
        <f>(Table1345[[#This Row],[NCT
LFQ_mean]])-(Table1345[[#This Row],[ANT
LFQ_mean]])</f>
        <v>0.25803266666666669</v>
      </c>
      <c r="H375" s="5">
        <f>(Table1345[[#This Row],[PT
LFQ_mean]])-(Table1345[[#This Row],[NCT
LFQ_mean]])</f>
        <v>1.0476795914285715</v>
      </c>
      <c r="I375" s="4">
        <f>(Table1345[[#This Row],[LN
LFQ_mean]])-(Table1345[[#This Row],[NCT
LFQ_mean]])</f>
        <v>1.006569925</v>
      </c>
      <c r="J375" s="4">
        <v>4.110966642857139E-2</v>
      </c>
      <c r="K375" s="5">
        <f>(Table1345[[#This Row],[PT
LFQ_mean]])-(Table1345[[#This Row],[ANT
LFQ_mean]])</f>
        <v>1.3057122580952381</v>
      </c>
      <c r="L375" s="5">
        <f>(Table1345[[#This Row],[LN
LFQ_mean]])-(Table1345[[#This Row],[ANT
LFQ_mean]])</f>
        <v>1.2646025916666668</v>
      </c>
      <c r="M375" s="6">
        <v>-1.2646025916666668</v>
      </c>
      <c r="N375" s="2">
        <v>1.5852051534267587E-2</v>
      </c>
      <c r="O375" s="2">
        <v>1.7833557976051035E-2</v>
      </c>
    </row>
    <row r="376" spans="1:15" x14ac:dyDescent="0.2">
      <c r="A376" s="2" t="s">
        <v>734</v>
      </c>
      <c r="B376" s="2" t="s">
        <v>735</v>
      </c>
      <c r="C376" s="3">
        <v>1.7901435000000001</v>
      </c>
      <c r="D376" s="3">
        <v>1.4003166666666667</v>
      </c>
      <c r="E376" s="3">
        <v>3.0916861428571427</v>
      </c>
      <c r="F376" s="3">
        <v>3.4061672500000002</v>
      </c>
      <c r="G376" s="4">
        <f>(Table1345[[#This Row],[NCT
LFQ_mean]])-(Table1345[[#This Row],[ANT
LFQ_mean]])</f>
        <v>0.38982683333333346</v>
      </c>
      <c r="H376" s="5">
        <f>(Table1345[[#This Row],[PT
LFQ_mean]])-(Table1345[[#This Row],[NCT
LFQ_mean]])</f>
        <v>1.3015426428571426</v>
      </c>
      <c r="I376" s="5">
        <f>(Table1345[[#This Row],[LN
LFQ_mean]])-(Table1345[[#This Row],[NCT
LFQ_mean]])</f>
        <v>1.6160237500000001</v>
      </c>
      <c r="J376" s="4">
        <v>-0.31448110714285749</v>
      </c>
      <c r="K376" s="5">
        <f>(Table1345[[#This Row],[PT
LFQ_mean]])-(Table1345[[#This Row],[ANT
LFQ_mean]])</f>
        <v>1.6913694761904761</v>
      </c>
      <c r="L376" s="5">
        <f>(Table1345[[#This Row],[LN
LFQ_mean]])-(Table1345[[#This Row],[ANT
LFQ_mean]])</f>
        <v>2.0058505833333333</v>
      </c>
      <c r="M376" s="6">
        <v>-2.0058505833333333</v>
      </c>
      <c r="N376" s="2">
        <v>2.7557006227789002E-8</v>
      </c>
      <c r="O376" s="2">
        <v>4.4177325608924246E-7</v>
      </c>
    </row>
    <row r="377" spans="1:15" x14ac:dyDescent="0.2">
      <c r="A377" s="2" t="s">
        <v>736</v>
      </c>
      <c r="B377" s="2" t="s">
        <v>737</v>
      </c>
      <c r="C377" s="3">
        <v>0.97574530000000004</v>
      </c>
      <c r="D377" s="3">
        <v>1.5176661666666666</v>
      </c>
      <c r="E377" s="3">
        <v>-1.5728911428571428</v>
      </c>
      <c r="F377" s="3">
        <v>-1.2209582999999999</v>
      </c>
      <c r="G377" s="4">
        <f>(Table1345[[#This Row],[NCT
LFQ_mean]])-(Table1345[[#This Row],[ANT
LFQ_mean]])</f>
        <v>-0.54192086666666661</v>
      </c>
      <c r="H377" s="5">
        <f>(Table1345[[#This Row],[PT
LFQ_mean]])-(Table1345[[#This Row],[NCT
LFQ_mean]])</f>
        <v>-2.5486364428571431</v>
      </c>
      <c r="I377" s="5">
        <f>(Table1345[[#This Row],[LN
LFQ_mean]])-(Table1345[[#This Row],[NCT
LFQ_mean]])</f>
        <v>-2.1967036000000002</v>
      </c>
      <c r="J377" s="4">
        <v>-0.35193284285714288</v>
      </c>
      <c r="K377" s="5">
        <f>(Table1345[[#This Row],[PT
LFQ_mean]])-(Table1345[[#This Row],[ANT
LFQ_mean]])</f>
        <v>-3.0905573095238097</v>
      </c>
      <c r="L377" s="5">
        <f>(Table1345[[#This Row],[LN
LFQ_mean]])-(Table1345[[#This Row],[ANT
LFQ_mean]])</f>
        <v>-2.7386244666666668</v>
      </c>
      <c r="M377" s="6">
        <v>2.7386244666666668</v>
      </c>
      <c r="N377" s="2">
        <v>1.5431147261901558E-10</v>
      </c>
      <c r="O377" s="2">
        <v>7.9161785453554994E-8</v>
      </c>
    </row>
    <row r="378" spans="1:15" x14ac:dyDescent="0.2">
      <c r="A378" s="2" t="s">
        <v>738</v>
      </c>
      <c r="B378" s="2" t="s">
        <v>739</v>
      </c>
      <c r="C378" s="3">
        <v>-1.5934535000000001</v>
      </c>
      <c r="D378" s="3">
        <v>-1.53450865</v>
      </c>
      <c r="E378" s="3">
        <v>0.28698801857142858</v>
      </c>
      <c r="F378" s="3">
        <v>-0.42759422499999999</v>
      </c>
      <c r="G378" s="4">
        <f>(Table1345[[#This Row],[NCT
LFQ_mean]])-(Table1345[[#This Row],[ANT
LFQ_mean]])</f>
        <v>-5.8944850000000049E-2</v>
      </c>
      <c r="H378" s="5">
        <f>(Table1345[[#This Row],[PT
LFQ_mean]])-(Table1345[[#This Row],[NCT
LFQ_mean]])</f>
        <v>1.8804415185714287</v>
      </c>
      <c r="I378" s="5">
        <f>(Table1345[[#This Row],[LN
LFQ_mean]])-(Table1345[[#This Row],[NCT
LFQ_mean]])</f>
        <v>1.1658592750000001</v>
      </c>
      <c r="J378" s="4">
        <v>0.71458224357142863</v>
      </c>
      <c r="K378" s="5">
        <f>(Table1345[[#This Row],[PT
LFQ_mean]])-(Table1345[[#This Row],[ANT
LFQ_mean]])</f>
        <v>1.8214966685714287</v>
      </c>
      <c r="L378" s="5">
        <f>(Table1345[[#This Row],[LN
LFQ_mean]])-(Table1345[[#This Row],[ANT
LFQ_mean]])</f>
        <v>1.106914425</v>
      </c>
      <c r="M378" s="6">
        <v>-1.106914425</v>
      </c>
      <c r="N378" s="2">
        <v>2.5978763527401784E-4</v>
      </c>
      <c r="O378" s="2">
        <v>5.2059006599832478E-4</v>
      </c>
    </row>
    <row r="379" spans="1:15" x14ac:dyDescent="0.2">
      <c r="A379" s="2" t="s">
        <v>740</v>
      </c>
      <c r="B379" s="2" t="s">
        <v>741</v>
      </c>
      <c r="C379" s="3">
        <v>0.79618575749999998</v>
      </c>
      <c r="D379" s="3">
        <v>1.1857406333333333</v>
      </c>
      <c r="E379" s="3">
        <v>-0.27137709857142855</v>
      </c>
      <c r="F379" s="3">
        <v>-0.55463235</v>
      </c>
      <c r="G379" s="4">
        <f>(Table1345[[#This Row],[NCT
LFQ_mean]])-(Table1345[[#This Row],[ANT
LFQ_mean]])</f>
        <v>-0.38955487583333337</v>
      </c>
      <c r="H379" s="5">
        <f>(Table1345[[#This Row],[PT
LFQ_mean]])-(Table1345[[#This Row],[NCT
LFQ_mean]])</f>
        <v>-1.0675628560714285</v>
      </c>
      <c r="I379" s="5">
        <f>(Table1345[[#This Row],[LN
LFQ_mean]])-(Table1345[[#This Row],[NCT
LFQ_mean]])</f>
        <v>-1.3508181074999999</v>
      </c>
      <c r="J379" s="4">
        <v>0.28325525142857144</v>
      </c>
      <c r="K379" s="5">
        <f>(Table1345[[#This Row],[PT
LFQ_mean]])-(Table1345[[#This Row],[ANT
LFQ_mean]])</f>
        <v>-1.4571177319047619</v>
      </c>
      <c r="L379" s="5">
        <f>(Table1345[[#This Row],[LN
LFQ_mean]])-(Table1345[[#This Row],[ANT
LFQ_mean]])</f>
        <v>-1.7403729833333332</v>
      </c>
      <c r="M379" s="6">
        <v>1.7403729833333332</v>
      </c>
      <c r="N379" s="2">
        <v>4.4434835538095617E-8</v>
      </c>
      <c r="O379" s="2">
        <v>5.9987027976429079E-7</v>
      </c>
    </row>
    <row r="380" spans="1:15" x14ac:dyDescent="0.2">
      <c r="A380" s="2" t="s">
        <v>742</v>
      </c>
      <c r="B380" s="2" t="s">
        <v>743</v>
      </c>
      <c r="C380" s="3">
        <v>1.8246930000000001</v>
      </c>
      <c r="D380" s="3">
        <v>2.1173549</v>
      </c>
      <c r="E380" s="3">
        <v>0.87764784285714292</v>
      </c>
      <c r="F380" s="3">
        <v>0.60741582500000002</v>
      </c>
      <c r="G380" s="4">
        <f>(Table1345[[#This Row],[NCT
LFQ_mean]])-(Table1345[[#This Row],[ANT
LFQ_mean]])</f>
        <v>-0.29266189999999992</v>
      </c>
      <c r="H380" s="5">
        <f>(Table1345[[#This Row],[PT
LFQ_mean]])-(Table1345[[#This Row],[NCT
LFQ_mean]])</f>
        <v>-0.9470451571428572</v>
      </c>
      <c r="I380" s="5">
        <f>(Table1345[[#This Row],[LN
LFQ_mean]])-(Table1345[[#This Row],[NCT
LFQ_mean]])</f>
        <v>-1.217277175</v>
      </c>
      <c r="J380" s="4">
        <v>0.2702320178571429</v>
      </c>
      <c r="K380" s="5">
        <f>(Table1345[[#This Row],[PT
LFQ_mean]])-(Table1345[[#This Row],[ANT
LFQ_mean]])</f>
        <v>-1.2397070571428572</v>
      </c>
      <c r="L380" s="5">
        <f>(Table1345[[#This Row],[LN
LFQ_mean]])-(Table1345[[#This Row],[ANT
LFQ_mean]])</f>
        <v>-1.5099390750000001</v>
      </c>
      <c r="M380" s="6">
        <v>1.5099390750000001</v>
      </c>
      <c r="N380" s="2">
        <v>4.9512378178495067E-4</v>
      </c>
      <c r="O380" s="2">
        <v>8.8501219531595711E-4</v>
      </c>
    </row>
    <row r="381" spans="1:15" x14ac:dyDescent="0.2">
      <c r="A381" s="2" t="s">
        <v>744</v>
      </c>
      <c r="B381" s="2" t="s">
        <v>745</v>
      </c>
      <c r="C381" s="3">
        <v>-0.44444432666666667</v>
      </c>
      <c r="D381" s="3">
        <v>-0.8754883</v>
      </c>
      <c r="E381" s="3">
        <v>0.54995873142857143</v>
      </c>
      <c r="F381" s="3">
        <v>0.86313894749999998</v>
      </c>
      <c r="G381" s="4">
        <f>(Table1345[[#This Row],[NCT
LFQ_mean]])-(Table1345[[#This Row],[ANT
LFQ_mean]])</f>
        <v>0.43104397333333333</v>
      </c>
      <c r="H381" s="5">
        <f>(Table1345[[#This Row],[PT
LFQ_mean]])-(Table1345[[#This Row],[NCT
LFQ_mean]])</f>
        <v>0.9944030580952381</v>
      </c>
      <c r="I381" s="5">
        <f>(Table1345[[#This Row],[LN
LFQ_mean]])-(Table1345[[#This Row],[NCT
LFQ_mean]])</f>
        <v>1.3075832741666666</v>
      </c>
      <c r="J381" s="4">
        <v>-0.31318021607142854</v>
      </c>
      <c r="K381" s="5">
        <f>(Table1345[[#This Row],[PT
LFQ_mean]])-(Table1345[[#This Row],[ANT
LFQ_mean]])</f>
        <v>1.4254470314285714</v>
      </c>
      <c r="L381" s="5">
        <f>(Table1345[[#This Row],[LN
LFQ_mean]])-(Table1345[[#This Row],[ANT
LFQ_mean]])</f>
        <v>1.7386272475</v>
      </c>
      <c r="M381" s="6">
        <v>-1.7386272475</v>
      </c>
      <c r="N381" s="2">
        <v>6.8270368355235146E-6</v>
      </c>
      <c r="O381" s="2">
        <v>2.8707130300193139E-5</v>
      </c>
    </row>
    <row r="382" spans="1:15" x14ac:dyDescent="0.2">
      <c r="A382" s="2" t="s">
        <v>746</v>
      </c>
      <c r="B382" s="2" t="s">
        <v>747</v>
      </c>
      <c r="C382" s="3">
        <v>-1.2937652499999999</v>
      </c>
      <c r="D382" s="3">
        <v>-1.5099711666666666</v>
      </c>
      <c r="E382" s="3">
        <v>0.28349220814285714</v>
      </c>
      <c r="F382" s="3">
        <v>1.0443244249999999</v>
      </c>
      <c r="G382" s="4">
        <f>(Table1345[[#This Row],[NCT
LFQ_mean]])-(Table1345[[#This Row],[ANT
LFQ_mean]])</f>
        <v>0.21620591666666678</v>
      </c>
      <c r="H382" s="5">
        <f>(Table1345[[#This Row],[PT
LFQ_mean]])-(Table1345[[#This Row],[NCT
LFQ_mean]])</f>
        <v>1.5772574581428569</v>
      </c>
      <c r="I382" s="5">
        <f>(Table1345[[#This Row],[LN
LFQ_mean]])-(Table1345[[#This Row],[NCT
LFQ_mean]])</f>
        <v>2.338089675</v>
      </c>
      <c r="J382" s="5">
        <v>-0.76083221685714275</v>
      </c>
      <c r="K382" s="5">
        <f>(Table1345[[#This Row],[PT
LFQ_mean]])-(Table1345[[#This Row],[ANT
LFQ_mean]])</f>
        <v>1.7934633748095239</v>
      </c>
      <c r="L382" s="5">
        <f>(Table1345[[#This Row],[LN
LFQ_mean]])-(Table1345[[#This Row],[ANT
LFQ_mean]])</f>
        <v>2.5542955916666665</v>
      </c>
      <c r="M382" s="6">
        <v>-2.5542955916666665</v>
      </c>
      <c r="N382" s="2">
        <v>1.3056280867886281E-7</v>
      </c>
      <c r="O382" s="2">
        <v>1.3395744170451324E-6</v>
      </c>
    </row>
    <row r="383" spans="1:15" x14ac:dyDescent="0.2">
      <c r="A383" s="2" t="s">
        <v>748</v>
      </c>
      <c r="B383" s="2" t="s">
        <v>749</v>
      </c>
      <c r="C383" s="3">
        <v>0.91001510000000008</v>
      </c>
      <c r="D383" s="3">
        <v>1.3893795333333334</v>
      </c>
      <c r="E383" s="3">
        <v>-0.91503867714285714</v>
      </c>
      <c r="F383" s="3">
        <v>-1.7009999499999999</v>
      </c>
      <c r="G383" s="4">
        <f>(Table1345[[#This Row],[NCT
LFQ_mean]])-(Table1345[[#This Row],[ANT
LFQ_mean]])</f>
        <v>-0.47936443333333334</v>
      </c>
      <c r="H383" s="5">
        <f>(Table1345[[#This Row],[PT
LFQ_mean]])-(Table1345[[#This Row],[NCT
LFQ_mean]])</f>
        <v>-1.8250537771428572</v>
      </c>
      <c r="I383" s="5">
        <f>(Table1345[[#This Row],[LN
LFQ_mean]])-(Table1345[[#This Row],[NCT
LFQ_mean]])</f>
        <v>-2.6110150499999998</v>
      </c>
      <c r="J383" s="4">
        <v>0.78596127285714279</v>
      </c>
      <c r="K383" s="5">
        <f>(Table1345[[#This Row],[PT
LFQ_mean]])-(Table1345[[#This Row],[ANT
LFQ_mean]])</f>
        <v>-2.3044182104761903</v>
      </c>
      <c r="L383" s="5">
        <f>(Table1345[[#This Row],[LN
LFQ_mean]])-(Table1345[[#This Row],[ANT
LFQ_mean]])</f>
        <v>-3.0903794833333333</v>
      </c>
      <c r="M383" s="6">
        <v>3.0903794833333333</v>
      </c>
      <c r="N383" s="2">
        <v>1.1181365950032293E-4</v>
      </c>
      <c r="O383" s="2">
        <v>2.5268901904698529E-4</v>
      </c>
    </row>
    <row r="384" spans="1:15" x14ac:dyDescent="0.2">
      <c r="A384" s="2" t="s">
        <v>750</v>
      </c>
      <c r="B384" s="2" t="s">
        <v>751</v>
      </c>
      <c r="C384" s="3">
        <v>0.5547123066666666</v>
      </c>
      <c r="D384" s="3">
        <v>1.0661188366666667</v>
      </c>
      <c r="E384" s="3">
        <v>-1.3550308328571428</v>
      </c>
      <c r="F384" s="3">
        <v>-1.4009709699999999</v>
      </c>
      <c r="G384" s="4">
        <f>(Table1345[[#This Row],[NCT
LFQ_mean]])-(Table1345[[#This Row],[ANT
LFQ_mean]])</f>
        <v>-0.51140653000000014</v>
      </c>
      <c r="H384" s="4">
        <f>(Table1345[[#This Row],[PT
LFQ_mean]])-(Table1345[[#This Row],[NCT
LFQ_mean]])</f>
        <v>-1.9097431395238094</v>
      </c>
      <c r="I384" s="4">
        <f>(Table1345[[#This Row],[LN
LFQ_mean]])-(Table1345[[#This Row],[NCT
LFQ_mean]])</f>
        <v>-1.9556832766666665</v>
      </c>
      <c r="J384" s="4">
        <v>4.5940137142857163E-2</v>
      </c>
      <c r="K384" s="5">
        <f>(Table1345[[#This Row],[PT
LFQ_mean]])-(Table1345[[#This Row],[ANT
LFQ_mean]])</f>
        <v>-2.4211496695238095</v>
      </c>
      <c r="L384" s="5">
        <f>(Table1345[[#This Row],[LN
LFQ_mean]])-(Table1345[[#This Row],[ANT
LFQ_mean]])</f>
        <v>-2.4670898066666664</v>
      </c>
      <c r="M384" s="6">
        <v>2.4670898066666664</v>
      </c>
      <c r="N384" s="2">
        <v>2.2376471024582352E-2</v>
      </c>
      <c r="O384" s="2">
        <v>2.4115818562207448E-2</v>
      </c>
    </row>
    <row r="385" spans="1:15" x14ac:dyDescent="0.2">
      <c r="A385" s="2" t="s">
        <v>752</v>
      </c>
      <c r="B385" s="2" t="s">
        <v>753</v>
      </c>
      <c r="C385" s="3">
        <v>0.24544204999999999</v>
      </c>
      <c r="D385" s="3">
        <v>0.48733371666666664</v>
      </c>
      <c r="E385" s="3">
        <v>-0.68237108571428573</v>
      </c>
      <c r="F385" s="3">
        <v>-0.69578030000000002</v>
      </c>
      <c r="G385" s="4">
        <f>(Table1345[[#This Row],[NCT
LFQ_mean]])-(Table1345[[#This Row],[ANT
LFQ_mean]])</f>
        <v>-0.24189166666666664</v>
      </c>
      <c r="H385" s="5">
        <f>(Table1345[[#This Row],[PT
LFQ_mean]])-(Table1345[[#This Row],[NCT
LFQ_mean]])</f>
        <v>-0.9278131357142857</v>
      </c>
      <c r="I385" s="5">
        <f>(Table1345[[#This Row],[LN
LFQ_mean]])-(Table1345[[#This Row],[NCT
LFQ_mean]])</f>
        <v>-0.94122234999999999</v>
      </c>
      <c r="J385" s="4">
        <v>1.3409214285714288E-2</v>
      </c>
      <c r="K385" s="5">
        <f>(Table1345[[#This Row],[PT
LFQ_mean]])-(Table1345[[#This Row],[ANT
LFQ_mean]])</f>
        <v>-1.1697048023809524</v>
      </c>
      <c r="L385" s="5">
        <f>(Table1345[[#This Row],[LN
LFQ_mean]])-(Table1345[[#This Row],[ANT
LFQ_mean]])</f>
        <v>-1.1831140166666667</v>
      </c>
      <c r="M385" s="6">
        <v>1.1831140166666667</v>
      </c>
      <c r="N385" s="2">
        <v>3.8185308474833392E-4</v>
      </c>
      <c r="O385" s="2">
        <v>7.201861488084386E-4</v>
      </c>
    </row>
    <row r="386" spans="1:15" x14ac:dyDescent="0.2">
      <c r="A386" s="2" t="s">
        <v>754</v>
      </c>
      <c r="B386" s="2" t="s">
        <v>755</v>
      </c>
      <c r="C386" s="3">
        <v>-1.7325902666666666</v>
      </c>
      <c r="D386" s="3">
        <v>-1.9595848333333334</v>
      </c>
      <c r="E386" s="3">
        <v>-0.25907384285714286</v>
      </c>
      <c r="F386" s="3">
        <v>-0.17709876225000001</v>
      </c>
      <c r="G386" s="4">
        <f>(Table1345[[#This Row],[NCT
LFQ_mean]])-(Table1345[[#This Row],[ANT
LFQ_mean]])</f>
        <v>0.22699456666666684</v>
      </c>
      <c r="H386" s="5">
        <f>(Table1345[[#This Row],[PT
LFQ_mean]])-(Table1345[[#This Row],[NCT
LFQ_mean]])</f>
        <v>1.4735164238095237</v>
      </c>
      <c r="I386" s="5">
        <f>(Table1345[[#This Row],[LN
LFQ_mean]])-(Table1345[[#This Row],[NCT
LFQ_mean]])</f>
        <v>1.5554915044166666</v>
      </c>
      <c r="J386" s="4">
        <v>-8.1975080607142842E-2</v>
      </c>
      <c r="K386" s="5">
        <f>(Table1345[[#This Row],[PT
LFQ_mean]])-(Table1345[[#This Row],[ANT
LFQ_mean]])</f>
        <v>1.7005109904761906</v>
      </c>
      <c r="L386" s="5">
        <f>(Table1345[[#This Row],[LN
LFQ_mean]])-(Table1345[[#This Row],[ANT
LFQ_mean]])</f>
        <v>1.7824860710833335</v>
      </c>
      <c r="M386" s="6">
        <v>-1.7824860710833335</v>
      </c>
      <c r="N386" s="2">
        <v>8.7934219518712739E-5</v>
      </c>
      <c r="O386" s="2">
        <v>2.078813576640536E-4</v>
      </c>
    </row>
    <row r="387" spans="1:15" x14ac:dyDescent="0.2">
      <c r="A387" s="2" t="s">
        <v>756</v>
      </c>
      <c r="B387" s="2" t="s">
        <v>757</v>
      </c>
      <c r="C387" s="3">
        <v>-1.8522503333333333</v>
      </c>
      <c r="D387" s="3">
        <v>-2.036994</v>
      </c>
      <c r="E387" s="3">
        <v>-1.3076312142857143</v>
      </c>
      <c r="F387" s="3">
        <v>-1.1196813000000001</v>
      </c>
      <c r="G387" s="4">
        <f>(Table1345[[#This Row],[NCT
LFQ_mean]])-(Table1345[[#This Row],[ANT
LFQ_mean]])</f>
        <v>0.18474366666666664</v>
      </c>
      <c r="H387" s="4">
        <f>(Table1345[[#This Row],[PT
LFQ_mean]])-(Table1345[[#This Row],[NCT
LFQ_mean]])</f>
        <v>0.54461911904761906</v>
      </c>
      <c r="I387" s="4">
        <f>(Table1345[[#This Row],[LN
LFQ_mean]])-(Table1345[[#This Row],[NCT
LFQ_mean]])</f>
        <v>0.73256903333333323</v>
      </c>
      <c r="J387" s="4">
        <v>-0.18794991428571417</v>
      </c>
      <c r="K387" s="4">
        <f>(Table1345[[#This Row],[PT
LFQ_mean]])-(Table1345[[#This Row],[ANT
LFQ_mean]])</f>
        <v>0.7293627857142857</v>
      </c>
      <c r="L387" s="5">
        <f>(Table1345[[#This Row],[LN
LFQ_mean]])-(Table1345[[#This Row],[ANT
LFQ_mean]])</f>
        <v>0.91731269999999987</v>
      </c>
      <c r="M387" s="6">
        <v>-0.91731269999999987</v>
      </c>
      <c r="N387" s="2">
        <v>4.772053993706022E-2</v>
      </c>
      <c r="O387" s="2">
        <v>4.7907313087498821E-2</v>
      </c>
    </row>
    <row r="388" spans="1:15" x14ac:dyDescent="0.2">
      <c r="A388" s="2" t="s">
        <v>758</v>
      </c>
      <c r="B388" s="2" t="s">
        <v>759</v>
      </c>
      <c r="C388" s="3">
        <v>-0.90031533333333336</v>
      </c>
      <c r="D388" s="3">
        <v>-0.70209449999999995</v>
      </c>
      <c r="E388" s="3">
        <v>-1.5030063571428571</v>
      </c>
      <c r="F388" s="3">
        <v>-0.86505557499999997</v>
      </c>
      <c r="G388" s="4">
        <f>(Table1345[[#This Row],[NCT
LFQ_mean]])-(Table1345[[#This Row],[ANT
LFQ_mean]])</f>
        <v>-0.1982208333333334</v>
      </c>
      <c r="H388" s="5">
        <f>(Table1345[[#This Row],[PT
LFQ_mean]])-(Table1345[[#This Row],[NCT
LFQ_mean]])</f>
        <v>-0.60269102380952377</v>
      </c>
      <c r="I388" s="4">
        <f>(Table1345[[#This Row],[LN
LFQ_mean]])-(Table1345[[#This Row],[NCT
LFQ_mean]])</f>
        <v>3.5259758333333391E-2</v>
      </c>
      <c r="J388" s="5">
        <v>-0.63795078214285716</v>
      </c>
      <c r="K388" s="5">
        <f>(Table1345[[#This Row],[PT
LFQ_mean]])-(Table1345[[#This Row],[ANT
LFQ_mean]])</f>
        <v>-0.80091185714285718</v>
      </c>
      <c r="L388" s="4">
        <f>(Table1345[[#This Row],[LN
LFQ_mean]])-(Table1345[[#This Row],[ANT
LFQ_mean]])</f>
        <v>-0.16296107500000001</v>
      </c>
      <c r="M388" s="6">
        <v>0.16296107500000001</v>
      </c>
      <c r="N388" s="2">
        <v>1.7438043304105519E-2</v>
      </c>
      <c r="O388" s="2">
        <v>1.9342431565197007E-2</v>
      </c>
    </row>
    <row r="389" spans="1:15" x14ac:dyDescent="0.2">
      <c r="A389" s="2" t="s">
        <v>760</v>
      </c>
      <c r="B389" s="2" t="s">
        <v>761</v>
      </c>
      <c r="C389" s="3">
        <v>-0.77989280999999999</v>
      </c>
      <c r="D389" s="3">
        <v>-0.98505288333333341</v>
      </c>
      <c r="E389" s="3">
        <v>-1.8708072428571429</v>
      </c>
      <c r="F389" s="3">
        <v>0.29723642500000003</v>
      </c>
      <c r="G389" s="4">
        <f>(Table1345[[#This Row],[NCT
LFQ_mean]])-(Table1345[[#This Row],[ANT
LFQ_mean]])</f>
        <v>0.20516007333333341</v>
      </c>
      <c r="H389" s="5">
        <f>(Table1345[[#This Row],[PT
LFQ_mean]])-(Table1345[[#This Row],[NCT
LFQ_mean]])</f>
        <v>-1.090914432857143</v>
      </c>
      <c r="I389" s="5">
        <f>(Table1345[[#This Row],[LN
LFQ_mean]])-(Table1345[[#This Row],[NCT
LFQ_mean]])</f>
        <v>1.0771292350000001</v>
      </c>
      <c r="J389" s="5">
        <v>-2.1680436678571429</v>
      </c>
      <c r="K389" s="4">
        <f>(Table1345[[#This Row],[PT
LFQ_mean]])-(Table1345[[#This Row],[ANT
LFQ_mean]])</f>
        <v>-0.88575435952380954</v>
      </c>
      <c r="L389" s="5">
        <f>(Table1345[[#This Row],[LN
LFQ_mean]])-(Table1345[[#This Row],[ANT
LFQ_mean]])</f>
        <v>1.2822893083333335</v>
      </c>
      <c r="M389" s="6">
        <v>-1.2822893083333335</v>
      </c>
      <c r="N389" s="2">
        <v>2.201196724648771E-3</v>
      </c>
      <c r="O389" s="2">
        <v>3.1280163981850955E-3</v>
      </c>
    </row>
    <row r="390" spans="1:15" x14ac:dyDescent="0.2">
      <c r="A390" s="2" t="s">
        <v>762</v>
      </c>
      <c r="B390" s="2" t="s">
        <v>763</v>
      </c>
      <c r="C390" s="3">
        <v>7.0316006666666694E-2</v>
      </c>
      <c r="D390" s="3">
        <v>3.4682951333333337E-2</v>
      </c>
      <c r="E390" s="3">
        <v>0.70499722571428569</v>
      </c>
      <c r="F390" s="3">
        <v>1.3790725749999999</v>
      </c>
      <c r="G390" s="4">
        <f>(Table1345[[#This Row],[NCT
LFQ_mean]])-(Table1345[[#This Row],[ANT
LFQ_mean]])</f>
        <v>3.5633055333333358E-2</v>
      </c>
      <c r="H390" s="5">
        <f>(Table1345[[#This Row],[PT
LFQ_mean]])-(Table1345[[#This Row],[NCT
LFQ_mean]])</f>
        <v>0.63468121904761898</v>
      </c>
      <c r="I390" s="5">
        <f>(Table1345[[#This Row],[LN
LFQ_mean]])-(Table1345[[#This Row],[NCT
LFQ_mean]])</f>
        <v>1.3087565683333333</v>
      </c>
      <c r="J390" s="5">
        <v>-0.67407534928571422</v>
      </c>
      <c r="K390" s="5">
        <f>(Table1345[[#This Row],[PT
LFQ_mean]])-(Table1345[[#This Row],[ANT
LFQ_mean]])</f>
        <v>0.67031427438095237</v>
      </c>
      <c r="L390" s="5">
        <f>(Table1345[[#This Row],[LN
LFQ_mean]])-(Table1345[[#This Row],[ANT
LFQ_mean]])</f>
        <v>1.3443896236666666</v>
      </c>
      <c r="M390" s="6">
        <v>-1.3443896236666666</v>
      </c>
      <c r="N390" s="2">
        <v>7.4581624649824982E-4</v>
      </c>
      <c r="O390" s="2">
        <v>1.2668997829589474E-3</v>
      </c>
    </row>
    <row r="391" spans="1:15" x14ac:dyDescent="0.2">
      <c r="A391" s="2" t="s">
        <v>764</v>
      </c>
      <c r="B391" s="2" t="s">
        <v>765</v>
      </c>
      <c r="C391" s="3">
        <v>6.2626383333333333</v>
      </c>
      <c r="D391" s="3">
        <v>5.7822556666666669</v>
      </c>
      <c r="E391" s="3">
        <v>5.4157932857142859</v>
      </c>
      <c r="F391" s="3">
        <v>3.8899545</v>
      </c>
      <c r="G391" s="4">
        <f>(Table1345[[#This Row],[NCT
LFQ_mean]])-(Table1345[[#This Row],[ANT
LFQ_mean]])</f>
        <v>0.4803826666666664</v>
      </c>
      <c r="H391" s="4">
        <f>(Table1345[[#This Row],[PT
LFQ_mean]])-(Table1345[[#This Row],[NCT
LFQ_mean]])</f>
        <v>-0.84684504761904744</v>
      </c>
      <c r="I391" s="5">
        <f>(Table1345[[#This Row],[LN
LFQ_mean]])-(Table1345[[#This Row],[NCT
LFQ_mean]])</f>
        <v>-2.3726838333333333</v>
      </c>
      <c r="J391" s="5">
        <v>1.5258387857142859</v>
      </c>
      <c r="K391" s="4">
        <f>(Table1345[[#This Row],[PT
LFQ_mean]])-(Table1345[[#This Row],[ANT
LFQ_mean]])</f>
        <v>-0.36646238095238104</v>
      </c>
      <c r="L391" s="5">
        <f>(Table1345[[#This Row],[LN
LFQ_mean]])-(Table1345[[#This Row],[ANT
LFQ_mean]])</f>
        <v>-1.8923011666666669</v>
      </c>
      <c r="M391" s="6">
        <v>1.8923011666666669</v>
      </c>
      <c r="N391" s="2">
        <v>2.9327755398107311E-3</v>
      </c>
      <c r="O391" s="2">
        <v>3.9907529228724271E-3</v>
      </c>
    </row>
    <row r="392" spans="1:15" x14ac:dyDescent="0.2">
      <c r="A392" s="2" t="s">
        <v>766</v>
      </c>
      <c r="B392" s="2" t="s">
        <v>767</v>
      </c>
      <c r="C392" s="3">
        <v>4.2574864999999997</v>
      </c>
      <c r="D392" s="3">
        <v>3.6180129999999999</v>
      </c>
      <c r="E392" s="3">
        <v>3.1495259999999998</v>
      </c>
      <c r="F392" s="3">
        <v>1.6805163999999999</v>
      </c>
      <c r="G392" s="4">
        <f>(Table1345[[#This Row],[NCT
LFQ_mean]])-(Table1345[[#This Row],[ANT
LFQ_mean]])</f>
        <v>0.63947349999999981</v>
      </c>
      <c r="H392" s="4">
        <f>(Table1345[[#This Row],[PT
LFQ_mean]])-(Table1345[[#This Row],[NCT
LFQ_mean]])</f>
        <v>-1.1079604999999999</v>
      </c>
      <c r="I392" s="5">
        <f>(Table1345[[#This Row],[LN
LFQ_mean]])-(Table1345[[#This Row],[NCT
LFQ_mean]])</f>
        <v>-2.5769700999999996</v>
      </c>
      <c r="J392" s="5">
        <v>1.4690095999999999</v>
      </c>
      <c r="K392" s="4">
        <f>(Table1345[[#This Row],[PT
LFQ_mean]])-(Table1345[[#This Row],[ANT
LFQ_mean]])</f>
        <v>-0.4684870000000001</v>
      </c>
      <c r="L392" s="5">
        <f>(Table1345[[#This Row],[LN
LFQ_mean]])-(Table1345[[#This Row],[ANT
LFQ_mean]])</f>
        <v>-1.9374966</v>
      </c>
      <c r="M392" s="6">
        <v>1.9374966</v>
      </c>
      <c r="N392" s="2">
        <v>7.2967407157367888E-3</v>
      </c>
      <c r="O392" s="2">
        <v>9.0236506509869668E-3</v>
      </c>
    </row>
    <row r="393" spans="1:15" x14ac:dyDescent="0.2">
      <c r="A393" s="2" t="s">
        <v>768</v>
      </c>
      <c r="B393" s="2" t="s">
        <v>769</v>
      </c>
      <c r="C393" s="3">
        <v>0.62772702000000002</v>
      </c>
      <c r="D393" s="3">
        <v>0.25858313833333335</v>
      </c>
      <c r="E393" s="3">
        <v>-1.712654242857143</v>
      </c>
      <c r="F393" s="3">
        <v>-3.1468429999999996</v>
      </c>
      <c r="G393" s="4">
        <f>(Table1345[[#This Row],[NCT
LFQ_mean]])-(Table1345[[#This Row],[ANT
LFQ_mean]])</f>
        <v>0.36914388166666667</v>
      </c>
      <c r="H393" s="5">
        <f>(Table1345[[#This Row],[PT
LFQ_mean]])-(Table1345[[#This Row],[NCT
LFQ_mean]])</f>
        <v>-2.340381262857143</v>
      </c>
      <c r="I393" s="5">
        <f>(Table1345[[#This Row],[LN
LFQ_mean]])-(Table1345[[#This Row],[NCT
LFQ_mean]])</f>
        <v>-3.7745700199999996</v>
      </c>
      <c r="J393" s="4">
        <v>1.4341887571428567</v>
      </c>
      <c r="K393" s="5">
        <f>(Table1345[[#This Row],[PT
LFQ_mean]])-(Table1345[[#This Row],[ANT
LFQ_mean]])</f>
        <v>-1.9712373811904764</v>
      </c>
      <c r="L393" s="5">
        <f>(Table1345[[#This Row],[LN
LFQ_mean]])-(Table1345[[#This Row],[ANT
LFQ_mean]])</f>
        <v>-3.4054261383333331</v>
      </c>
      <c r="M393" s="6">
        <v>3.4054261383333331</v>
      </c>
      <c r="N393" s="2">
        <v>1.0567723062980666E-3</v>
      </c>
      <c r="O393" s="2">
        <v>1.6870716406990327E-3</v>
      </c>
    </row>
    <row r="394" spans="1:15" x14ac:dyDescent="0.2">
      <c r="A394" s="2" t="s">
        <v>770</v>
      </c>
      <c r="B394" s="2" t="s">
        <v>771</v>
      </c>
      <c r="C394" s="3">
        <v>-1.1592516166666667</v>
      </c>
      <c r="D394" s="3">
        <v>-1.47953355</v>
      </c>
      <c r="E394" s="3">
        <v>-2.7106220285714286</v>
      </c>
      <c r="F394" s="3">
        <v>-3.8874167499999999</v>
      </c>
      <c r="G394" s="4">
        <f>(Table1345[[#This Row],[NCT
LFQ_mean]])-(Table1345[[#This Row],[ANT
LFQ_mean]])</f>
        <v>0.32028193333333332</v>
      </c>
      <c r="H394" s="5">
        <f>(Table1345[[#This Row],[PT
LFQ_mean]])-(Table1345[[#This Row],[NCT
LFQ_mean]])</f>
        <v>-1.551370411904762</v>
      </c>
      <c r="I394" s="5">
        <f>(Table1345[[#This Row],[LN
LFQ_mean]])-(Table1345[[#This Row],[NCT
LFQ_mean]])</f>
        <v>-2.7281651333333334</v>
      </c>
      <c r="J394" s="4">
        <v>1.1767947214285712</v>
      </c>
      <c r="K394" s="4">
        <f>(Table1345[[#This Row],[PT
LFQ_mean]])-(Table1345[[#This Row],[ANT
LFQ_mean]])</f>
        <v>-1.2310884785714287</v>
      </c>
      <c r="L394" s="5">
        <f>(Table1345[[#This Row],[LN
LFQ_mean]])-(Table1345[[#This Row],[ANT
LFQ_mean]])</f>
        <v>-2.4078831999999997</v>
      </c>
      <c r="M394" s="6">
        <v>2.4078831999999997</v>
      </c>
      <c r="N394" s="2">
        <v>3.8085424031643095E-3</v>
      </c>
      <c r="O394" s="2">
        <v>4.9968855570928158E-3</v>
      </c>
    </row>
    <row r="395" spans="1:15" x14ac:dyDescent="0.2">
      <c r="A395" s="2" t="s">
        <v>772</v>
      </c>
      <c r="B395" s="2" t="s">
        <v>773</v>
      </c>
      <c r="C395" s="3">
        <v>-0.46087376666666668</v>
      </c>
      <c r="D395" s="3">
        <v>-0.37841118183333333</v>
      </c>
      <c r="E395" s="3">
        <v>-3.4487860000000001</v>
      </c>
      <c r="F395" s="3">
        <v>-4.1729117499999999</v>
      </c>
      <c r="G395" s="4">
        <f>(Table1345[[#This Row],[NCT
LFQ_mean]])-(Table1345[[#This Row],[ANT
LFQ_mean]])</f>
        <v>-8.2462584833333352E-2</v>
      </c>
      <c r="H395" s="5">
        <f>(Table1345[[#This Row],[PT
LFQ_mean]])-(Table1345[[#This Row],[NCT
LFQ_mean]])</f>
        <v>-2.9879122333333337</v>
      </c>
      <c r="I395" s="5">
        <f>(Table1345[[#This Row],[LN
LFQ_mean]])-(Table1345[[#This Row],[NCT
LFQ_mean]])</f>
        <v>-3.7120379833333335</v>
      </c>
      <c r="J395" s="4">
        <v>0.72412574999999979</v>
      </c>
      <c r="K395" s="5">
        <f>(Table1345[[#This Row],[PT
LFQ_mean]])-(Table1345[[#This Row],[ANT
LFQ_mean]])</f>
        <v>-3.070374818166667</v>
      </c>
      <c r="L395" s="5">
        <f>(Table1345[[#This Row],[LN
LFQ_mean]])-(Table1345[[#This Row],[ANT
LFQ_mean]])</f>
        <v>-3.7945005681666668</v>
      </c>
      <c r="M395" s="6">
        <v>3.7945005681666668</v>
      </c>
      <c r="N395" s="2">
        <v>1.3628807015640518E-6</v>
      </c>
      <c r="O395" s="2">
        <v>8.2253858812042179E-6</v>
      </c>
    </row>
    <row r="396" spans="1:15" x14ac:dyDescent="0.2">
      <c r="A396" s="2" t="s">
        <v>774</v>
      </c>
      <c r="B396" s="2" t="s">
        <v>775</v>
      </c>
      <c r="C396" s="3">
        <v>3.7267528333333333</v>
      </c>
      <c r="D396" s="3">
        <v>3.2912873333333335</v>
      </c>
      <c r="E396" s="3">
        <v>2.0518381200000002</v>
      </c>
      <c r="F396" s="3">
        <v>1.0354741000000001</v>
      </c>
      <c r="G396" s="4">
        <f>(Table1345[[#This Row],[NCT
LFQ_mean]])-(Table1345[[#This Row],[ANT
LFQ_mean]])</f>
        <v>0.43546549999999984</v>
      </c>
      <c r="H396" s="5">
        <f>(Table1345[[#This Row],[PT
LFQ_mean]])-(Table1345[[#This Row],[NCT
LFQ_mean]])</f>
        <v>-1.6749147133333331</v>
      </c>
      <c r="I396" s="5">
        <f>(Table1345[[#This Row],[LN
LFQ_mean]])-(Table1345[[#This Row],[NCT
LFQ_mean]])</f>
        <v>-2.6912787333333332</v>
      </c>
      <c r="J396" s="4">
        <v>1.0163640200000001</v>
      </c>
      <c r="K396" s="5">
        <f>(Table1345[[#This Row],[PT
LFQ_mean]])-(Table1345[[#This Row],[ANT
LFQ_mean]])</f>
        <v>-1.2394492133333332</v>
      </c>
      <c r="L396" s="5">
        <f>(Table1345[[#This Row],[LN
LFQ_mean]])-(Table1345[[#This Row],[ANT
LFQ_mean]])</f>
        <v>-2.2558132333333334</v>
      </c>
      <c r="M396" s="6">
        <v>2.2558132333333334</v>
      </c>
      <c r="N396" s="2">
        <v>8.1186133144769946E-4</v>
      </c>
      <c r="O396" s="2">
        <v>1.3478474531801613E-3</v>
      </c>
    </row>
    <row r="397" spans="1:15" x14ac:dyDescent="0.2">
      <c r="A397" s="2" t="s">
        <v>776</v>
      </c>
      <c r="B397" s="2" t="s">
        <v>777</v>
      </c>
      <c r="C397" s="3">
        <v>2.2104173333333335</v>
      </c>
      <c r="D397" s="3">
        <v>2.0672890666666666</v>
      </c>
      <c r="E397" s="3">
        <v>-0.10891419999999997</v>
      </c>
      <c r="F397" s="3">
        <v>-1.4142250000000001</v>
      </c>
      <c r="G397" s="4">
        <f>(Table1345[[#This Row],[NCT
LFQ_mean]])-(Table1345[[#This Row],[ANT
LFQ_mean]])</f>
        <v>0.14312826666666689</v>
      </c>
      <c r="H397" s="5">
        <f>(Table1345[[#This Row],[PT
LFQ_mean]])-(Table1345[[#This Row],[NCT
LFQ_mean]])</f>
        <v>-2.3193315333333335</v>
      </c>
      <c r="I397" s="5">
        <f>(Table1345[[#This Row],[LN
LFQ_mean]])-(Table1345[[#This Row],[NCT
LFQ_mean]])</f>
        <v>-3.6246423333333335</v>
      </c>
      <c r="J397" s="4">
        <v>1.3053108</v>
      </c>
      <c r="K397" s="5">
        <f>(Table1345[[#This Row],[PT
LFQ_mean]])-(Table1345[[#This Row],[ANT
LFQ_mean]])</f>
        <v>-2.1762032666666666</v>
      </c>
      <c r="L397" s="5">
        <f>(Table1345[[#This Row],[LN
LFQ_mean]])-(Table1345[[#This Row],[ANT
LFQ_mean]])</f>
        <v>-3.4815140666666666</v>
      </c>
      <c r="M397" s="6">
        <v>3.4815140666666666</v>
      </c>
      <c r="N397" s="2">
        <v>2.5061906765418017E-5</v>
      </c>
      <c r="O397" s="2">
        <v>7.5627989239173188E-5</v>
      </c>
    </row>
    <row r="398" spans="1:15" x14ac:dyDescent="0.2">
      <c r="A398" s="2" t="s">
        <v>778</v>
      </c>
      <c r="B398" s="2" t="s">
        <v>779</v>
      </c>
      <c r="C398" s="3">
        <v>0.40724682499999998</v>
      </c>
      <c r="D398" s="3">
        <v>0.18954244333333331</v>
      </c>
      <c r="E398" s="3">
        <v>-1.8610776614285713</v>
      </c>
      <c r="F398" s="3">
        <v>-3.1601547500000002</v>
      </c>
      <c r="G398" s="4">
        <f>(Table1345[[#This Row],[NCT
LFQ_mean]])-(Table1345[[#This Row],[ANT
LFQ_mean]])</f>
        <v>0.21770438166666667</v>
      </c>
      <c r="H398" s="5">
        <f>(Table1345[[#This Row],[PT
LFQ_mean]])-(Table1345[[#This Row],[NCT
LFQ_mean]])</f>
        <v>-2.2683244864285714</v>
      </c>
      <c r="I398" s="5">
        <f>(Table1345[[#This Row],[LN
LFQ_mean]])-(Table1345[[#This Row],[NCT
LFQ_mean]])</f>
        <v>-3.5674015750000003</v>
      </c>
      <c r="J398" s="4">
        <v>1.2990770885714289</v>
      </c>
      <c r="K398" s="5">
        <f>(Table1345[[#This Row],[PT
LFQ_mean]])-(Table1345[[#This Row],[ANT
LFQ_mean]])</f>
        <v>-2.0506201047619048</v>
      </c>
      <c r="L398" s="5">
        <f>(Table1345[[#This Row],[LN
LFQ_mean]])-(Table1345[[#This Row],[ANT
LFQ_mean]])</f>
        <v>-3.3496971933333337</v>
      </c>
      <c r="M398" s="6">
        <v>3.3496971933333337</v>
      </c>
      <c r="N398" s="2">
        <v>2.1119589979707649E-4</v>
      </c>
      <c r="O398" s="2">
        <v>4.3686893788669445E-4</v>
      </c>
    </row>
    <row r="399" spans="1:15" x14ac:dyDescent="0.2">
      <c r="A399" s="2" t="s">
        <v>780</v>
      </c>
      <c r="B399" s="2" t="s">
        <v>781</v>
      </c>
      <c r="C399" s="3">
        <v>3.0389248333333332</v>
      </c>
      <c r="D399" s="3">
        <v>2.7497068333333332</v>
      </c>
      <c r="E399" s="3">
        <v>1.5933268428571428</v>
      </c>
      <c r="F399" s="3">
        <v>0.4885847975</v>
      </c>
      <c r="G399" s="4">
        <f>(Table1345[[#This Row],[NCT
LFQ_mean]])-(Table1345[[#This Row],[ANT
LFQ_mean]])</f>
        <v>0.28921799999999998</v>
      </c>
      <c r="H399" s="5">
        <f>(Table1345[[#This Row],[PT
LFQ_mean]])-(Table1345[[#This Row],[NCT
LFQ_mean]])</f>
        <v>-1.4455979904761904</v>
      </c>
      <c r="I399" s="5">
        <f>(Table1345[[#This Row],[LN
LFQ_mean]])-(Table1345[[#This Row],[NCT
LFQ_mean]])</f>
        <v>-2.550340035833333</v>
      </c>
      <c r="J399" s="5">
        <v>1.1047420453571428</v>
      </c>
      <c r="K399" s="5">
        <f>(Table1345[[#This Row],[PT
LFQ_mean]])-(Table1345[[#This Row],[ANT
LFQ_mean]])</f>
        <v>-1.1563799904761904</v>
      </c>
      <c r="L399" s="5">
        <f>(Table1345[[#This Row],[LN
LFQ_mean]])-(Table1345[[#This Row],[ANT
LFQ_mean]])</f>
        <v>-2.261122035833333</v>
      </c>
      <c r="M399" s="6">
        <v>2.261122035833333</v>
      </c>
      <c r="N399" s="2">
        <v>9.9978850682602188E-6</v>
      </c>
      <c r="O399" s="2">
        <v>3.9453192615519173E-5</v>
      </c>
    </row>
    <row r="400" spans="1:15" x14ac:dyDescent="0.2">
      <c r="A400" s="2" t="s">
        <v>782</v>
      </c>
      <c r="B400" s="2" t="s">
        <v>783</v>
      </c>
      <c r="C400" s="3">
        <v>1.6550698333333334</v>
      </c>
      <c r="D400" s="3">
        <v>1.7914406666666667</v>
      </c>
      <c r="E400" s="3">
        <v>3.4522408571428573</v>
      </c>
      <c r="F400" s="3">
        <v>2.30450775</v>
      </c>
      <c r="G400" s="4">
        <f>(Table1345[[#This Row],[NCT
LFQ_mean]])-(Table1345[[#This Row],[ANT
LFQ_mean]])</f>
        <v>-0.13637083333333333</v>
      </c>
      <c r="H400" s="5">
        <f>(Table1345[[#This Row],[PT
LFQ_mean]])-(Table1345[[#This Row],[NCT
LFQ_mean]])</f>
        <v>1.797171023809524</v>
      </c>
      <c r="I400" s="4">
        <f>(Table1345[[#This Row],[LN
LFQ_mean]])-(Table1345[[#This Row],[NCT
LFQ_mean]])</f>
        <v>0.64943791666666661</v>
      </c>
      <c r="J400" s="5">
        <v>1.1477331071428574</v>
      </c>
      <c r="K400" s="5">
        <f>(Table1345[[#This Row],[PT
LFQ_mean]])-(Table1345[[#This Row],[ANT
LFQ_mean]])</f>
        <v>1.6608001904761907</v>
      </c>
      <c r="L400" s="4">
        <f>(Table1345[[#This Row],[LN
LFQ_mean]])-(Table1345[[#This Row],[ANT
LFQ_mean]])</f>
        <v>0.51306708333333328</v>
      </c>
      <c r="M400" s="6">
        <v>-0.51306708333333328</v>
      </c>
      <c r="N400" s="2">
        <v>2.7564713107486842E-4</v>
      </c>
      <c r="O400" s="2">
        <v>5.5022170521948442E-4</v>
      </c>
    </row>
    <row r="401" spans="1:15" x14ac:dyDescent="0.2">
      <c r="A401" s="2" t="s">
        <v>784</v>
      </c>
      <c r="B401" s="2" t="s">
        <v>785</v>
      </c>
      <c r="C401" s="3">
        <v>-1.8172440000000001</v>
      </c>
      <c r="D401" s="3">
        <v>-2.2714829999999999</v>
      </c>
      <c r="E401" s="3">
        <v>-0.8050184142857143</v>
      </c>
      <c r="F401" s="3">
        <v>-0.48347601250000005</v>
      </c>
      <c r="G401" s="4">
        <f>(Table1345[[#This Row],[NCT
LFQ_mean]])-(Table1345[[#This Row],[ANT
LFQ_mean]])</f>
        <v>0.45423899999999984</v>
      </c>
      <c r="H401" s="5">
        <f>(Table1345[[#This Row],[PT
LFQ_mean]])-(Table1345[[#This Row],[NCT
LFQ_mean]])</f>
        <v>1.0122255857142859</v>
      </c>
      <c r="I401" s="5">
        <f>(Table1345[[#This Row],[LN
LFQ_mean]])-(Table1345[[#This Row],[NCT
LFQ_mean]])</f>
        <v>1.3337679874999999</v>
      </c>
      <c r="J401" s="4">
        <v>-0.32154240178571425</v>
      </c>
      <c r="K401" s="5">
        <f>(Table1345[[#This Row],[PT
LFQ_mean]])-(Table1345[[#This Row],[ANT
LFQ_mean]])</f>
        <v>1.4664645857142857</v>
      </c>
      <c r="L401" s="5">
        <f>(Table1345[[#This Row],[LN
LFQ_mean]])-(Table1345[[#This Row],[ANT
LFQ_mean]])</f>
        <v>1.7880069874999998</v>
      </c>
      <c r="M401" s="6">
        <v>-1.7880069874999998</v>
      </c>
      <c r="N401" s="2">
        <v>5.9123520084481439E-5</v>
      </c>
      <c r="O401" s="2">
        <v>1.5015032575910385E-4</v>
      </c>
    </row>
    <row r="402" spans="1:15" x14ac:dyDescent="0.2">
      <c r="A402" s="2" t="s">
        <v>786</v>
      </c>
      <c r="B402" s="2" t="s">
        <v>787</v>
      </c>
      <c r="C402" s="3">
        <v>0.28835302000000002</v>
      </c>
      <c r="D402" s="3">
        <v>6.3735383333333326E-2</v>
      </c>
      <c r="E402" s="3">
        <v>1.7847908571428572</v>
      </c>
      <c r="F402" s="3">
        <v>2.1604735000000002</v>
      </c>
      <c r="G402" s="4">
        <f>(Table1345[[#This Row],[NCT
LFQ_mean]])-(Table1345[[#This Row],[ANT
LFQ_mean]])</f>
        <v>0.22461763666666668</v>
      </c>
      <c r="H402" s="5">
        <f>(Table1345[[#This Row],[PT
LFQ_mean]])-(Table1345[[#This Row],[NCT
LFQ_mean]])</f>
        <v>1.4964378371428573</v>
      </c>
      <c r="I402" s="5">
        <f>(Table1345[[#This Row],[LN
LFQ_mean]])-(Table1345[[#This Row],[NCT
LFQ_mean]])</f>
        <v>1.8721204800000002</v>
      </c>
      <c r="J402" s="4">
        <v>-0.37568264285714292</v>
      </c>
      <c r="K402" s="5">
        <f>(Table1345[[#This Row],[PT
LFQ_mean]])-(Table1345[[#This Row],[ANT
LFQ_mean]])</f>
        <v>1.7210554738095238</v>
      </c>
      <c r="L402" s="5">
        <f>(Table1345[[#This Row],[LN
LFQ_mean]])-(Table1345[[#This Row],[ANT
LFQ_mean]])</f>
        <v>2.0967381166666668</v>
      </c>
      <c r="M402" s="6">
        <v>-2.0967381166666668</v>
      </c>
      <c r="N402" s="2">
        <v>1.3707594545533598E-5</v>
      </c>
      <c r="O402" s="2">
        <v>4.8833305568463448E-5</v>
      </c>
    </row>
    <row r="403" spans="1:15" x14ac:dyDescent="0.2">
      <c r="A403" s="2" t="s">
        <v>788</v>
      </c>
      <c r="B403" s="2" t="s">
        <v>789</v>
      </c>
      <c r="C403" s="3">
        <v>-2.7376070000000001</v>
      </c>
      <c r="D403" s="3">
        <v>-2.6406955000000001</v>
      </c>
      <c r="E403" s="3">
        <v>-3.1838895714285713</v>
      </c>
      <c r="F403" s="3">
        <v>-2.226334</v>
      </c>
      <c r="G403" s="4">
        <f>(Table1345[[#This Row],[NCT
LFQ_mean]])-(Table1345[[#This Row],[ANT
LFQ_mean]])</f>
        <v>-9.6911500000000039E-2</v>
      </c>
      <c r="H403" s="4">
        <f>(Table1345[[#This Row],[PT
LFQ_mean]])-(Table1345[[#This Row],[NCT
LFQ_mean]])</f>
        <v>-0.4462825714285712</v>
      </c>
      <c r="I403" s="4">
        <f>(Table1345[[#This Row],[LN
LFQ_mean]])-(Table1345[[#This Row],[NCT
LFQ_mean]])</f>
        <v>0.51127300000000009</v>
      </c>
      <c r="J403" s="5">
        <v>-0.95755557142857128</v>
      </c>
      <c r="K403" s="4">
        <f>(Table1345[[#This Row],[PT
LFQ_mean]])-(Table1345[[#This Row],[ANT
LFQ_mean]])</f>
        <v>-0.54319407142857123</v>
      </c>
      <c r="L403" s="4">
        <f>(Table1345[[#This Row],[LN
LFQ_mean]])-(Table1345[[#This Row],[ANT
LFQ_mean]])</f>
        <v>0.41436150000000005</v>
      </c>
      <c r="M403" s="6">
        <v>-0.41436150000000005</v>
      </c>
      <c r="N403" s="2">
        <v>2.9404797226913831E-2</v>
      </c>
      <c r="O403" s="2">
        <v>3.0974663197960568E-2</v>
      </c>
    </row>
    <row r="404" spans="1:15" x14ac:dyDescent="0.2">
      <c r="A404" s="2" t="s">
        <v>790</v>
      </c>
      <c r="B404" s="2" t="s">
        <v>791</v>
      </c>
      <c r="C404" s="3">
        <v>-1.3105691500000001</v>
      </c>
      <c r="D404" s="3">
        <v>-1.525199</v>
      </c>
      <c r="E404" s="3">
        <v>-0.13048038571428569</v>
      </c>
      <c r="F404" s="3">
        <v>-0.14727552499999999</v>
      </c>
      <c r="G404" s="4">
        <f>(Table1345[[#This Row],[NCT
LFQ_mean]])-(Table1345[[#This Row],[ANT
LFQ_mean]])</f>
        <v>0.2146298499999999</v>
      </c>
      <c r="H404" s="5">
        <f>(Table1345[[#This Row],[PT
LFQ_mean]])-(Table1345[[#This Row],[NCT
LFQ_mean]])</f>
        <v>1.1800887642857143</v>
      </c>
      <c r="I404" s="5">
        <f>(Table1345[[#This Row],[LN
LFQ_mean]])-(Table1345[[#This Row],[NCT
LFQ_mean]])</f>
        <v>1.1632936250000001</v>
      </c>
      <c r="J404" s="4">
        <v>1.67951392857143E-2</v>
      </c>
      <c r="K404" s="5">
        <f>(Table1345[[#This Row],[PT
LFQ_mean]])-(Table1345[[#This Row],[ANT
LFQ_mean]])</f>
        <v>1.3947186142857142</v>
      </c>
      <c r="L404" s="5">
        <f>(Table1345[[#This Row],[LN
LFQ_mean]])-(Table1345[[#This Row],[ANT
LFQ_mean]])</f>
        <v>1.377923475</v>
      </c>
      <c r="M404" s="6">
        <v>-1.377923475</v>
      </c>
      <c r="N404" s="2">
        <v>7.1620581841880379E-4</v>
      </c>
      <c r="O404" s="2">
        <v>1.220643139032712E-3</v>
      </c>
    </row>
    <row r="405" spans="1:15" x14ac:dyDescent="0.2">
      <c r="A405" s="2" t="s">
        <v>792</v>
      </c>
      <c r="B405" s="2" t="s">
        <v>793</v>
      </c>
      <c r="C405" s="3">
        <v>-1.6534051666666667</v>
      </c>
      <c r="D405" s="3">
        <v>-1.7708336666666666</v>
      </c>
      <c r="E405" s="3">
        <v>-0.41284245285714283</v>
      </c>
      <c r="F405" s="3">
        <v>-0.26694927499999999</v>
      </c>
      <c r="G405" s="4">
        <f>(Table1345[[#This Row],[NCT
LFQ_mean]])-(Table1345[[#This Row],[ANT
LFQ_mean]])</f>
        <v>0.11742849999999994</v>
      </c>
      <c r="H405" s="5">
        <f>(Table1345[[#This Row],[PT
LFQ_mean]])-(Table1345[[#This Row],[NCT
LFQ_mean]])</f>
        <v>1.2405627138095239</v>
      </c>
      <c r="I405" s="5">
        <f>(Table1345[[#This Row],[LN
LFQ_mean]])-(Table1345[[#This Row],[NCT
LFQ_mean]])</f>
        <v>1.3864558916666667</v>
      </c>
      <c r="J405" s="4">
        <v>-0.14589317785714284</v>
      </c>
      <c r="K405" s="5">
        <f>(Table1345[[#This Row],[PT
LFQ_mean]])-(Table1345[[#This Row],[ANT
LFQ_mean]])</f>
        <v>1.3579912138095238</v>
      </c>
      <c r="L405" s="5">
        <f>(Table1345[[#This Row],[LN
LFQ_mean]])-(Table1345[[#This Row],[ANT
LFQ_mean]])</f>
        <v>1.5038843916666667</v>
      </c>
      <c r="M405" s="6">
        <v>-1.5038843916666667</v>
      </c>
      <c r="N405" s="2">
        <v>2.1714096059098825E-5</v>
      </c>
      <c r="O405" s="2">
        <v>6.918839303302918E-5</v>
      </c>
    </row>
    <row r="406" spans="1:15" x14ac:dyDescent="0.2">
      <c r="A406" s="2" t="s">
        <v>794</v>
      </c>
      <c r="B406" s="2" t="s">
        <v>795</v>
      </c>
      <c r="C406" s="3">
        <v>1.6240746666666666</v>
      </c>
      <c r="D406" s="3">
        <v>1.5154216</v>
      </c>
      <c r="E406" s="3">
        <v>2.7770459999999999</v>
      </c>
      <c r="F406" s="3">
        <v>2.8503699999999998</v>
      </c>
      <c r="G406" s="4">
        <f>(Table1345[[#This Row],[NCT
LFQ_mean]])-(Table1345[[#This Row],[ANT
LFQ_mean]])</f>
        <v>0.10865306666666652</v>
      </c>
      <c r="H406" s="5">
        <f>(Table1345[[#This Row],[PT
LFQ_mean]])-(Table1345[[#This Row],[NCT
LFQ_mean]])</f>
        <v>1.1529713333333333</v>
      </c>
      <c r="I406" s="5">
        <f>(Table1345[[#This Row],[LN
LFQ_mean]])-(Table1345[[#This Row],[NCT
LFQ_mean]])</f>
        <v>1.2262953333333333</v>
      </c>
      <c r="J406" s="4">
        <v>-7.3323999999999945E-2</v>
      </c>
      <c r="K406" s="5">
        <f>(Table1345[[#This Row],[PT
LFQ_mean]])-(Table1345[[#This Row],[ANT
LFQ_mean]])</f>
        <v>1.2616243999999999</v>
      </c>
      <c r="L406" s="5">
        <f>(Table1345[[#This Row],[LN
LFQ_mean]])-(Table1345[[#This Row],[ANT
LFQ_mean]])</f>
        <v>1.3349483999999998</v>
      </c>
      <c r="M406" s="6">
        <v>-1.3349483999999998</v>
      </c>
      <c r="N406" s="2">
        <v>2.3268902252350816E-4</v>
      </c>
      <c r="O406" s="2">
        <v>4.7368836727999873E-4</v>
      </c>
    </row>
    <row r="407" spans="1:15" x14ac:dyDescent="0.2">
      <c r="A407" s="2" t="s">
        <v>796</v>
      </c>
      <c r="B407" s="2" t="s">
        <v>797</v>
      </c>
      <c r="C407" s="3">
        <v>3.1127743333333333</v>
      </c>
      <c r="D407" s="3">
        <v>3.0034535</v>
      </c>
      <c r="E407" s="3">
        <v>-1.8701294785714286</v>
      </c>
      <c r="F407" s="3">
        <v>-0.85778350000000003</v>
      </c>
      <c r="G407" s="4">
        <f>(Table1345[[#This Row],[NCT
LFQ_mean]])-(Table1345[[#This Row],[ANT
LFQ_mean]])</f>
        <v>0.10932083333333331</v>
      </c>
      <c r="H407" s="5">
        <f>(Table1345[[#This Row],[PT
LFQ_mean]])-(Table1345[[#This Row],[NCT
LFQ_mean]])</f>
        <v>-4.9829038119047624</v>
      </c>
      <c r="I407" s="5">
        <f>(Table1345[[#This Row],[LN
LFQ_mean]])-(Table1345[[#This Row],[NCT
LFQ_mean]])</f>
        <v>-3.9705578333333333</v>
      </c>
      <c r="J407" s="4">
        <v>-1.0123459785714286</v>
      </c>
      <c r="K407" s="5">
        <f>(Table1345[[#This Row],[PT
LFQ_mean]])-(Table1345[[#This Row],[ANT
LFQ_mean]])</f>
        <v>-4.8735829785714291</v>
      </c>
      <c r="L407" s="5">
        <f>(Table1345[[#This Row],[LN
LFQ_mean]])-(Table1345[[#This Row],[ANT
LFQ_mean]])</f>
        <v>-3.861237</v>
      </c>
      <c r="M407" s="6">
        <v>3.861237</v>
      </c>
      <c r="N407" s="2">
        <v>5.7786887953957072E-5</v>
      </c>
      <c r="O407" s="2">
        <v>1.474859379123382E-4</v>
      </c>
    </row>
    <row r="408" spans="1:15" x14ac:dyDescent="0.2">
      <c r="A408" s="2" t="s">
        <v>798</v>
      </c>
      <c r="B408" s="2" t="s">
        <v>799</v>
      </c>
      <c r="C408" s="3">
        <v>-3.1244503333333333</v>
      </c>
      <c r="D408" s="3">
        <v>-3.3536655</v>
      </c>
      <c r="E408" s="3">
        <v>8.2994300000000021E-2</v>
      </c>
      <c r="F408" s="3">
        <v>0.58044786249999991</v>
      </c>
      <c r="G408" s="4">
        <f>(Table1345[[#This Row],[NCT
LFQ_mean]])-(Table1345[[#This Row],[ANT
LFQ_mean]])</f>
        <v>0.22921516666666664</v>
      </c>
      <c r="H408" s="5">
        <f>(Table1345[[#This Row],[PT
LFQ_mean]])-(Table1345[[#This Row],[NCT
LFQ_mean]])</f>
        <v>3.2074446333333335</v>
      </c>
      <c r="I408" s="5">
        <f>(Table1345[[#This Row],[LN
LFQ_mean]])-(Table1345[[#This Row],[NCT
LFQ_mean]])</f>
        <v>3.7048981958333331</v>
      </c>
      <c r="J408" s="4">
        <v>-0.49745356249999989</v>
      </c>
      <c r="K408" s="5">
        <f>(Table1345[[#This Row],[PT
LFQ_mean]])-(Table1345[[#This Row],[ANT
LFQ_mean]])</f>
        <v>3.4366598000000002</v>
      </c>
      <c r="L408" s="5">
        <f>(Table1345[[#This Row],[LN
LFQ_mean]])-(Table1345[[#This Row],[ANT
LFQ_mean]])</f>
        <v>3.9341133624999998</v>
      </c>
      <c r="M408" s="6">
        <v>-3.9341133624999998</v>
      </c>
      <c r="N408" s="2">
        <v>6.2215405552203989E-7</v>
      </c>
      <c r="O408" s="2">
        <v>4.5595004354686635E-6</v>
      </c>
    </row>
    <row r="409" spans="1:15" x14ac:dyDescent="0.2">
      <c r="A409" s="2" t="s">
        <v>800</v>
      </c>
      <c r="B409" s="2" t="s">
        <v>801</v>
      </c>
      <c r="C409" s="3">
        <v>-1.8151550000000001</v>
      </c>
      <c r="D409" s="3">
        <v>-2.3875204999999999</v>
      </c>
      <c r="E409" s="3">
        <v>-0.52730717142857142</v>
      </c>
      <c r="F409" s="3">
        <v>-0.182030105</v>
      </c>
      <c r="G409" s="4">
        <f>(Table1345[[#This Row],[NCT
LFQ_mean]])-(Table1345[[#This Row],[ANT
LFQ_mean]])</f>
        <v>0.57236549999999986</v>
      </c>
      <c r="H409" s="5">
        <f>(Table1345[[#This Row],[PT
LFQ_mean]])-(Table1345[[#This Row],[NCT
LFQ_mean]])</f>
        <v>1.2878478285714285</v>
      </c>
      <c r="I409" s="5">
        <f>(Table1345[[#This Row],[LN
LFQ_mean]])-(Table1345[[#This Row],[NCT
LFQ_mean]])</f>
        <v>1.6331248950000001</v>
      </c>
      <c r="J409" s="4">
        <v>-0.34527706642857142</v>
      </c>
      <c r="K409" s="5">
        <f>(Table1345[[#This Row],[PT
LFQ_mean]])-(Table1345[[#This Row],[ANT
LFQ_mean]])</f>
        <v>1.8602133285714286</v>
      </c>
      <c r="L409" s="5">
        <f>(Table1345[[#This Row],[LN
LFQ_mean]])-(Table1345[[#This Row],[ANT
LFQ_mean]])</f>
        <v>2.205490395</v>
      </c>
      <c r="M409" s="6">
        <v>-2.205490395</v>
      </c>
      <c r="N409" s="2">
        <v>1.6683343480234716E-3</v>
      </c>
      <c r="O409" s="2">
        <v>2.5052641456712794E-3</v>
      </c>
    </row>
    <row r="410" spans="1:15" x14ac:dyDescent="0.2">
      <c r="A410" s="2" t="s">
        <v>802</v>
      </c>
      <c r="B410" s="2" t="s">
        <v>803</v>
      </c>
      <c r="C410" s="3">
        <v>-0.39156904999999997</v>
      </c>
      <c r="D410" s="3">
        <v>-0.28679766666666667</v>
      </c>
      <c r="E410" s="3">
        <v>-1.4720792</v>
      </c>
      <c r="F410" s="3">
        <v>-1.334889475</v>
      </c>
      <c r="G410" s="4">
        <f>(Table1345[[#This Row],[NCT
LFQ_mean]])-(Table1345[[#This Row],[ANT
LFQ_mean]])</f>
        <v>-0.1047713833333333</v>
      </c>
      <c r="H410" s="5">
        <f>(Table1345[[#This Row],[PT
LFQ_mean]])-(Table1345[[#This Row],[NCT
LFQ_mean]])</f>
        <v>-1.0805101500000001</v>
      </c>
      <c r="I410" s="4">
        <f>(Table1345[[#This Row],[LN
LFQ_mean]])-(Table1345[[#This Row],[NCT
LFQ_mean]])</f>
        <v>-0.94332042500000002</v>
      </c>
      <c r="J410" s="4">
        <v>-0.13718972500000004</v>
      </c>
      <c r="K410" s="5">
        <f>(Table1345[[#This Row],[PT
LFQ_mean]])-(Table1345[[#This Row],[ANT
LFQ_mean]])</f>
        <v>-1.1852815333333333</v>
      </c>
      <c r="L410" s="5">
        <f>(Table1345[[#This Row],[LN
LFQ_mean]])-(Table1345[[#This Row],[ANT
LFQ_mean]])</f>
        <v>-1.0480918083333333</v>
      </c>
      <c r="M410" s="6">
        <v>1.0480918083333333</v>
      </c>
      <c r="N410" s="2">
        <v>2.1998875182663351E-2</v>
      </c>
      <c r="O410" s="2">
        <v>2.3758785197276422E-2</v>
      </c>
    </row>
    <row r="411" spans="1:15" x14ac:dyDescent="0.2">
      <c r="A411" s="2" t="s">
        <v>804</v>
      </c>
      <c r="B411" s="2" t="s">
        <v>805</v>
      </c>
      <c r="C411" s="3">
        <v>1.2957544333333333</v>
      </c>
      <c r="D411" s="3">
        <v>1.6212383833333333</v>
      </c>
      <c r="E411" s="3">
        <v>-3.447545714285714</v>
      </c>
      <c r="F411" s="3">
        <v>-4.6564197499999995</v>
      </c>
      <c r="G411" s="4">
        <f>(Table1345[[#This Row],[NCT
LFQ_mean]])-(Table1345[[#This Row],[ANT
LFQ_mean]])</f>
        <v>-0.32548394999999997</v>
      </c>
      <c r="H411" s="5">
        <f>(Table1345[[#This Row],[PT
LFQ_mean]])-(Table1345[[#This Row],[NCT
LFQ_mean]])</f>
        <v>-4.7433001476190473</v>
      </c>
      <c r="I411" s="5">
        <f>(Table1345[[#This Row],[LN
LFQ_mean]])-(Table1345[[#This Row],[NCT
LFQ_mean]])</f>
        <v>-5.9521741833333328</v>
      </c>
      <c r="J411" s="4">
        <v>1.2088740357142855</v>
      </c>
      <c r="K411" s="5">
        <f>(Table1345[[#This Row],[PT
LFQ_mean]])-(Table1345[[#This Row],[ANT
LFQ_mean]])</f>
        <v>-5.068784097619047</v>
      </c>
      <c r="L411" s="5">
        <f>(Table1345[[#This Row],[LN
LFQ_mean]])-(Table1345[[#This Row],[ANT
LFQ_mean]])</f>
        <v>-6.2776581333333326</v>
      </c>
      <c r="M411" s="6">
        <v>6.2776581333333326</v>
      </c>
      <c r="N411" s="2">
        <v>2.6585324194185309E-9</v>
      </c>
      <c r="O411" s="2">
        <v>1.3638271311617062E-7</v>
      </c>
    </row>
    <row r="412" spans="1:15" x14ac:dyDescent="0.2">
      <c r="A412" s="2" t="s">
        <v>806</v>
      </c>
      <c r="B412" s="2" t="s">
        <v>807</v>
      </c>
      <c r="C412" s="3">
        <v>-2.8350779999999998</v>
      </c>
      <c r="D412" s="3">
        <v>-2.7225196666666669</v>
      </c>
      <c r="E412" s="3">
        <v>-1.0498949571428571</v>
      </c>
      <c r="F412" s="3">
        <v>-1.473559525</v>
      </c>
      <c r="G412" s="4">
        <f>(Table1345[[#This Row],[NCT
LFQ_mean]])-(Table1345[[#This Row],[ANT
LFQ_mean]])</f>
        <v>-0.11255833333333287</v>
      </c>
      <c r="H412" s="5">
        <f>(Table1345[[#This Row],[PT
LFQ_mean]])-(Table1345[[#This Row],[NCT
LFQ_mean]])</f>
        <v>1.7851830428571427</v>
      </c>
      <c r="I412" s="5">
        <f>(Table1345[[#This Row],[LN
LFQ_mean]])-(Table1345[[#This Row],[NCT
LFQ_mean]])</f>
        <v>1.3615184749999998</v>
      </c>
      <c r="J412" s="4">
        <v>0.4236645678571429</v>
      </c>
      <c r="K412" s="5">
        <f>(Table1345[[#This Row],[PT
LFQ_mean]])-(Table1345[[#This Row],[ANT
LFQ_mean]])</f>
        <v>1.6726247095238098</v>
      </c>
      <c r="L412" s="5">
        <f>(Table1345[[#This Row],[LN
LFQ_mean]])-(Table1345[[#This Row],[ANT
LFQ_mean]])</f>
        <v>1.2489601416666669</v>
      </c>
      <c r="M412" s="6">
        <v>-1.2489601416666669</v>
      </c>
      <c r="N412" s="2">
        <v>8.8598850726256707E-3</v>
      </c>
      <c r="O412" s="2">
        <v>1.0619441687516284E-2</v>
      </c>
    </row>
    <row r="413" spans="1:15" x14ac:dyDescent="0.2">
      <c r="A413" s="2" t="s">
        <v>808</v>
      </c>
      <c r="B413" s="2" t="s">
        <v>809</v>
      </c>
      <c r="C413" s="3">
        <v>0.30585023333333333</v>
      </c>
      <c r="D413" s="3">
        <v>0.53052813333333326</v>
      </c>
      <c r="E413" s="3">
        <v>-5.3665935714285711</v>
      </c>
      <c r="F413" s="3">
        <v>-4.4147449999999999</v>
      </c>
      <c r="G413" s="4">
        <f>(Table1345[[#This Row],[NCT
LFQ_mean]])-(Table1345[[#This Row],[ANT
LFQ_mean]])</f>
        <v>-0.22467789999999993</v>
      </c>
      <c r="H413" s="5">
        <f>(Table1345[[#This Row],[PT
LFQ_mean]])-(Table1345[[#This Row],[NCT
LFQ_mean]])</f>
        <v>-5.6724438047619046</v>
      </c>
      <c r="I413" s="5">
        <f>(Table1345[[#This Row],[LN
LFQ_mean]])-(Table1345[[#This Row],[NCT
LFQ_mean]])</f>
        <v>-4.7205952333333334</v>
      </c>
      <c r="J413" s="4">
        <v>-0.95184857142857116</v>
      </c>
      <c r="K413" s="5">
        <f>(Table1345[[#This Row],[PT
LFQ_mean]])-(Table1345[[#This Row],[ANT
LFQ_mean]])</f>
        <v>-5.8971217047619042</v>
      </c>
      <c r="L413" s="5">
        <f>(Table1345[[#This Row],[LN
LFQ_mean]])-(Table1345[[#This Row],[ANT
LFQ_mean]])</f>
        <v>-4.9452731333333331</v>
      </c>
      <c r="M413" s="6">
        <v>4.9452731333333331</v>
      </c>
      <c r="N413" s="2">
        <v>1.4230451681342052E-5</v>
      </c>
      <c r="O413" s="2">
        <v>5.0346356638127398E-5</v>
      </c>
    </row>
    <row r="414" spans="1:15" x14ac:dyDescent="0.2">
      <c r="A414" s="2" t="s">
        <v>810</v>
      </c>
      <c r="B414" s="2" t="s">
        <v>811</v>
      </c>
      <c r="C414" s="3">
        <v>3.7410521666666665</v>
      </c>
      <c r="D414" s="3">
        <v>3.7786101666666667</v>
      </c>
      <c r="E414" s="3">
        <v>2.9033190000000002</v>
      </c>
      <c r="F414" s="3">
        <v>2.8506710000000002</v>
      </c>
      <c r="G414" s="4">
        <f>(Table1345[[#This Row],[NCT
LFQ_mean]])-(Table1345[[#This Row],[ANT
LFQ_mean]])</f>
        <v>-3.7558000000000202E-2</v>
      </c>
      <c r="H414" s="5">
        <f>(Table1345[[#This Row],[PT
LFQ_mean]])-(Table1345[[#This Row],[NCT
LFQ_mean]])</f>
        <v>-0.83773316666666631</v>
      </c>
      <c r="I414" s="5">
        <f>(Table1345[[#This Row],[LN
LFQ_mean]])-(Table1345[[#This Row],[NCT
LFQ_mean]])</f>
        <v>-0.89038116666666633</v>
      </c>
      <c r="J414" s="4">
        <v>5.2648000000000028E-2</v>
      </c>
      <c r="K414" s="5">
        <f>(Table1345[[#This Row],[PT
LFQ_mean]])-(Table1345[[#This Row],[ANT
LFQ_mean]])</f>
        <v>-0.87529116666666651</v>
      </c>
      <c r="L414" s="5">
        <f>(Table1345[[#This Row],[LN
LFQ_mean]])-(Table1345[[#This Row],[ANT
LFQ_mean]])</f>
        <v>-0.92793916666666654</v>
      </c>
      <c r="M414" s="6">
        <v>0.92793916666666654</v>
      </c>
      <c r="N414" s="2">
        <v>2.1881509072799451E-2</v>
      </c>
      <c r="O414" s="2">
        <v>2.3681886401574089E-2</v>
      </c>
    </row>
    <row r="415" spans="1:15" x14ac:dyDescent="0.2">
      <c r="A415" s="2" t="s">
        <v>812</v>
      </c>
      <c r="B415" s="2" t="s">
        <v>813</v>
      </c>
      <c r="C415" s="3">
        <v>0.71593721666666665</v>
      </c>
      <c r="D415" s="3">
        <v>0.52629036666666662</v>
      </c>
      <c r="E415" s="3">
        <v>-4.1668515714285714</v>
      </c>
      <c r="F415" s="3">
        <v>-4.3898697499999999</v>
      </c>
      <c r="G415" s="4">
        <f>(Table1345[[#This Row],[NCT
LFQ_mean]])-(Table1345[[#This Row],[ANT
LFQ_mean]])</f>
        <v>0.18964685000000003</v>
      </c>
      <c r="H415" s="5">
        <f>(Table1345[[#This Row],[PT
LFQ_mean]])-(Table1345[[#This Row],[NCT
LFQ_mean]])</f>
        <v>-4.8827887880952385</v>
      </c>
      <c r="I415" s="5">
        <f>(Table1345[[#This Row],[LN
LFQ_mean]])-(Table1345[[#This Row],[NCT
LFQ_mean]])</f>
        <v>-5.1058069666666661</v>
      </c>
      <c r="J415" s="4">
        <v>0.22301817857142847</v>
      </c>
      <c r="K415" s="5">
        <f>(Table1345[[#This Row],[PT
LFQ_mean]])-(Table1345[[#This Row],[ANT
LFQ_mean]])</f>
        <v>-4.6931419380952377</v>
      </c>
      <c r="L415" s="5">
        <f>(Table1345[[#This Row],[LN
LFQ_mean]])-(Table1345[[#This Row],[ANT
LFQ_mean]])</f>
        <v>-4.9161601166666662</v>
      </c>
      <c r="M415" s="6">
        <v>4.9161601166666662</v>
      </c>
      <c r="N415" s="2">
        <v>1.7689955867893497E-5</v>
      </c>
      <c r="O415" s="2">
        <v>5.9313381439407606E-5</v>
      </c>
    </row>
    <row r="416" spans="1:15" x14ac:dyDescent="0.2">
      <c r="A416" s="2" t="s">
        <v>814</v>
      </c>
      <c r="B416" s="2" t="s">
        <v>815</v>
      </c>
      <c r="C416" s="3">
        <v>3.4256951666666668</v>
      </c>
      <c r="D416" s="3">
        <v>3.5328691666666665</v>
      </c>
      <c r="E416" s="3">
        <v>2.2531672857142855</v>
      </c>
      <c r="F416" s="3">
        <v>2.49838425</v>
      </c>
      <c r="G416" s="4">
        <f>(Table1345[[#This Row],[NCT
LFQ_mean]])-(Table1345[[#This Row],[ANT
LFQ_mean]])</f>
        <v>-0.10717399999999966</v>
      </c>
      <c r="H416" s="5">
        <f>(Table1345[[#This Row],[PT
LFQ_mean]])-(Table1345[[#This Row],[NCT
LFQ_mean]])</f>
        <v>-1.1725278809523814</v>
      </c>
      <c r="I416" s="5">
        <f>(Table1345[[#This Row],[LN
LFQ_mean]])-(Table1345[[#This Row],[NCT
LFQ_mean]])</f>
        <v>-0.92731091666666687</v>
      </c>
      <c r="J416" s="4">
        <v>-0.24521696428571449</v>
      </c>
      <c r="K416" s="5">
        <f>(Table1345[[#This Row],[PT
LFQ_mean]])-(Table1345[[#This Row],[ANT
LFQ_mean]])</f>
        <v>-1.279701880952381</v>
      </c>
      <c r="L416" s="5">
        <f>(Table1345[[#This Row],[LN
LFQ_mean]])-(Table1345[[#This Row],[ANT
LFQ_mean]])</f>
        <v>-1.0344849166666665</v>
      </c>
      <c r="M416" s="6">
        <v>1.0344849166666665</v>
      </c>
      <c r="N416" s="2">
        <v>2.0432169174961173E-3</v>
      </c>
      <c r="O416" s="2">
        <v>2.9359236102251035E-3</v>
      </c>
    </row>
    <row r="417" spans="1:15" x14ac:dyDescent="0.2">
      <c r="A417" s="2" t="s">
        <v>816</v>
      </c>
      <c r="B417" s="2" t="s">
        <v>817</v>
      </c>
      <c r="C417" s="3">
        <v>-0.6754022666666667</v>
      </c>
      <c r="D417" s="3">
        <v>-0.63275288333333335</v>
      </c>
      <c r="E417" s="3">
        <v>0.55719864285714282</v>
      </c>
      <c r="F417" s="3">
        <v>0.32559367500000003</v>
      </c>
      <c r="G417" s="4">
        <f>(Table1345[[#This Row],[NCT
LFQ_mean]])-(Table1345[[#This Row],[ANT
LFQ_mean]])</f>
        <v>-4.2649383333333346E-2</v>
      </c>
      <c r="H417" s="5">
        <f>(Table1345[[#This Row],[PT
LFQ_mean]])-(Table1345[[#This Row],[NCT
LFQ_mean]])</f>
        <v>1.2326009095238095</v>
      </c>
      <c r="I417" s="5">
        <f>(Table1345[[#This Row],[LN
LFQ_mean]])-(Table1345[[#This Row],[NCT
LFQ_mean]])</f>
        <v>1.0009959416666667</v>
      </c>
      <c r="J417" s="4">
        <v>0.2316049678571428</v>
      </c>
      <c r="K417" s="5">
        <f>(Table1345[[#This Row],[PT
LFQ_mean]])-(Table1345[[#This Row],[ANT
LFQ_mean]])</f>
        <v>1.1899515261904763</v>
      </c>
      <c r="L417" s="5">
        <f>(Table1345[[#This Row],[LN
LFQ_mean]])-(Table1345[[#This Row],[ANT
LFQ_mean]])</f>
        <v>0.95834655833333338</v>
      </c>
      <c r="M417" s="6">
        <v>-0.95834655833333338</v>
      </c>
      <c r="N417" s="2">
        <v>5.6928817650574049E-3</v>
      </c>
      <c r="O417" s="2">
        <v>7.171643770464955E-3</v>
      </c>
    </row>
    <row r="418" spans="1:15" x14ac:dyDescent="0.2">
      <c r="A418" s="2" t="s">
        <v>818</v>
      </c>
      <c r="B418" s="2" t="s">
        <v>819</v>
      </c>
      <c r="C418" s="3">
        <v>-1.0719190333333333</v>
      </c>
      <c r="D418" s="3">
        <v>-1.6814363333333333</v>
      </c>
      <c r="E418" s="3">
        <v>0.6641186</v>
      </c>
      <c r="F418" s="3">
        <v>1.1577533</v>
      </c>
      <c r="G418" s="4">
        <f>(Table1345[[#This Row],[NCT
LFQ_mean]])-(Table1345[[#This Row],[ANT
LFQ_mean]])</f>
        <v>0.60951730000000004</v>
      </c>
      <c r="H418" s="5">
        <f>(Table1345[[#This Row],[PT
LFQ_mean]])-(Table1345[[#This Row],[NCT
LFQ_mean]])</f>
        <v>1.7360376333333334</v>
      </c>
      <c r="I418" s="5">
        <f>(Table1345[[#This Row],[LN
LFQ_mean]])-(Table1345[[#This Row],[NCT
LFQ_mean]])</f>
        <v>2.2296723333333333</v>
      </c>
      <c r="J418" s="4">
        <v>-0.49363469999999998</v>
      </c>
      <c r="K418" s="5">
        <f>(Table1345[[#This Row],[PT
LFQ_mean]])-(Table1345[[#This Row],[ANT
LFQ_mean]])</f>
        <v>2.3455549333333332</v>
      </c>
      <c r="L418" s="5">
        <f>(Table1345[[#This Row],[LN
LFQ_mean]])-(Table1345[[#This Row],[ANT
LFQ_mean]])</f>
        <v>2.8391896333333335</v>
      </c>
      <c r="M418" s="6">
        <v>-2.8391896333333335</v>
      </c>
      <c r="N418" s="2">
        <v>8.0113728695988356E-7</v>
      </c>
      <c r="O418" s="2">
        <v>5.5538301109516248E-6</v>
      </c>
    </row>
    <row r="419" spans="1:15" x14ac:dyDescent="0.2">
      <c r="A419" s="2" t="s">
        <v>820</v>
      </c>
      <c r="B419" s="2" t="s">
        <v>821</v>
      </c>
      <c r="C419" s="3">
        <v>-1.4231075</v>
      </c>
      <c r="D419" s="3">
        <v>-2.345094</v>
      </c>
      <c r="E419" s="3">
        <v>-0.56608479428571434</v>
      </c>
      <c r="F419" s="3">
        <v>-0.4775539775</v>
      </c>
      <c r="G419" s="5">
        <f>(Table1345[[#This Row],[NCT
LFQ_mean]])-(Table1345[[#This Row],[ANT
LFQ_mean]])</f>
        <v>0.92198650000000004</v>
      </c>
      <c r="H419" s="5">
        <f>(Table1345[[#This Row],[PT
LFQ_mean]])-(Table1345[[#This Row],[NCT
LFQ_mean]])</f>
        <v>0.85702270571428563</v>
      </c>
      <c r="I419" s="5">
        <f>(Table1345[[#This Row],[LN
LFQ_mean]])-(Table1345[[#This Row],[NCT
LFQ_mean]])</f>
        <v>0.94555352250000002</v>
      </c>
      <c r="J419" s="4">
        <v>-8.8530816785714339E-2</v>
      </c>
      <c r="K419" s="5">
        <f>(Table1345[[#This Row],[PT
LFQ_mean]])-(Table1345[[#This Row],[ANT
LFQ_mean]])</f>
        <v>1.7790092057142857</v>
      </c>
      <c r="L419" s="5">
        <f>(Table1345[[#This Row],[LN
LFQ_mean]])-(Table1345[[#This Row],[ANT
LFQ_mean]])</f>
        <v>1.8675400225000001</v>
      </c>
      <c r="M419" s="6">
        <v>-1.8675400225000001</v>
      </c>
      <c r="N419" s="2">
        <v>2.2448281721663277E-5</v>
      </c>
      <c r="O419" s="2">
        <v>7.0650113639345163E-5</v>
      </c>
    </row>
    <row r="420" spans="1:15" x14ac:dyDescent="0.2">
      <c r="A420" s="2" t="s">
        <v>822</v>
      </c>
      <c r="B420" s="2" t="s">
        <v>823</v>
      </c>
      <c r="C420" s="3">
        <v>-1.9480653333333333</v>
      </c>
      <c r="D420" s="3">
        <v>-2.3661175000000001</v>
      </c>
      <c r="E420" s="3">
        <v>-0.90061473514285717</v>
      </c>
      <c r="F420" s="3">
        <v>-0.49586497500000004</v>
      </c>
      <c r="G420" s="4">
        <f>(Table1345[[#This Row],[NCT
LFQ_mean]])-(Table1345[[#This Row],[ANT
LFQ_mean]])</f>
        <v>0.41805216666666678</v>
      </c>
      <c r="H420" s="4">
        <f>(Table1345[[#This Row],[PT
LFQ_mean]])-(Table1345[[#This Row],[NCT
LFQ_mean]])</f>
        <v>1.0474505981904763</v>
      </c>
      <c r="I420" s="5">
        <f>(Table1345[[#This Row],[LN
LFQ_mean]])-(Table1345[[#This Row],[NCT
LFQ_mean]])</f>
        <v>1.4522003583333332</v>
      </c>
      <c r="J420" s="4">
        <v>-0.40474976014285713</v>
      </c>
      <c r="K420" s="5">
        <f>(Table1345[[#This Row],[PT
LFQ_mean]])-(Table1345[[#This Row],[ANT
LFQ_mean]])</f>
        <v>1.4655027648571428</v>
      </c>
      <c r="L420" s="5">
        <f>(Table1345[[#This Row],[LN
LFQ_mean]])-(Table1345[[#This Row],[ANT
LFQ_mean]])</f>
        <v>1.8702525250000002</v>
      </c>
      <c r="M420" s="6">
        <v>-1.8702525250000002</v>
      </c>
      <c r="N420" s="2">
        <v>3.6705411723174292E-2</v>
      </c>
      <c r="O420" s="2">
        <v>3.7735222873724272E-2</v>
      </c>
    </row>
    <row r="421" spans="1:15" x14ac:dyDescent="0.2">
      <c r="A421" s="2" t="s">
        <v>824</v>
      </c>
      <c r="B421" s="2" t="s">
        <v>825</v>
      </c>
      <c r="C421" s="3">
        <v>-1.2197305666666667</v>
      </c>
      <c r="D421" s="3">
        <v>-1.4388474333333334</v>
      </c>
      <c r="E421" s="3">
        <v>-0.19227774285714286</v>
      </c>
      <c r="F421" s="3">
        <v>-5.6676684749999984E-2</v>
      </c>
      <c r="G421" s="4">
        <f>(Table1345[[#This Row],[NCT
LFQ_mean]])-(Table1345[[#This Row],[ANT
LFQ_mean]])</f>
        <v>0.21911686666666674</v>
      </c>
      <c r="H421" s="5">
        <f>(Table1345[[#This Row],[PT
LFQ_mean]])-(Table1345[[#This Row],[NCT
LFQ_mean]])</f>
        <v>1.0274528238095237</v>
      </c>
      <c r="I421" s="5">
        <f>(Table1345[[#This Row],[LN
LFQ_mean]])-(Table1345[[#This Row],[NCT
LFQ_mean]])</f>
        <v>1.1630538819166667</v>
      </c>
      <c r="J421" s="4">
        <v>-0.13560105810714287</v>
      </c>
      <c r="K421" s="5">
        <f>(Table1345[[#This Row],[PT
LFQ_mean]])-(Table1345[[#This Row],[ANT
LFQ_mean]])</f>
        <v>1.2465696904761905</v>
      </c>
      <c r="L421" s="5">
        <f>(Table1345[[#This Row],[LN
LFQ_mean]])-(Table1345[[#This Row],[ANT
LFQ_mean]])</f>
        <v>1.3821707485833334</v>
      </c>
      <c r="M421" s="6">
        <v>-1.3821707485833334</v>
      </c>
      <c r="N421" s="2">
        <v>1.7364788345826995E-3</v>
      </c>
      <c r="O421" s="2">
        <v>2.5746879744012914E-3</v>
      </c>
    </row>
    <row r="422" spans="1:15" x14ac:dyDescent="0.2">
      <c r="A422" s="2" t="s">
        <v>826</v>
      </c>
      <c r="B422" s="2" t="s">
        <v>827</v>
      </c>
      <c r="C422" s="3">
        <v>6.9241016666666669E-2</v>
      </c>
      <c r="D422" s="3">
        <v>-0.33892650000000002</v>
      </c>
      <c r="E422" s="3">
        <v>0.98950195714285716</v>
      </c>
      <c r="F422" s="3">
        <v>1.4501839750000001</v>
      </c>
      <c r="G422" s="4">
        <f>(Table1345[[#This Row],[NCT
LFQ_mean]])-(Table1345[[#This Row],[ANT
LFQ_mean]])</f>
        <v>0.40816751666666667</v>
      </c>
      <c r="H422" s="5">
        <f>(Table1345[[#This Row],[PT
LFQ_mean]])-(Table1345[[#This Row],[NCT
LFQ_mean]])</f>
        <v>0.92026094047619045</v>
      </c>
      <c r="I422" s="5">
        <f>(Table1345[[#This Row],[LN
LFQ_mean]])-(Table1345[[#This Row],[NCT
LFQ_mean]])</f>
        <v>1.3809429583333335</v>
      </c>
      <c r="J422" s="4">
        <v>-0.46068201785714291</v>
      </c>
      <c r="K422" s="5">
        <f>(Table1345[[#This Row],[PT
LFQ_mean]])-(Table1345[[#This Row],[ANT
LFQ_mean]])</f>
        <v>1.3284284571428571</v>
      </c>
      <c r="L422" s="5">
        <f>(Table1345[[#This Row],[LN
LFQ_mean]])-(Table1345[[#This Row],[ANT
LFQ_mean]])</f>
        <v>1.7891104750000002</v>
      </c>
      <c r="M422" s="6">
        <v>-1.7891104750000002</v>
      </c>
      <c r="N422" s="2">
        <v>4.1732086749653885E-4</v>
      </c>
      <c r="O422" s="2">
        <v>7.8133432491140308E-4</v>
      </c>
    </row>
    <row r="423" spans="1:15" x14ac:dyDescent="0.2">
      <c r="A423" s="2" t="s">
        <v>828</v>
      </c>
      <c r="B423" s="2" t="s">
        <v>829</v>
      </c>
      <c r="C423" s="3">
        <v>0.51724766666666666</v>
      </c>
      <c r="D423" s="3">
        <v>0.85394778333333332</v>
      </c>
      <c r="E423" s="3">
        <v>-1.1510944857142857</v>
      </c>
      <c r="F423" s="3">
        <v>-1.666486975</v>
      </c>
      <c r="G423" s="4">
        <f>(Table1345[[#This Row],[NCT
LFQ_mean]])-(Table1345[[#This Row],[ANT
LFQ_mean]])</f>
        <v>-0.33670011666666666</v>
      </c>
      <c r="H423" s="5">
        <f>(Table1345[[#This Row],[PT
LFQ_mean]])-(Table1345[[#This Row],[NCT
LFQ_mean]])</f>
        <v>-1.6683421523809523</v>
      </c>
      <c r="I423" s="5">
        <f>(Table1345[[#This Row],[LN
LFQ_mean]])-(Table1345[[#This Row],[NCT
LFQ_mean]])</f>
        <v>-2.1837346416666668</v>
      </c>
      <c r="J423" s="4">
        <v>0.51539248928571424</v>
      </c>
      <c r="K423" s="5">
        <f>(Table1345[[#This Row],[PT
LFQ_mean]])-(Table1345[[#This Row],[ANT
LFQ_mean]])</f>
        <v>-2.0050422690476193</v>
      </c>
      <c r="L423" s="5">
        <f>(Table1345[[#This Row],[LN
LFQ_mean]])-(Table1345[[#This Row],[ANT
LFQ_mean]])</f>
        <v>-2.5204347583333333</v>
      </c>
      <c r="M423" s="6">
        <v>2.5204347583333333</v>
      </c>
      <c r="N423" s="2">
        <v>5.8978791311168394E-6</v>
      </c>
      <c r="O423" s="2">
        <v>2.6037591161692997E-5</v>
      </c>
    </row>
    <row r="424" spans="1:15" x14ac:dyDescent="0.2">
      <c r="A424" s="2" t="s">
        <v>830</v>
      </c>
      <c r="B424" s="2" t="s">
        <v>831</v>
      </c>
      <c r="C424" s="3">
        <v>-0.77471818333333331</v>
      </c>
      <c r="D424" s="3">
        <v>-0.20942433333333335</v>
      </c>
      <c r="E424" s="3">
        <v>-1.6964736857142857</v>
      </c>
      <c r="F424" s="3">
        <v>-1.9668805</v>
      </c>
      <c r="G424" s="4">
        <f>(Table1345[[#This Row],[NCT
LFQ_mean]])-(Table1345[[#This Row],[ANT
LFQ_mean]])</f>
        <v>-0.56529384999999999</v>
      </c>
      <c r="H424" s="5">
        <f>(Table1345[[#This Row],[PT
LFQ_mean]])-(Table1345[[#This Row],[NCT
LFQ_mean]])</f>
        <v>-0.92175550238095239</v>
      </c>
      <c r="I424" s="5">
        <f>(Table1345[[#This Row],[LN
LFQ_mean]])-(Table1345[[#This Row],[NCT
LFQ_mean]])</f>
        <v>-1.1921623166666668</v>
      </c>
      <c r="J424" s="4">
        <v>0.27040681428571434</v>
      </c>
      <c r="K424" s="5">
        <f>(Table1345[[#This Row],[PT
LFQ_mean]])-(Table1345[[#This Row],[ANT
LFQ_mean]])</f>
        <v>-1.4870493523809523</v>
      </c>
      <c r="L424" s="5">
        <f>(Table1345[[#This Row],[LN
LFQ_mean]])-(Table1345[[#This Row],[ANT
LFQ_mean]])</f>
        <v>-1.7574561666666666</v>
      </c>
      <c r="M424" s="6">
        <v>1.7574561666666666</v>
      </c>
      <c r="N424" s="2">
        <v>2.4432232177401628E-4</v>
      </c>
      <c r="O424" s="2">
        <v>4.9345413807114311E-4</v>
      </c>
    </row>
    <row r="425" spans="1:15" x14ac:dyDescent="0.2">
      <c r="A425" s="2" t="s">
        <v>832</v>
      </c>
      <c r="B425" s="2" t="s">
        <v>833</v>
      </c>
      <c r="C425" s="3">
        <v>1.0709439999999999</v>
      </c>
      <c r="D425" s="3">
        <v>0.55290668333333337</v>
      </c>
      <c r="E425" s="3">
        <v>2.4120155714285714</v>
      </c>
      <c r="F425" s="3">
        <v>2.7123707499999998</v>
      </c>
      <c r="G425" s="5">
        <f>(Table1345[[#This Row],[NCT
LFQ_mean]])-(Table1345[[#This Row],[ANT
LFQ_mean]])</f>
        <v>0.51803731666666653</v>
      </c>
      <c r="H425" s="5">
        <f>(Table1345[[#This Row],[PT
LFQ_mean]])-(Table1345[[#This Row],[NCT
LFQ_mean]])</f>
        <v>1.3410715714285715</v>
      </c>
      <c r="I425" s="5">
        <f>(Table1345[[#This Row],[LN
LFQ_mean]])-(Table1345[[#This Row],[NCT
LFQ_mean]])</f>
        <v>1.6414267499999999</v>
      </c>
      <c r="J425" s="4">
        <v>-0.30035517857142846</v>
      </c>
      <c r="K425" s="5">
        <f>(Table1345[[#This Row],[PT
LFQ_mean]])-(Table1345[[#This Row],[ANT
LFQ_mean]])</f>
        <v>1.859108888095238</v>
      </c>
      <c r="L425" s="5">
        <f>(Table1345[[#This Row],[LN
LFQ_mean]])-(Table1345[[#This Row],[ANT
LFQ_mean]])</f>
        <v>2.1594640666666667</v>
      </c>
      <c r="M425" s="6">
        <v>-2.1594640666666667</v>
      </c>
      <c r="N425" s="2">
        <v>4.1192725074948882E-8</v>
      </c>
      <c r="O425" s="2">
        <v>5.7113156657969661E-7</v>
      </c>
    </row>
    <row r="426" spans="1:15" x14ac:dyDescent="0.2">
      <c r="A426" s="2" t="s">
        <v>834</v>
      </c>
      <c r="B426" s="2" t="s">
        <v>835</v>
      </c>
      <c r="C426" s="3">
        <v>-2.0093706666666669</v>
      </c>
      <c r="D426" s="3">
        <v>-2.6417236666666666</v>
      </c>
      <c r="E426" s="3">
        <v>0.54456780428571427</v>
      </c>
      <c r="F426" s="3">
        <v>0.82570717500000002</v>
      </c>
      <c r="G426" s="4">
        <f>(Table1345[[#This Row],[NCT
LFQ_mean]])-(Table1345[[#This Row],[ANT
LFQ_mean]])</f>
        <v>0.63235299999999972</v>
      </c>
      <c r="H426" s="5">
        <f>(Table1345[[#This Row],[PT
LFQ_mean]])-(Table1345[[#This Row],[NCT
LFQ_mean]])</f>
        <v>2.5539384709523811</v>
      </c>
      <c r="I426" s="5">
        <f>(Table1345[[#This Row],[LN
LFQ_mean]])-(Table1345[[#This Row],[NCT
LFQ_mean]])</f>
        <v>2.8350778416666671</v>
      </c>
      <c r="J426" s="4">
        <v>-0.28113937071428574</v>
      </c>
      <c r="K426" s="5">
        <f>(Table1345[[#This Row],[PT
LFQ_mean]])-(Table1345[[#This Row],[ANT
LFQ_mean]])</f>
        <v>3.1862914709523809</v>
      </c>
      <c r="L426" s="5">
        <f>(Table1345[[#This Row],[LN
LFQ_mean]])-(Table1345[[#This Row],[ANT
LFQ_mean]])</f>
        <v>3.4674308416666664</v>
      </c>
      <c r="M426" s="6">
        <v>-3.4674308416666664</v>
      </c>
      <c r="N426" s="2">
        <v>7.9430045242030964E-6</v>
      </c>
      <c r="O426" s="2">
        <v>3.1834072819657721E-5</v>
      </c>
    </row>
    <row r="427" spans="1:15" x14ac:dyDescent="0.2">
      <c r="A427" s="2" t="s">
        <v>836</v>
      </c>
      <c r="B427" s="2" t="s">
        <v>837</v>
      </c>
      <c r="C427" s="3">
        <v>0.32104864666666666</v>
      </c>
      <c r="D427" s="3">
        <v>0.18450742166666667</v>
      </c>
      <c r="E427" s="3">
        <v>1.0245821857142856</v>
      </c>
      <c r="F427" s="3">
        <v>1.60129425</v>
      </c>
      <c r="G427" s="4">
        <f>(Table1345[[#This Row],[NCT
LFQ_mean]])-(Table1345[[#This Row],[ANT
LFQ_mean]])</f>
        <v>0.13654122499999999</v>
      </c>
      <c r="H427" s="5">
        <f>(Table1345[[#This Row],[PT
LFQ_mean]])-(Table1345[[#This Row],[NCT
LFQ_mean]])</f>
        <v>0.70353353904761895</v>
      </c>
      <c r="I427" s="5">
        <f>(Table1345[[#This Row],[LN
LFQ_mean]])-(Table1345[[#This Row],[NCT
LFQ_mean]])</f>
        <v>1.2802456033333334</v>
      </c>
      <c r="J427" s="5">
        <v>-0.57671206428571442</v>
      </c>
      <c r="K427" s="5">
        <f>(Table1345[[#This Row],[PT
LFQ_mean]])-(Table1345[[#This Row],[ANT
LFQ_mean]])</f>
        <v>0.84007476404761894</v>
      </c>
      <c r="L427" s="5">
        <f>(Table1345[[#This Row],[LN
LFQ_mean]])-(Table1345[[#This Row],[ANT
LFQ_mean]])</f>
        <v>1.4167868283333334</v>
      </c>
      <c r="M427" s="6">
        <v>-1.4167868283333334</v>
      </c>
      <c r="N427" s="2">
        <v>1.7030791117227679E-6</v>
      </c>
      <c r="O427" s="2">
        <v>9.81662454285146E-6</v>
      </c>
    </row>
    <row r="428" spans="1:15" x14ac:dyDescent="0.2">
      <c r="A428" s="2" t="s">
        <v>838</v>
      </c>
      <c r="B428" s="2" t="s">
        <v>839</v>
      </c>
      <c r="C428" s="3">
        <v>6.5709358333333334</v>
      </c>
      <c r="D428" s="3">
        <v>5.9416010000000004</v>
      </c>
      <c r="E428" s="3">
        <v>5.1051088571428576</v>
      </c>
      <c r="F428" s="3">
        <v>3.7609397499999999</v>
      </c>
      <c r="G428" s="4">
        <f>(Table1345[[#This Row],[NCT
LFQ_mean]])-(Table1345[[#This Row],[ANT
LFQ_mean]])</f>
        <v>0.62933483333333307</v>
      </c>
      <c r="H428" s="5">
        <f>(Table1345[[#This Row],[PT
LFQ_mean]])-(Table1345[[#This Row],[NCT
LFQ_mean]])</f>
        <v>-1.4658269761904759</v>
      </c>
      <c r="I428" s="5">
        <f>(Table1345[[#This Row],[LN
LFQ_mean]])-(Table1345[[#This Row],[NCT
LFQ_mean]])</f>
        <v>-2.8099960833333335</v>
      </c>
      <c r="J428" s="5">
        <v>1.3441691071428576</v>
      </c>
      <c r="K428" s="4">
        <f>(Table1345[[#This Row],[PT
LFQ_mean]])-(Table1345[[#This Row],[ANT
LFQ_mean]])</f>
        <v>-0.8364921428571428</v>
      </c>
      <c r="L428" s="5">
        <f>(Table1345[[#This Row],[LN
LFQ_mean]])-(Table1345[[#This Row],[ANT
LFQ_mean]])</f>
        <v>-2.1806612500000004</v>
      </c>
      <c r="M428" s="6">
        <v>2.1806612500000004</v>
      </c>
      <c r="N428" s="2">
        <v>3.3939403520002499E-4</v>
      </c>
      <c r="O428" s="2">
        <v>6.4966097036422694E-4</v>
      </c>
    </row>
    <row r="429" spans="1:15" x14ac:dyDescent="0.2">
      <c r="A429" s="2" t="s">
        <v>840</v>
      </c>
      <c r="B429" s="2" t="s">
        <v>841</v>
      </c>
      <c r="C429" s="3">
        <v>-2.9708290000000002</v>
      </c>
      <c r="D429" s="3">
        <v>-2.6761249999999999</v>
      </c>
      <c r="E429" s="3">
        <v>-3.8225694285714287</v>
      </c>
      <c r="F429" s="3">
        <v>-4.0658374999999998</v>
      </c>
      <c r="G429" s="4">
        <f>(Table1345[[#This Row],[NCT
LFQ_mean]])-(Table1345[[#This Row],[ANT
LFQ_mean]])</f>
        <v>-0.2947040000000003</v>
      </c>
      <c r="H429" s="5">
        <f>(Table1345[[#This Row],[PT
LFQ_mean]])-(Table1345[[#This Row],[NCT
LFQ_mean]])</f>
        <v>-0.85174042857142851</v>
      </c>
      <c r="I429" s="5">
        <f>(Table1345[[#This Row],[LN
LFQ_mean]])-(Table1345[[#This Row],[NCT
LFQ_mean]])</f>
        <v>-1.0950084999999996</v>
      </c>
      <c r="J429" s="4">
        <v>0.2432680714285711</v>
      </c>
      <c r="K429" s="5">
        <f>(Table1345[[#This Row],[PT
LFQ_mean]])-(Table1345[[#This Row],[ANT
LFQ_mean]])</f>
        <v>-1.1464444285714288</v>
      </c>
      <c r="L429" s="5">
        <f>(Table1345[[#This Row],[LN
LFQ_mean]])-(Table1345[[#This Row],[ANT
LFQ_mean]])</f>
        <v>-1.3897124999999999</v>
      </c>
      <c r="M429" s="6">
        <v>1.3897124999999999</v>
      </c>
      <c r="N429" s="2">
        <v>1.5254829217645064E-3</v>
      </c>
      <c r="O429" s="2">
        <v>2.3290855323368801E-3</v>
      </c>
    </row>
    <row r="430" spans="1:15" x14ac:dyDescent="0.2">
      <c r="A430" s="2" t="s">
        <v>842</v>
      </c>
      <c r="B430" s="2" t="s">
        <v>843</v>
      </c>
      <c r="C430" s="3">
        <v>-0.45425005000000002</v>
      </c>
      <c r="D430" s="3">
        <v>-0.48020453333333335</v>
      </c>
      <c r="E430" s="3">
        <v>0.61669694285714283</v>
      </c>
      <c r="F430" s="3">
        <v>0.36906717499999997</v>
      </c>
      <c r="G430" s="4">
        <f>(Table1345[[#This Row],[NCT
LFQ_mean]])-(Table1345[[#This Row],[ANT
LFQ_mean]])</f>
        <v>2.5954483333333334E-2</v>
      </c>
      <c r="H430" s="5">
        <f>(Table1345[[#This Row],[PT
LFQ_mean]])-(Table1345[[#This Row],[NCT
LFQ_mean]])</f>
        <v>1.0709469928571429</v>
      </c>
      <c r="I430" s="5">
        <f>(Table1345[[#This Row],[LN
LFQ_mean]])-(Table1345[[#This Row],[NCT
LFQ_mean]])</f>
        <v>0.82331722500000004</v>
      </c>
      <c r="J430" s="4">
        <v>0.24762976785714286</v>
      </c>
      <c r="K430" s="5">
        <f>(Table1345[[#This Row],[PT
LFQ_mean]])-(Table1345[[#This Row],[ANT
LFQ_mean]])</f>
        <v>1.0969014761904763</v>
      </c>
      <c r="L430" s="5">
        <f>(Table1345[[#This Row],[LN
LFQ_mean]])-(Table1345[[#This Row],[ANT
LFQ_mean]])</f>
        <v>0.84927170833333332</v>
      </c>
      <c r="M430" s="6">
        <v>-0.84927170833333332</v>
      </c>
      <c r="N430" s="2">
        <v>4.3992426531841834E-4</v>
      </c>
      <c r="O430" s="2">
        <v>8.1611351302981778E-4</v>
      </c>
    </row>
    <row r="431" spans="1:15" x14ac:dyDescent="0.2">
      <c r="A431" s="2" t="s">
        <v>844</v>
      </c>
      <c r="B431" s="2" t="s">
        <v>845</v>
      </c>
      <c r="C431" s="3">
        <v>0.58685523333333334</v>
      </c>
      <c r="D431" s="3">
        <v>0.86409325000000003</v>
      </c>
      <c r="E431" s="3">
        <v>0.16717314285714285</v>
      </c>
      <c r="F431" s="3">
        <v>0.16972903249999999</v>
      </c>
      <c r="G431" s="4">
        <f>(Table1345[[#This Row],[NCT
LFQ_mean]])-(Table1345[[#This Row],[ANT
LFQ_mean]])</f>
        <v>-0.2772380166666667</v>
      </c>
      <c r="H431" s="4">
        <f>(Table1345[[#This Row],[PT
LFQ_mean]])-(Table1345[[#This Row],[NCT
LFQ_mean]])</f>
        <v>-0.41968209047619048</v>
      </c>
      <c r="I431" s="4">
        <f>(Table1345[[#This Row],[LN
LFQ_mean]])-(Table1345[[#This Row],[NCT
LFQ_mean]])</f>
        <v>-0.41712620083333335</v>
      </c>
      <c r="J431" s="4">
        <v>-2.5558896428571343E-3</v>
      </c>
      <c r="K431" s="5">
        <f>(Table1345[[#This Row],[PT
LFQ_mean]])-(Table1345[[#This Row],[ANT
LFQ_mean]])</f>
        <v>-0.69692010714285724</v>
      </c>
      <c r="L431" s="5">
        <f>(Table1345[[#This Row],[LN
LFQ_mean]])-(Table1345[[#This Row],[ANT
LFQ_mean]])</f>
        <v>-0.69436421749999999</v>
      </c>
      <c r="M431" s="6">
        <v>0.69436421749999999</v>
      </c>
      <c r="N431" s="2">
        <v>1.4562431587633472E-2</v>
      </c>
      <c r="O431" s="2">
        <v>1.6527715496584008E-2</v>
      </c>
    </row>
    <row r="432" spans="1:15" x14ac:dyDescent="0.2">
      <c r="A432" s="2" t="s">
        <v>846</v>
      </c>
      <c r="B432" s="2" t="s">
        <v>847</v>
      </c>
      <c r="C432" s="3">
        <v>-0.7921338166666666</v>
      </c>
      <c r="D432" s="3">
        <v>-2.1835635249999998</v>
      </c>
      <c r="E432" s="3">
        <v>2.5845304285714286</v>
      </c>
      <c r="F432" s="3">
        <v>3.5440767499999999</v>
      </c>
      <c r="G432" s="4">
        <f>(Table1345[[#This Row],[NCT
LFQ_mean]])-(Table1345[[#This Row],[ANT
LFQ_mean]])</f>
        <v>1.3914297083333333</v>
      </c>
      <c r="H432" s="5">
        <f>(Table1345[[#This Row],[PT
LFQ_mean]])-(Table1345[[#This Row],[NCT
LFQ_mean]])</f>
        <v>3.3766642452380951</v>
      </c>
      <c r="I432" s="5">
        <f>(Table1345[[#This Row],[LN
LFQ_mean]])-(Table1345[[#This Row],[NCT
LFQ_mean]])</f>
        <v>4.3362105666666668</v>
      </c>
      <c r="J432" s="4">
        <v>-0.95954632142857132</v>
      </c>
      <c r="K432" s="5">
        <f>(Table1345[[#This Row],[PT
LFQ_mean]])-(Table1345[[#This Row],[ANT
LFQ_mean]])</f>
        <v>4.7680939535714284</v>
      </c>
      <c r="L432" s="5">
        <f>(Table1345[[#This Row],[LN
LFQ_mean]])-(Table1345[[#This Row],[ANT
LFQ_mean]])</f>
        <v>5.7276402749999997</v>
      </c>
      <c r="M432" s="6">
        <v>-5.7276402749999997</v>
      </c>
      <c r="N432" s="2">
        <v>1.8894695302407912E-4</v>
      </c>
      <c r="O432" s="2">
        <v>3.9402352398923819E-4</v>
      </c>
    </row>
    <row r="433" spans="1:15" x14ac:dyDescent="0.2">
      <c r="A433" s="2" t="s">
        <v>848</v>
      </c>
      <c r="B433" s="2" t="s">
        <v>849</v>
      </c>
      <c r="C433" s="3">
        <v>-2.1408594999999999</v>
      </c>
      <c r="D433" s="3">
        <v>-1.6144298333333333</v>
      </c>
      <c r="E433" s="3">
        <v>-1.0887988</v>
      </c>
      <c r="F433" s="3">
        <v>-0.62526154749999996</v>
      </c>
      <c r="G433" s="4">
        <f>(Table1345[[#This Row],[NCT
LFQ_mean]])-(Table1345[[#This Row],[ANT
LFQ_mean]])</f>
        <v>-0.52642966666666657</v>
      </c>
      <c r="H433" s="5">
        <f>(Table1345[[#This Row],[PT
LFQ_mean]])-(Table1345[[#This Row],[NCT
LFQ_mean]])</f>
        <v>1.0520607</v>
      </c>
      <c r="I433" s="5">
        <f>(Table1345[[#This Row],[LN
LFQ_mean]])-(Table1345[[#This Row],[NCT
LFQ_mean]])</f>
        <v>1.5155979524999998</v>
      </c>
      <c r="J433" s="4">
        <v>-0.4635372525</v>
      </c>
      <c r="K433" s="4">
        <f>(Table1345[[#This Row],[PT
LFQ_mean]])-(Table1345[[#This Row],[ANT
LFQ_mean]])</f>
        <v>0.52563103333333339</v>
      </c>
      <c r="L433" s="5">
        <f>(Table1345[[#This Row],[LN
LFQ_mean]])-(Table1345[[#This Row],[ANT
LFQ_mean]])</f>
        <v>0.98916828583333338</v>
      </c>
      <c r="M433" s="6">
        <v>-0.98916828583333338</v>
      </c>
      <c r="N433" s="2">
        <v>8.7468132935394922E-3</v>
      </c>
      <c r="O433" s="2">
        <v>1.050846655640693E-2</v>
      </c>
    </row>
    <row r="434" spans="1:15" x14ac:dyDescent="0.2">
      <c r="A434" s="2" t="s">
        <v>850</v>
      </c>
      <c r="B434" s="2" t="s">
        <v>851</v>
      </c>
      <c r="C434" s="3">
        <v>1.4551720166666666</v>
      </c>
      <c r="D434" s="3">
        <v>1.8910528883333333</v>
      </c>
      <c r="E434" s="3">
        <v>-2.0072520557142859</v>
      </c>
      <c r="F434" s="3">
        <v>-2.1853703750000002</v>
      </c>
      <c r="G434" s="4">
        <f>(Table1345[[#This Row],[NCT
LFQ_mean]])-(Table1345[[#This Row],[ANT
LFQ_mean]])</f>
        <v>-0.43588087166666667</v>
      </c>
      <c r="H434" s="5">
        <f>(Table1345[[#This Row],[PT
LFQ_mean]])-(Table1345[[#This Row],[NCT
LFQ_mean]])</f>
        <v>-3.4624240723809523</v>
      </c>
      <c r="I434" s="5">
        <f>(Table1345[[#This Row],[LN
LFQ_mean]])-(Table1345[[#This Row],[NCT
LFQ_mean]])</f>
        <v>-3.640542391666667</v>
      </c>
      <c r="J434" s="4">
        <v>0.17811831928571431</v>
      </c>
      <c r="K434" s="5">
        <f>(Table1345[[#This Row],[PT
LFQ_mean]])-(Table1345[[#This Row],[ANT
LFQ_mean]])</f>
        <v>-3.8983049440476192</v>
      </c>
      <c r="L434" s="5">
        <f>(Table1345[[#This Row],[LN
LFQ_mean]])-(Table1345[[#This Row],[ANT
LFQ_mean]])</f>
        <v>-4.0764232633333339</v>
      </c>
      <c r="M434" s="6">
        <v>4.0764232633333339</v>
      </c>
      <c r="N434" s="2">
        <v>4.0723934978305115E-5</v>
      </c>
      <c r="O434" s="2">
        <v>1.1231924002080928E-4</v>
      </c>
    </row>
    <row r="435" spans="1:15" x14ac:dyDescent="0.2">
      <c r="A435" s="2" t="s">
        <v>852</v>
      </c>
      <c r="B435" s="2" t="s">
        <v>853</v>
      </c>
      <c r="C435" s="3">
        <v>2.8007246666666665</v>
      </c>
      <c r="D435" s="3">
        <v>2.5610219999999999</v>
      </c>
      <c r="E435" s="3">
        <v>4.2941262857142855</v>
      </c>
      <c r="F435" s="3">
        <v>3.9647627500000002</v>
      </c>
      <c r="G435" s="4">
        <f>(Table1345[[#This Row],[NCT
LFQ_mean]])-(Table1345[[#This Row],[ANT
LFQ_mean]])</f>
        <v>0.23970266666666662</v>
      </c>
      <c r="H435" s="5">
        <f>(Table1345[[#This Row],[PT
LFQ_mean]])-(Table1345[[#This Row],[NCT
LFQ_mean]])</f>
        <v>1.4934016190476189</v>
      </c>
      <c r="I435" s="5">
        <f>(Table1345[[#This Row],[LN
LFQ_mean]])-(Table1345[[#This Row],[NCT
LFQ_mean]])</f>
        <v>1.1640380833333337</v>
      </c>
      <c r="J435" s="4">
        <v>0.32936353571428523</v>
      </c>
      <c r="K435" s="5">
        <f>(Table1345[[#This Row],[PT
LFQ_mean]])-(Table1345[[#This Row],[ANT
LFQ_mean]])</f>
        <v>1.7331042857142855</v>
      </c>
      <c r="L435" s="5">
        <f>(Table1345[[#This Row],[LN
LFQ_mean]])-(Table1345[[#This Row],[ANT
LFQ_mean]])</f>
        <v>1.4037407500000003</v>
      </c>
      <c r="M435" s="6">
        <v>-1.4037407500000003</v>
      </c>
      <c r="N435" s="2">
        <v>2.9706746359142091E-7</v>
      </c>
      <c r="O435" s="2">
        <v>2.4579936906838535E-6</v>
      </c>
    </row>
    <row r="436" spans="1:15" x14ac:dyDescent="0.2">
      <c r="A436" s="10" t="s">
        <v>854</v>
      </c>
      <c r="B436" s="2" t="s">
        <v>855</v>
      </c>
      <c r="C436" s="3">
        <v>0.25925404499999999</v>
      </c>
      <c r="D436" s="3">
        <v>0.78031132349999999</v>
      </c>
      <c r="E436" s="3">
        <v>-0.86559287142857144</v>
      </c>
      <c r="F436" s="3">
        <v>-1.27657245</v>
      </c>
      <c r="G436" s="4">
        <f>(Table1345[[#This Row],[NCT
LFQ_mean]])-(Table1345[[#This Row],[ANT
LFQ_mean]])</f>
        <v>-0.52105727850000005</v>
      </c>
      <c r="H436" s="4">
        <f>(Table1345[[#This Row],[PT
LFQ_mean]])-(Table1345[[#This Row],[NCT
LFQ_mean]])</f>
        <v>-1.1248469164285715</v>
      </c>
      <c r="I436" s="5">
        <f>(Table1345[[#This Row],[LN
LFQ_mean]])-(Table1345[[#This Row],[NCT
LFQ_mean]])</f>
        <v>-1.535826495</v>
      </c>
      <c r="J436" s="4">
        <v>0.41097957857142853</v>
      </c>
      <c r="K436" s="5">
        <f>(Table1345[[#This Row],[PT
LFQ_mean]])-(Table1345[[#This Row],[ANT
LFQ_mean]])</f>
        <v>-1.6459041949285713</v>
      </c>
      <c r="L436" s="5">
        <f>(Table1345[[#This Row],[LN
LFQ_mean]])-(Table1345[[#This Row],[ANT
LFQ_mean]])</f>
        <v>-2.0568837735000001</v>
      </c>
      <c r="M436" s="6">
        <v>2.0568837735000001</v>
      </c>
      <c r="N436" s="2">
        <v>9.4201477572802405E-3</v>
      </c>
      <c r="O436" s="2">
        <v>1.1186425461770285E-2</v>
      </c>
    </row>
    <row r="437" spans="1:15" x14ac:dyDescent="0.2">
      <c r="A437" s="10" t="s">
        <v>856</v>
      </c>
      <c r="B437" s="2" t="s">
        <v>857</v>
      </c>
      <c r="C437" s="3">
        <v>2.1821288333333335</v>
      </c>
      <c r="D437" s="3">
        <v>2.2583880000000001</v>
      </c>
      <c r="E437" s="3">
        <v>3.3876202857142856</v>
      </c>
      <c r="F437" s="3">
        <v>3.7528377499999999</v>
      </c>
      <c r="G437" s="4">
        <f>(Table1345[[#This Row],[NCT
LFQ_mean]])-(Table1345[[#This Row],[ANT
LFQ_mean]])</f>
        <v>-7.6259166666666545E-2</v>
      </c>
      <c r="H437" s="5">
        <f>(Table1345[[#This Row],[PT
LFQ_mean]])-(Table1345[[#This Row],[NCT
LFQ_mean]])</f>
        <v>1.2054914523809521</v>
      </c>
      <c r="I437" s="5">
        <f>(Table1345[[#This Row],[LN
LFQ_mean]])-(Table1345[[#This Row],[NCT
LFQ_mean]])</f>
        <v>1.5707089166666663</v>
      </c>
      <c r="J437" s="4">
        <v>-0.36521746428571422</v>
      </c>
      <c r="K437" s="5">
        <f>(Table1345[[#This Row],[PT
LFQ_mean]])-(Table1345[[#This Row],[ANT
LFQ_mean]])</f>
        <v>1.1292322857142856</v>
      </c>
      <c r="L437" s="5">
        <f>(Table1345[[#This Row],[LN
LFQ_mean]])-(Table1345[[#This Row],[ANT
LFQ_mean]])</f>
        <v>1.4944497499999998</v>
      </c>
      <c r="M437" s="6">
        <v>-1.4944497499999998</v>
      </c>
      <c r="N437" s="2">
        <v>1.7697661754637633E-4</v>
      </c>
      <c r="O437" s="2">
        <v>3.7361730370901673E-4</v>
      </c>
    </row>
    <row r="438" spans="1:15" x14ac:dyDescent="0.2">
      <c r="A438" s="2" t="s">
        <v>858</v>
      </c>
      <c r="B438" s="2" t="s">
        <v>859</v>
      </c>
      <c r="C438" s="3">
        <v>-0.86592060425000006</v>
      </c>
      <c r="D438" s="3">
        <v>-1.5180669666666666</v>
      </c>
      <c r="E438" s="3">
        <v>1.963645857142857</v>
      </c>
      <c r="F438" s="3">
        <v>1.9736577500000001</v>
      </c>
      <c r="G438" s="4">
        <f>(Table1345[[#This Row],[NCT
LFQ_mean]])-(Table1345[[#This Row],[ANT
LFQ_mean]])</f>
        <v>0.65214636241666657</v>
      </c>
      <c r="H438" s="5">
        <f>(Table1345[[#This Row],[PT
LFQ_mean]])-(Table1345[[#This Row],[NCT
LFQ_mean]])</f>
        <v>2.8295664613928571</v>
      </c>
      <c r="I438" s="5">
        <f>(Table1345[[#This Row],[LN
LFQ_mean]])-(Table1345[[#This Row],[NCT
LFQ_mean]])</f>
        <v>2.8395783542500004</v>
      </c>
      <c r="J438" s="4">
        <v>-1.0011892857143101E-2</v>
      </c>
      <c r="K438" s="5">
        <f>(Table1345[[#This Row],[PT
LFQ_mean]])-(Table1345[[#This Row],[ANT
LFQ_mean]])</f>
        <v>3.4817128238095236</v>
      </c>
      <c r="L438" s="5">
        <f>(Table1345[[#This Row],[LN
LFQ_mean]])-(Table1345[[#This Row],[ANT
LFQ_mean]])</f>
        <v>3.491724716666667</v>
      </c>
      <c r="M438" s="6">
        <v>-3.491724716666667</v>
      </c>
      <c r="N438" s="2">
        <v>1.6063685190241715E-7</v>
      </c>
      <c r="O438" s="2">
        <v>1.526050093072963E-6</v>
      </c>
    </row>
    <row r="439" spans="1:15" x14ac:dyDescent="0.2">
      <c r="A439" s="2" t="s">
        <v>860</v>
      </c>
      <c r="B439" s="2" t="s">
        <v>861</v>
      </c>
      <c r="C439" s="3">
        <v>-1.1112412833333334</v>
      </c>
      <c r="D439" s="3">
        <v>-1.1515312</v>
      </c>
      <c r="E439" s="3">
        <v>-0.59326637142857142</v>
      </c>
      <c r="F439" s="3">
        <v>-0.57755889999999999</v>
      </c>
      <c r="G439" s="4">
        <f>(Table1345[[#This Row],[NCT
LFQ_mean]])-(Table1345[[#This Row],[ANT
LFQ_mean]])</f>
        <v>4.0289916666666592E-2</v>
      </c>
      <c r="H439" s="5">
        <f>(Table1345[[#This Row],[PT
LFQ_mean]])-(Table1345[[#This Row],[NCT
LFQ_mean]])</f>
        <v>0.51797491190476197</v>
      </c>
      <c r="I439" s="5">
        <f>(Table1345[[#This Row],[LN
LFQ_mean]])-(Table1345[[#This Row],[NCT
LFQ_mean]])</f>
        <v>0.5336823833333334</v>
      </c>
      <c r="J439" s="4">
        <v>-1.5707471428571429E-2</v>
      </c>
      <c r="K439" s="5">
        <f>(Table1345[[#This Row],[PT
LFQ_mean]])-(Table1345[[#This Row],[ANT
LFQ_mean]])</f>
        <v>0.55826482857142856</v>
      </c>
      <c r="L439" s="5">
        <f>(Table1345[[#This Row],[LN
LFQ_mean]])-(Table1345[[#This Row],[ANT
LFQ_mean]])</f>
        <v>0.57397229999999999</v>
      </c>
      <c r="M439" s="6">
        <v>-0.57397229999999999</v>
      </c>
      <c r="N439" s="2">
        <v>5.532231410899432E-3</v>
      </c>
      <c r="O439" s="2">
        <v>7.0422697612690039E-3</v>
      </c>
    </row>
    <row r="440" spans="1:15" x14ac:dyDescent="0.2">
      <c r="A440" s="2" t="s">
        <v>862</v>
      </c>
      <c r="B440" s="2" t="s">
        <v>863</v>
      </c>
      <c r="C440" s="3">
        <v>-2.0903556666666669</v>
      </c>
      <c r="D440" s="3">
        <v>-2.2235016000000001</v>
      </c>
      <c r="E440" s="3">
        <v>-2.121388571428573E-2</v>
      </c>
      <c r="F440" s="3">
        <v>-0.57660515000000001</v>
      </c>
      <c r="G440" s="4">
        <f>(Table1345[[#This Row],[NCT
LFQ_mean]])-(Table1345[[#This Row],[ANT
LFQ_mean]])</f>
        <v>0.13314593333333313</v>
      </c>
      <c r="H440" s="5">
        <f>(Table1345[[#This Row],[PT
LFQ_mean]])-(Table1345[[#This Row],[NCT
LFQ_mean]])</f>
        <v>2.0691417809523811</v>
      </c>
      <c r="I440" s="4">
        <f>(Table1345[[#This Row],[LN
LFQ_mean]])-(Table1345[[#This Row],[NCT
LFQ_mean]])</f>
        <v>1.5137505166666669</v>
      </c>
      <c r="J440" s="4">
        <v>0.55539126428571428</v>
      </c>
      <c r="K440" s="5">
        <f>(Table1345[[#This Row],[PT
LFQ_mean]])-(Table1345[[#This Row],[ANT
LFQ_mean]])</f>
        <v>2.2022877142857142</v>
      </c>
      <c r="L440" s="5">
        <f>(Table1345[[#This Row],[LN
LFQ_mean]])-(Table1345[[#This Row],[ANT
LFQ_mean]])</f>
        <v>1.6468964500000001</v>
      </c>
      <c r="M440" s="6">
        <v>-1.6468964500000001</v>
      </c>
      <c r="N440" s="2">
        <v>8.0688525765330189E-3</v>
      </c>
      <c r="O440" s="2">
        <v>9.7856297204762157E-3</v>
      </c>
    </row>
    <row r="441" spans="1:15" x14ac:dyDescent="0.2">
      <c r="A441" s="2" t="s">
        <v>864</v>
      </c>
      <c r="B441" s="2" t="s">
        <v>865</v>
      </c>
      <c r="C441" s="3">
        <v>3.9435908333333334</v>
      </c>
      <c r="D441" s="3">
        <v>3.7930260000000002</v>
      </c>
      <c r="E441" s="3">
        <v>2.2545585428571426</v>
      </c>
      <c r="F441" s="3">
        <v>0.86814772500000004</v>
      </c>
      <c r="G441" s="4">
        <f>(Table1345[[#This Row],[NCT
LFQ_mean]])-(Table1345[[#This Row],[ANT
LFQ_mean]])</f>
        <v>0.15056483333333315</v>
      </c>
      <c r="H441" s="5">
        <f>(Table1345[[#This Row],[PT
LFQ_mean]])-(Table1345[[#This Row],[NCT
LFQ_mean]])</f>
        <v>-1.6890322904761907</v>
      </c>
      <c r="I441" s="5">
        <f>(Table1345[[#This Row],[LN
LFQ_mean]])-(Table1345[[#This Row],[NCT
LFQ_mean]])</f>
        <v>-3.0754431083333333</v>
      </c>
      <c r="J441" s="4">
        <v>1.3864108178571426</v>
      </c>
      <c r="K441" s="5">
        <f>(Table1345[[#This Row],[PT
LFQ_mean]])-(Table1345[[#This Row],[ANT
LFQ_mean]])</f>
        <v>-1.5384674571428576</v>
      </c>
      <c r="L441" s="5">
        <f>(Table1345[[#This Row],[LN
LFQ_mean]])-(Table1345[[#This Row],[ANT
LFQ_mean]])</f>
        <v>-2.9248782750000002</v>
      </c>
      <c r="M441" s="6">
        <v>2.9248782750000002</v>
      </c>
      <c r="N441" s="2">
        <v>4.732758797225022E-4</v>
      </c>
      <c r="O441" s="2">
        <v>8.5489621935790007E-4</v>
      </c>
    </row>
    <row r="442" spans="1:15" x14ac:dyDescent="0.2">
      <c r="A442" s="2" t="s">
        <v>866</v>
      </c>
      <c r="B442" s="2" t="s">
        <v>867</v>
      </c>
      <c r="C442" s="3">
        <v>5.1644300000000003</v>
      </c>
      <c r="D442" s="3">
        <v>4.7635304999999999</v>
      </c>
      <c r="E442" s="3">
        <v>6.6551921428571434</v>
      </c>
      <c r="F442" s="3">
        <v>6.3244059999999998</v>
      </c>
      <c r="G442" s="4">
        <f>(Table1345[[#This Row],[NCT
LFQ_mean]])-(Table1345[[#This Row],[ANT
LFQ_mean]])</f>
        <v>0.40089950000000041</v>
      </c>
      <c r="H442" s="5">
        <f>(Table1345[[#This Row],[PT
LFQ_mean]])-(Table1345[[#This Row],[NCT
LFQ_mean]])</f>
        <v>1.4907621428571431</v>
      </c>
      <c r="I442" s="5">
        <f>(Table1345[[#This Row],[LN
LFQ_mean]])-(Table1345[[#This Row],[NCT
LFQ_mean]])</f>
        <v>1.1599759999999995</v>
      </c>
      <c r="J442" s="4">
        <v>0.33078614285714369</v>
      </c>
      <c r="K442" s="5">
        <f>(Table1345[[#This Row],[PT
LFQ_mean]])-(Table1345[[#This Row],[ANT
LFQ_mean]])</f>
        <v>1.8916616428571436</v>
      </c>
      <c r="L442" s="5">
        <f>(Table1345[[#This Row],[LN
LFQ_mean]])-(Table1345[[#This Row],[ANT
LFQ_mean]])</f>
        <v>1.5608754999999999</v>
      </c>
      <c r="M442" s="6">
        <v>-1.5608754999999999</v>
      </c>
      <c r="N442" s="2">
        <v>2.2157901528777914E-8</v>
      </c>
      <c r="O442" s="2">
        <v>4.0048686538410251E-7</v>
      </c>
    </row>
    <row r="443" spans="1:15" x14ac:dyDescent="0.2">
      <c r="A443" s="2" t="s">
        <v>868</v>
      </c>
      <c r="B443" s="2" t="s">
        <v>869</v>
      </c>
      <c r="C443" s="3">
        <v>2.9588046666666665</v>
      </c>
      <c r="D443" s="3">
        <v>2.6556291666666665</v>
      </c>
      <c r="E443" s="3">
        <v>4.4059600000000003</v>
      </c>
      <c r="F443" s="3">
        <v>4.1407129999999999</v>
      </c>
      <c r="G443" s="4">
        <f>(Table1345[[#This Row],[NCT
LFQ_mean]])-(Table1345[[#This Row],[ANT
LFQ_mean]])</f>
        <v>0.30317550000000004</v>
      </c>
      <c r="H443" s="5">
        <f>(Table1345[[#This Row],[PT
LFQ_mean]])-(Table1345[[#This Row],[NCT
LFQ_mean]])</f>
        <v>1.4471553333333338</v>
      </c>
      <c r="I443" s="5">
        <f>(Table1345[[#This Row],[LN
LFQ_mean]])-(Table1345[[#This Row],[NCT
LFQ_mean]])</f>
        <v>1.1819083333333333</v>
      </c>
      <c r="J443" s="4">
        <v>0.26524700000000045</v>
      </c>
      <c r="K443" s="5">
        <f>(Table1345[[#This Row],[PT
LFQ_mean]])-(Table1345[[#This Row],[ANT
LFQ_mean]])</f>
        <v>1.7503308333333338</v>
      </c>
      <c r="L443" s="5">
        <f>(Table1345[[#This Row],[LN
LFQ_mean]])-(Table1345[[#This Row],[ANT
LFQ_mean]])</f>
        <v>1.4850838333333334</v>
      </c>
      <c r="M443" s="6">
        <v>-1.4850838333333334</v>
      </c>
      <c r="N443" s="2">
        <v>1.4186174030171183E-7</v>
      </c>
      <c r="O443" s="2">
        <v>1.3995206302841954E-6</v>
      </c>
    </row>
    <row r="444" spans="1:15" x14ac:dyDescent="0.2">
      <c r="A444" s="2" t="s">
        <v>870</v>
      </c>
      <c r="B444" s="2" t="s">
        <v>871</v>
      </c>
      <c r="C444" s="3">
        <v>4.7622636666666667</v>
      </c>
      <c r="D444" s="3">
        <v>4.4340865000000003</v>
      </c>
      <c r="E444" s="3">
        <v>6.1501402857142855</v>
      </c>
      <c r="F444" s="3">
        <v>6.0211602499999994</v>
      </c>
      <c r="G444" s="4">
        <f>(Table1345[[#This Row],[NCT
LFQ_mean]])-(Table1345[[#This Row],[ANT
LFQ_mean]])</f>
        <v>0.32817716666666641</v>
      </c>
      <c r="H444" s="5">
        <f>(Table1345[[#This Row],[PT
LFQ_mean]])-(Table1345[[#This Row],[NCT
LFQ_mean]])</f>
        <v>1.3878766190476188</v>
      </c>
      <c r="I444" s="5">
        <f>(Table1345[[#This Row],[LN
LFQ_mean]])-(Table1345[[#This Row],[NCT
LFQ_mean]])</f>
        <v>1.2588965833333328</v>
      </c>
      <c r="J444" s="4">
        <v>0.12898003571428607</v>
      </c>
      <c r="K444" s="5">
        <f>(Table1345[[#This Row],[PT
LFQ_mean]])-(Table1345[[#This Row],[ANT
LFQ_mean]])</f>
        <v>1.7160537857142852</v>
      </c>
      <c r="L444" s="5">
        <f>(Table1345[[#This Row],[LN
LFQ_mean]])-(Table1345[[#This Row],[ANT
LFQ_mean]])</f>
        <v>1.5870737499999992</v>
      </c>
      <c r="M444" s="6">
        <v>-1.5870737499999992</v>
      </c>
      <c r="N444" s="2">
        <v>3.1011044549717323E-7</v>
      </c>
      <c r="O444" s="2">
        <v>2.5251850561912676E-6</v>
      </c>
    </row>
    <row r="445" spans="1:15" x14ac:dyDescent="0.2">
      <c r="A445" s="2" t="s">
        <v>872</v>
      </c>
      <c r="B445" s="2" t="s">
        <v>873</v>
      </c>
      <c r="C445" s="3">
        <v>-0.16091837166666667</v>
      </c>
      <c r="D445" s="3">
        <v>1.976813333333334E-2</v>
      </c>
      <c r="E445" s="3">
        <v>-1.2809918285714286</v>
      </c>
      <c r="F445" s="3">
        <v>-1.2176768499999999</v>
      </c>
      <c r="G445" s="4">
        <f>(Table1345[[#This Row],[NCT
LFQ_mean]])-(Table1345[[#This Row],[ANT
LFQ_mean]])</f>
        <v>-0.180686505</v>
      </c>
      <c r="H445" s="5">
        <f>(Table1345[[#This Row],[PT
LFQ_mean]])-(Table1345[[#This Row],[NCT
LFQ_mean]])</f>
        <v>-1.1200734569047619</v>
      </c>
      <c r="I445" s="5">
        <f>(Table1345[[#This Row],[LN
LFQ_mean]])-(Table1345[[#This Row],[NCT
LFQ_mean]])</f>
        <v>-1.0567584783333333</v>
      </c>
      <c r="J445" s="4">
        <v>-6.3314978571428648E-2</v>
      </c>
      <c r="K445" s="5">
        <f>(Table1345[[#This Row],[PT
LFQ_mean]])-(Table1345[[#This Row],[ANT
LFQ_mean]])</f>
        <v>-1.3007599619047618</v>
      </c>
      <c r="L445" s="5">
        <f>(Table1345[[#This Row],[LN
LFQ_mean]])-(Table1345[[#This Row],[ANT
LFQ_mean]])</f>
        <v>-1.2374449833333332</v>
      </c>
      <c r="M445" s="6">
        <v>1.2374449833333332</v>
      </c>
      <c r="N445" s="2">
        <v>3.7584971865012402E-3</v>
      </c>
      <c r="O445" s="2">
        <v>4.9438693760900931E-3</v>
      </c>
    </row>
    <row r="446" spans="1:15" x14ac:dyDescent="0.2">
      <c r="A446" s="2" t="s">
        <v>874</v>
      </c>
      <c r="B446" s="2" t="s">
        <v>875</v>
      </c>
      <c r="C446" s="3">
        <v>1.5688410833333335</v>
      </c>
      <c r="D446" s="3">
        <v>1.38633915</v>
      </c>
      <c r="E446" s="3">
        <v>2.8563078571428573</v>
      </c>
      <c r="F446" s="3">
        <v>2.9267529999999997</v>
      </c>
      <c r="G446" s="4">
        <f>(Table1345[[#This Row],[NCT
LFQ_mean]])-(Table1345[[#This Row],[ANT
LFQ_mean]])</f>
        <v>0.18250193333333353</v>
      </c>
      <c r="H446" s="5">
        <f>(Table1345[[#This Row],[PT
LFQ_mean]])-(Table1345[[#This Row],[NCT
LFQ_mean]])</f>
        <v>1.2874667738095238</v>
      </c>
      <c r="I446" s="5">
        <f>(Table1345[[#This Row],[LN
LFQ_mean]])-(Table1345[[#This Row],[NCT
LFQ_mean]])</f>
        <v>1.3579119166666662</v>
      </c>
      <c r="J446" s="4">
        <v>-7.0445142857142429E-2</v>
      </c>
      <c r="K446" s="5">
        <f>(Table1345[[#This Row],[PT
LFQ_mean]])-(Table1345[[#This Row],[ANT
LFQ_mean]])</f>
        <v>1.4699687071428573</v>
      </c>
      <c r="L446" s="5">
        <f>(Table1345[[#This Row],[LN
LFQ_mean]])-(Table1345[[#This Row],[ANT
LFQ_mean]])</f>
        <v>1.5404138499999998</v>
      </c>
      <c r="M446" s="6">
        <v>-1.5404138499999998</v>
      </c>
      <c r="N446" s="2">
        <v>1.1717996643799685E-5</v>
      </c>
      <c r="O446" s="2">
        <v>4.3878493386465793E-5</v>
      </c>
    </row>
    <row r="447" spans="1:15" x14ac:dyDescent="0.2">
      <c r="A447" s="2" t="s">
        <v>876</v>
      </c>
      <c r="B447" s="2" t="s">
        <v>877</v>
      </c>
      <c r="C447" s="3">
        <v>-1.0630190500000001</v>
      </c>
      <c r="D447" s="3">
        <v>-0.86387743333333333</v>
      </c>
      <c r="E447" s="3">
        <v>-7.6682465714285733E-2</v>
      </c>
      <c r="F447" s="3">
        <v>0.36850576500000004</v>
      </c>
      <c r="G447" s="4">
        <f>(Table1345[[#This Row],[NCT
LFQ_mean]])-(Table1345[[#This Row],[ANT
LFQ_mean]])</f>
        <v>-0.19914161666666674</v>
      </c>
      <c r="H447" s="5">
        <f>(Table1345[[#This Row],[PT
LFQ_mean]])-(Table1345[[#This Row],[NCT
LFQ_mean]])</f>
        <v>0.98633658428571436</v>
      </c>
      <c r="I447" s="5">
        <f>(Table1345[[#This Row],[LN
LFQ_mean]])-(Table1345[[#This Row],[NCT
LFQ_mean]])</f>
        <v>1.4315248150000002</v>
      </c>
      <c r="J447" s="4">
        <v>-0.44518823071428576</v>
      </c>
      <c r="K447" s="5">
        <f>(Table1345[[#This Row],[PT
LFQ_mean]])-(Table1345[[#This Row],[ANT
LFQ_mean]])</f>
        <v>0.78719496761904761</v>
      </c>
      <c r="L447" s="5">
        <f>(Table1345[[#This Row],[LN
LFQ_mean]])-(Table1345[[#This Row],[ANT
LFQ_mean]])</f>
        <v>1.2323831983333333</v>
      </c>
      <c r="M447" s="6">
        <v>-1.2323831983333333</v>
      </c>
      <c r="N447" s="2">
        <v>1.7365341893622744E-3</v>
      </c>
      <c r="O447" s="2">
        <v>2.5746879744012914E-3</v>
      </c>
    </row>
    <row r="448" spans="1:15" x14ac:dyDescent="0.2">
      <c r="A448" s="2" t="s">
        <v>878</v>
      </c>
      <c r="B448" s="2" t="s">
        <v>879</v>
      </c>
      <c r="C448" s="3">
        <v>0.13077781999999999</v>
      </c>
      <c r="D448" s="3">
        <v>-0.264330705</v>
      </c>
      <c r="E448" s="3">
        <v>0.61125589999999996</v>
      </c>
      <c r="F448" s="3">
        <v>0.69631995000000002</v>
      </c>
      <c r="G448" s="4">
        <f>(Table1345[[#This Row],[NCT
LFQ_mean]])-(Table1345[[#This Row],[ANT
LFQ_mean]])</f>
        <v>0.39510852499999999</v>
      </c>
      <c r="H448" s="5">
        <f>(Table1345[[#This Row],[PT
LFQ_mean]])-(Table1345[[#This Row],[NCT
LFQ_mean]])</f>
        <v>0.48047807999999997</v>
      </c>
      <c r="I448" s="5">
        <f>(Table1345[[#This Row],[LN
LFQ_mean]])-(Table1345[[#This Row],[NCT
LFQ_mean]])</f>
        <v>0.56554213000000009</v>
      </c>
      <c r="J448" s="4">
        <v>-8.5064050000000058E-2</v>
      </c>
      <c r="K448" s="5">
        <f>(Table1345[[#This Row],[PT
LFQ_mean]])-(Table1345[[#This Row],[ANT
LFQ_mean]])</f>
        <v>0.87558660499999996</v>
      </c>
      <c r="L448" s="5">
        <f>(Table1345[[#This Row],[LN
LFQ_mean]])-(Table1345[[#This Row],[ANT
LFQ_mean]])</f>
        <v>0.96065065500000002</v>
      </c>
      <c r="M448" s="6">
        <v>-0.96065065500000002</v>
      </c>
      <c r="N448" s="2">
        <v>6.1653434786154574E-4</v>
      </c>
      <c r="O448" s="2">
        <v>1.0757895253502483E-3</v>
      </c>
    </row>
    <row r="449" spans="1:15" x14ac:dyDescent="0.2">
      <c r="A449" s="2" t="s">
        <v>880</v>
      </c>
      <c r="B449" s="2" t="s">
        <v>881</v>
      </c>
      <c r="C449" s="3">
        <v>-0.23195294333333333</v>
      </c>
      <c r="D449" s="3">
        <v>-0.53046002000000003</v>
      </c>
      <c r="E449" s="3">
        <v>1.6262360271428571</v>
      </c>
      <c r="F449" s="3">
        <v>1.5280537999999999</v>
      </c>
      <c r="G449" s="4">
        <f>(Table1345[[#This Row],[NCT
LFQ_mean]])-(Table1345[[#This Row],[ANT
LFQ_mean]])</f>
        <v>0.2985070766666667</v>
      </c>
      <c r="H449" s="5">
        <f>(Table1345[[#This Row],[PT
LFQ_mean]])-(Table1345[[#This Row],[NCT
LFQ_mean]])</f>
        <v>1.8581889704761905</v>
      </c>
      <c r="I449" s="5">
        <f>(Table1345[[#This Row],[LN
LFQ_mean]])-(Table1345[[#This Row],[NCT
LFQ_mean]])</f>
        <v>1.7600067433333333</v>
      </c>
      <c r="J449" s="4">
        <v>9.8182227142857181E-2</v>
      </c>
      <c r="K449" s="5">
        <f>(Table1345[[#This Row],[PT
LFQ_mean]])-(Table1345[[#This Row],[ANT
LFQ_mean]])</f>
        <v>2.1566960471428569</v>
      </c>
      <c r="L449" s="5">
        <f>(Table1345[[#This Row],[LN
LFQ_mean]])-(Table1345[[#This Row],[ANT
LFQ_mean]])</f>
        <v>2.0585138199999999</v>
      </c>
      <c r="M449" s="6">
        <v>-2.0585138199999999</v>
      </c>
      <c r="N449" s="2">
        <v>9.9547197626063022E-4</v>
      </c>
      <c r="O449" s="2">
        <v>1.6008687267138036E-3</v>
      </c>
    </row>
    <row r="450" spans="1:15" x14ac:dyDescent="0.2">
      <c r="A450" s="2" t="s">
        <v>882</v>
      </c>
      <c r="B450" s="2" t="s">
        <v>883</v>
      </c>
      <c r="C450" s="3">
        <v>-3.3327283333333333</v>
      </c>
      <c r="D450" s="3">
        <v>-2.6581969999999999</v>
      </c>
      <c r="E450" s="3">
        <v>-2.8885207142857143</v>
      </c>
      <c r="F450" s="3">
        <v>-1.5555764999999999</v>
      </c>
      <c r="G450" s="5">
        <f>(Table1345[[#This Row],[NCT
LFQ_mean]])-(Table1345[[#This Row],[ANT
LFQ_mean]])</f>
        <v>-0.67453133333333337</v>
      </c>
      <c r="H450" s="4">
        <f>(Table1345[[#This Row],[PT
LFQ_mean]])-(Table1345[[#This Row],[NCT
LFQ_mean]])</f>
        <v>0.44420761904761896</v>
      </c>
      <c r="I450" s="5">
        <f>(Table1345[[#This Row],[LN
LFQ_mean]])-(Table1345[[#This Row],[NCT
LFQ_mean]])</f>
        <v>1.7771518333333334</v>
      </c>
      <c r="J450" s="5">
        <v>-1.3329442142857144</v>
      </c>
      <c r="K450" s="4">
        <f>(Table1345[[#This Row],[PT
LFQ_mean]])-(Table1345[[#This Row],[ANT
LFQ_mean]])</f>
        <v>-0.23032371428571441</v>
      </c>
      <c r="L450" s="5">
        <f>(Table1345[[#This Row],[LN
LFQ_mean]])-(Table1345[[#This Row],[ANT
LFQ_mean]])</f>
        <v>1.1026205</v>
      </c>
      <c r="M450" s="6">
        <v>-1.1026205</v>
      </c>
      <c r="N450" s="2">
        <v>4.7107800943044307E-4</v>
      </c>
      <c r="O450" s="2">
        <v>8.5393292875553814E-4</v>
      </c>
    </row>
    <row r="451" spans="1:15" x14ac:dyDescent="0.2">
      <c r="A451" s="2" t="s">
        <v>884</v>
      </c>
      <c r="B451" s="2" t="s">
        <v>885</v>
      </c>
      <c r="C451" s="3">
        <v>0.20277260499999999</v>
      </c>
      <c r="D451" s="3">
        <v>0.20777210499999998</v>
      </c>
      <c r="E451" s="3">
        <v>0.76766923571428569</v>
      </c>
      <c r="F451" s="3">
        <v>0.95696775000000001</v>
      </c>
      <c r="G451" s="4">
        <f>(Table1345[[#This Row],[NCT
LFQ_mean]])-(Table1345[[#This Row],[ANT
LFQ_mean]])</f>
        <v>-4.9994999999999901E-3</v>
      </c>
      <c r="H451" s="4">
        <f>(Table1345[[#This Row],[PT
LFQ_mean]])-(Table1345[[#This Row],[NCT
LFQ_mean]])</f>
        <v>0.56489663071428575</v>
      </c>
      <c r="I451" s="5">
        <f>(Table1345[[#This Row],[LN
LFQ_mean]])-(Table1345[[#This Row],[NCT
LFQ_mean]])</f>
        <v>0.75419514499999996</v>
      </c>
      <c r="J451" s="4">
        <v>-0.18929851428571431</v>
      </c>
      <c r="K451" s="4">
        <f>(Table1345[[#This Row],[PT
LFQ_mean]])-(Table1345[[#This Row],[ANT
LFQ_mean]])</f>
        <v>0.55989713071428571</v>
      </c>
      <c r="L451" s="5">
        <f>(Table1345[[#This Row],[LN
LFQ_mean]])-(Table1345[[#This Row],[ANT
LFQ_mean]])</f>
        <v>0.74919564500000002</v>
      </c>
      <c r="M451" s="6">
        <v>-0.74919564500000002</v>
      </c>
      <c r="N451" s="2">
        <v>3.0584578161573818E-2</v>
      </c>
      <c r="O451" s="2">
        <v>3.208080064267177E-2</v>
      </c>
    </row>
    <row r="452" spans="1:15" x14ac:dyDescent="0.2">
      <c r="A452" s="2" t="s">
        <v>886</v>
      </c>
      <c r="B452" s="2" t="s">
        <v>887</v>
      </c>
      <c r="C452" s="3">
        <v>-2.3533431666666664</v>
      </c>
      <c r="D452" s="3">
        <v>-2.8599403333333333</v>
      </c>
      <c r="E452" s="3">
        <v>-1.6593462000000001</v>
      </c>
      <c r="F452" s="3">
        <v>-1.20584055</v>
      </c>
      <c r="G452" s="4">
        <f>(Table1345[[#This Row],[NCT
LFQ_mean]])-(Table1345[[#This Row],[ANT
LFQ_mean]])</f>
        <v>0.50659716666666688</v>
      </c>
      <c r="H452" s="4">
        <f>(Table1345[[#This Row],[PT
LFQ_mean]])-(Table1345[[#This Row],[NCT
LFQ_mean]])</f>
        <v>0.69399696666666633</v>
      </c>
      <c r="I452" s="5">
        <f>(Table1345[[#This Row],[LN
LFQ_mean]])-(Table1345[[#This Row],[NCT
LFQ_mean]])</f>
        <v>1.1475026166666664</v>
      </c>
      <c r="J452" s="4">
        <v>-0.45350565000000009</v>
      </c>
      <c r="K452" s="5">
        <f>(Table1345[[#This Row],[PT
LFQ_mean]])-(Table1345[[#This Row],[ANT
LFQ_mean]])</f>
        <v>1.2005941333333332</v>
      </c>
      <c r="L452" s="5">
        <f>(Table1345[[#This Row],[LN
LFQ_mean]])-(Table1345[[#This Row],[ANT
LFQ_mean]])</f>
        <v>1.6540997833333333</v>
      </c>
      <c r="M452" s="6">
        <v>-1.6540997833333333</v>
      </c>
      <c r="N452" s="2">
        <v>5.5275265813157443E-3</v>
      </c>
      <c r="O452" s="2">
        <v>7.0422697612690039E-3</v>
      </c>
    </row>
    <row r="453" spans="1:15" x14ac:dyDescent="0.2">
      <c r="A453" s="2" t="s">
        <v>888</v>
      </c>
      <c r="B453" s="2" t="s">
        <v>889</v>
      </c>
      <c r="C453" s="3">
        <v>2.6642148333333333</v>
      </c>
      <c r="D453" s="3">
        <v>2.7027865000000002</v>
      </c>
      <c r="E453" s="3">
        <v>1.4224162142857142</v>
      </c>
      <c r="F453" s="3">
        <v>1.646458475</v>
      </c>
      <c r="G453" s="4">
        <f>(Table1345[[#This Row],[NCT
LFQ_mean]])-(Table1345[[#This Row],[ANT
LFQ_mean]])</f>
        <v>-3.8571666666666893E-2</v>
      </c>
      <c r="H453" s="5">
        <f>(Table1345[[#This Row],[PT
LFQ_mean]])-(Table1345[[#This Row],[NCT
LFQ_mean]])</f>
        <v>-1.2417986190476191</v>
      </c>
      <c r="I453" s="5">
        <f>(Table1345[[#This Row],[LN
LFQ_mean]])-(Table1345[[#This Row],[NCT
LFQ_mean]])</f>
        <v>-1.0177563583333333</v>
      </c>
      <c r="J453" s="4">
        <v>-0.22404226071428579</v>
      </c>
      <c r="K453" s="5">
        <f>(Table1345[[#This Row],[PT
LFQ_mean]])-(Table1345[[#This Row],[ANT
LFQ_mean]])</f>
        <v>-1.280370285714286</v>
      </c>
      <c r="L453" s="5">
        <f>(Table1345[[#This Row],[LN
LFQ_mean]])-(Table1345[[#This Row],[ANT
LFQ_mean]])</f>
        <v>-1.0563280250000002</v>
      </c>
      <c r="M453" s="6">
        <v>1.0563280250000002</v>
      </c>
      <c r="N453" s="2">
        <v>3.5044633061328051E-3</v>
      </c>
      <c r="O453" s="2">
        <v>4.6695835741457897E-3</v>
      </c>
    </row>
    <row r="454" spans="1:15" x14ac:dyDescent="0.2">
      <c r="A454" s="2" t="s">
        <v>890</v>
      </c>
      <c r="B454" s="2" t="s">
        <v>891</v>
      </c>
      <c r="C454" s="3">
        <v>-1.6550297833333334</v>
      </c>
      <c r="D454" s="3">
        <v>-1.9396123333333333</v>
      </c>
      <c r="E454" s="3">
        <v>-0.42700405714285716</v>
      </c>
      <c r="F454" s="3">
        <v>-0.10778532500000002</v>
      </c>
      <c r="G454" s="4">
        <f>(Table1345[[#This Row],[NCT
LFQ_mean]])-(Table1345[[#This Row],[ANT
LFQ_mean]])</f>
        <v>0.28458254999999988</v>
      </c>
      <c r="H454" s="5">
        <f>(Table1345[[#This Row],[PT
LFQ_mean]])-(Table1345[[#This Row],[NCT
LFQ_mean]])</f>
        <v>1.2280257261904763</v>
      </c>
      <c r="I454" s="5">
        <f>(Table1345[[#This Row],[LN
LFQ_mean]])-(Table1345[[#This Row],[NCT
LFQ_mean]])</f>
        <v>1.5472444583333334</v>
      </c>
      <c r="J454" s="4">
        <v>-0.31921873214285712</v>
      </c>
      <c r="K454" s="5">
        <f>(Table1345[[#This Row],[PT
LFQ_mean]])-(Table1345[[#This Row],[ANT
LFQ_mean]])</f>
        <v>1.512608276190476</v>
      </c>
      <c r="L454" s="5">
        <f>(Table1345[[#This Row],[LN
LFQ_mean]])-(Table1345[[#This Row],[ANT
LFQ_mean]])</f>
        <v>1.8318270083333332</v>
      </c>
      <c r="M454" s="6">
        <v>-1.8318270083333332</v>
      </c>
      <c r="N454" s="2">
        <v>3.1947744971386775E-5</v>
      </c>
      <c r="O454" s="2">
        <v>9.312041574046258E-5</v>
      </c>
    </row>
    <row r="455" spans="1:15" x14ac:dyDescent="0.2">
      <c r="A455" s="2" t="s">
        <v>892</v>
      </c>
      <c r="B455" s="2" t="s">
        <v>893</v>
      </c>
      <c r="C455" s="3">
        <v>-2.5096236666666667</v>
      </c>
      <c r="D455" s="3">
        <v>-2.4015971666666669</v>
      </c>
      <c r="E455" s="3">
        <v>-1.1481070285714285</v>
      </c>
      <c r="F455" s="3">
        <v>-1.0054327249999999</v>
      </c>
      <c r="G455" s="4">
        <f>(Table1345[[#This Row],[NCT
LFQ_mean]])-(Table1345[[#This Row],[ANT
LFQ_mean]])</f>
        <v>-0.1080264999999998</v>
      </c>
      <c r="H455" s="5">
        <f>(Table1345[[#This Row],[PT
LFQ_mean]])-(Table1345[[#This Row],[NCT
LFQ_mean]])</f>
        <v>1.3615166380952382</v>
      </c>
      <c r="I455" s="5">
        <f>(Table1345[[#This Row],[LN
LFQ_mean]])-(Table1345[[#This Row],[NCT
LFQ_mean]])</f>
        <v>1.5041909416666668</v>
      </c>
      <c r="J455" s="4">
        <v>-0.14267430357142863</v>
      </c>
      <c r="K455" s="5">
        <f>(Table1345[[#This Row],[PT
LFQ_mean]])-(Table1345[[#This Row],[ANT
LFQ_mean]])</f>
        <v>1.2534901380952383</v>
      </c>
      <c r="L455" s="5">
        <f>(Table1345[[#This Row],[LN
LFQ_mean]])-(Table1345[[#This Row],[ANT
LFQ_mean]])</f>
        <v>1.396164441666667</v>
      </c>
      <c r="M455" s="6">
        <v>-1.396164441666667</v>
      </c>
      <c r="N455" s="2">
        <v>1.6847998741825007E-2</v>
      </c>
      <c r="O455" s="2">
        <v>1.8789181205557018E-2</v>
      </c>
    </row>
    <row r="456" spans="1:15" x14ac:dyDescent="0.2">
      <c r="A456" s="2" t="s">
        <v>894</v>
      </c>
      <c r="B456" s="2" t="s">
        <v>895</v>
      </c>
      <c r="C456" s="3">
        <v>-0.22033299000000001</v>
      </c>
      <c r="D456" s="3">
        <v>-0.40600313500000001</v>
      </c>
      <c r="E456" s="3">
        <v>0.23848736714285715</v>
      </c>
      <c r="F456" s="3">
        <v>0.59124405000000002</v>
      </c>
      <c r="G456" s="4">
        <f>(Table1345[[#This Row],[NCT
LFQ_mean]])-(Table1345[[#This Row],[ANT
LFQ_mean]])</f>
        <v>0.18567014500000001</v>
      </c>
      <c r="H456" s="4">
        <f>(Table1345[[#This Row],[PT
LFQ_mean]])-(Table1345[[#This Row],[NCT
LFQ_mean]])</f>
        <v>0.45882035714285718</v>
      </c>
      <c r="I456" s="5">
        <f>(Table1345[[#This Row],[LN
LFQ_mean]])-(Table1345[[#This Row],[NCT
LFQ_mean]])</f>
        <v>0.81157703999999997</v>
      </c>
      <c r="J456" s="4">
        <v>-0.3527566828571429</v>
      </c>
      <c r="K456" s="4">
        <f>(Table1345[[#This Row],[PT
LFQ_mean]])-(Table1345[[#This Row],[ANT
LFQ_mean]])</f>
        <v>0.64449050214285719</v>
      </c>
      <c r="L456" s="5">
        <f>(Table1345[[#This Row],[LN
LFQ_mean]])-(Table1345[[#This Row],[ANT
LFQ_mean]])</f>
        <v>0.99724718499999998</v>
      </c>
      <c r="M456" s="6">
        <v>-0.99724718499999998</v>
      </c>
      <c r="N456" s="2">
        <v>2.324305282745906E-2</v>
      </c>
      <c r="O456" s="2">
        <v>2.494495000101778E-2</v>
      </c>
    </row>
    <row r="457" spans="1:15" x14ac:dyDescent="0.2">
      <c r="A457" s="2" t="s">
        <v>896</v>
      </c>
      <c r="B457" s="2" t="s">
        <v>897</v>
      </c>
      <c r="C457" s="3">
        <v>-0.81357066666666666</v>
      </c>
      <c r="D457" s="3">
        <v>-1.3839331833333333</v>
      </c>
      <c r="E457" s="3">
        <v>0.39946308285714283</v>
      </c>
      <c r="F457" s="3">
        <v>0.63158510000000001</v>
      </c>
      <c r="G457" s="4">
        <f>(Table1345[[#This Row],[NCT
LFQ_mean]])-(Table1345[[#This Row],[ANT
LFQ_mean]])</f>
        <v>0.5703625166666666</v>
      </c>
      <c r="H457" s="5">
        <f>(Table1345[[#This Row],[PT
LFQ_mean]])-(Table1345[[#This Row],[NCT
LFQ_mean]])</f>
        <v>1.2130337495238095</v>
      </c>
      <c r="I457" s="5">
        <f>(Table1345[[#This Row],[LN
LFQ_mean]])-(Table1345[[#This Row],[NCT
LFQ_mean]])</f>
        <v>1.4451557666666668</v>
      </c>
      <c r="J457" s="4">
        <v>-0.23212201714285718</v>
      </c>
      <c r="K457" s="5">
        <f>(Table1345[[#This Row],[PT
LFQ_mean]])-(Table1345[[#This Row],[ANT
LFQ_mean]])</f>
        <v>1.7833962661904761</v>
      </c>
      <c r="L457" s="5">
        <f>(Table1345[[#This Row],[LN
LFQ_mean]])-(Table1345[[#This Row],[ANT
LFQ_mean]])</f>
        <v>2.0155182833333334</v>
      </c>
      <c r="M457" s="6">
        <v>-2.0155182833333334</v>
      </c>
      <c r="N457" s="2">
        <v>6.0247927675471801E-5</v>
      </c>
      <c r="O457" s="2">
        <v>1.5076676535374163E-4</v>
      </c>
    </row>
    <row r="458" spans="1:15" x14ac:dyDescent="0.2">
      <c r="A458" s="2" t="s">
        <v>898</v>
      </c>
      <c r="B458" s="2" t="s">
        <v>899</v>
      </c>
      <c r="C458" s="3">
        <v>1.6209411666666667</v>
      </c>
      <c r="D458" s="3">
        <v>1.5531513333333333</v>
      </c>
      <c r="E458" s="3">
        <v>0.99725564285714285</v>
      </c>
      <c r="F458" s="3">
        <v>0.66909671500000001</v>
      </c>
      <c r="G458" s="4">
        <f>(Table1345[[#This Row],[NCT
LFQ_mean]])-(Table1345[[#This Row],[ANT
LFQ_mean]])</f>
        <v>6.7789833333333327E-2</v>
      </c>
      <c r="H458" s="4">
        <f>(Table1345[[#This Row],[PT
LFQ_mean]])-(Table1345[[#This Row],[NCT
LFQ_mean]])</f>
        <v>-0.6236855238095238</v>
      </c>
      <c r="I458" s="5">
        <f>(Table1345[[#This Row],[LN
LFQ_mean]])-(Table1345[[#This Row],[NCT
LFQ_mean]])</f>
        <v>-0.95184445166666665</v>
      </c>
      <c r="J458" s="4">
        <v>0.32815892785714285</v>
      </c>
      <c r="K458" s="4">
        <f>(Table1345[[#This Row],[PT
LFQ_mean]])-(Table1345[[#This Row],[ANT
LFQ_mean]])</f>
        <v>-0.55589569047619047</v>
      </c>
      <c r="L458" s="5">
        <f>(Table1345[[#This Row],[LN
LFQ_mean]])-(Table1345[[#This Row],[ANT
LFQ_mean]])</f>
        <v>-0.88405461833333332</v>
      </c>
      <c r="M458" s="6">
        <v>0.88405461833333332</v>
      </c>
      <c r="N458" s="2">
        <v>4.9783098741686134E-2</v>
      </c>
      <c r="O458" s="2">
        <v>4.9783098741686134E-2</v>
      </c>
    </row>
    <row r="459" spans="1:15" x14ac:dyDescent="0.2">
      <c r="A459" s="2" t="s">
        <v>900</v>
      </c>
      <c r="B459" s="2" t="s">
        <v>901</v>
      </c>
      <c r="C459" s="3">
        <v>3.7722893333333336</v>
      </c>
      <c r="D459" s="3">
        <v>3.7022240000000002</v>
      </c>
      <c r="E459" s="3">
        <v>3.1844965714285713</v>
      </c>
      <c r="F459" s="3">
        <v>2.4966107499999999</v>
      </c>
      <c r="G459" s="4">
        <f>(Table1345[[#This Row],[NCT
LFQ_mean]])-(Table1345[[#This Row],[ANT
LFQ_mean]])</f>
        <v>7.0065333333333424E-2</v>
      </c>
      <c r="H459" s="5">
        <f>(Table1345[[#This Row],[PT
LFQ_mean]])-(Table1345[[#This Row],[NCT
LFQ_mean]])</f>
        <v>-0.58779276190476226</v>
      </c>
      <c r="I459" s="5">
        <f>(Table1345[[#This Row],[LN
LFQ_mean]])-(Table1345[[#This Row],[NCT
LFQ_mean]])</f>
        <v>-1.2756785833333337</v>
      </c>
      <c r="J459" s="5">
        <v>0.68788582142857146</v>
      </c>
      <c r="K459" s="5">
        <f>(Table1345[[#This Row],[PT
LFQ_mean]])-(Table1345[[#This Row],[ANT
LFQ_mean]])</f>
        <v>-0.51772742857142884</v>
      </c>
      <c r="L459" s="5">
        <f>(Table1345[[#This Row],[LN
LFQ_mean]])-(Table1345[[#This Row],[ANT
LFQ_mean]])</f>
        <v>-1.2056132500000003</v>
      </c>
      <c r="M459" s="6">
        <v>1.2056132500000003</v>
      </c>
      <c r="N459" s="2">
        <v>1.5849319413366401E-4</v>
      </c>
      <c r="O459" s="2">
        <v>3.4306754679565244E-4</v>
      </c>
    </row>
    <row r="460" spans="1:15" x14ac:dyDescent="0.2">
      <c r="A460" s="2" t="s">
        <v>902</v>
      </c>
      <c r="B460" s="2" t="s">
        <v>903</v>
      </c>
      <c r="C460" s="3">
        <v>1.8140986666666667</v>
      </c>
      <c r="D460" s="3">
        <v>1.6918493666666667</v>
      </c>
      <c r="E460" s="3">
        <v>3.1282992857142857</v>
      </c>
      <c r="F460" s="3">
        <v>2.84002</v>
      </c>
      <c r="G460" s="4">
        <f>(Table1345[[#This Row],[NCT
LFQ_mean]])-(Table1345[[#This Row],[ANT
LFQ_mean]])</f>
        <v>0.12224930000000001</v>
      </c>
      <c r="H460" s="5">
        <f>(Table1345[[#This Row],[PT
LFQ_mean]])-(Table1345[[#This Row],[NCT
LFQ_mean]])</f>
        <v>1.314200619047619</v>
      </c>
      <c r="I460" s="5">
        <f>(Table1345[[#This Row],[LN
LFQ_mean]])-(Table1345[[#This Row],[NCT
LFQ_mean]])</f>
        <v>1.0259213333333332</v>
      </c>
      <c r="J460" s="4">
        <v>0.28827928571428574</v>
      </c>
      <c r="K460" s="5">
        <f>(Table1345[[#This Row],[PT
LFQ_mean]])-(Table1345[[#This Row],[ANT
LFQ_mean]])</f>
        <v>1.436449919047619</v>
      </c>
      <c r="L460" s="5">
        <f>(Table1345[[#This Row],[LN
LFQ_mean]])-(Table1345[[#This Row],[ANT
LFQ_mean]])</f>
        <v>1.1481706333333332</v>
      </c>
      <c r="M460" s="6">
        <v>-1.1481706333333332</v>
      </c>
      <c r="N460" s="2">
        <v>1.0287825510600513E-4</v>
      </c>
      <c r="O460" s="2">
        <v>2.3665982454513192E-4</v>
      </c>
    </row>
    <row r="461" spans="1:15" x14ac:dyDescent="0.2">
      <c r="A461" s="2" t="s">
        <v>904</v>
      </c>
      <c r="B461" s="2" t="s">
        <v>905</v>
      </c>
      <c r="C461" s="3">
        <v>2.0489931666666665</v>
      </c>
      <c r="D461" s="3">
        <v>2.0883000000000003</v>
      </c>
      <c r="E461" s="3">
        <v>2.8337851428571428</v>
      </c>
      <c r="F461" s="3">
        <v>2.9310477499999998</v>
      </c>
      <c r="G461" s="4">
        <f>(Table1345[[#This Row],[NCT
LFQ_mean]])-(Table1345[[#This Row],[ANT
LFQ_mean]])</f>
        <v>-3.9306833333333735E-2</v>
      </c>
      <c r="H461" s="5">
        <f>(Table1345[[#This Row],[PT
LFQ_mean]])-(Table1345[[#This Row],[NCT
LFQ_mean]])</f>
        <v>0.78479197619047625</v>
      </c>
      <c r="I461" s="5">
        <f>(Table1345[[#This Row],[LN
LFQ_mean]])-(Table1345[[#This Row],[NCT
LFQ_mean]])</f>
        <v>0.88205458333333331</v>
      </c>
      <c r="J461" s="4">
        <v>-9.726260714285706E-2</v>
      </c>
      <c r="K461" s="4">
        <f>(Table1345[[#This Row],[PT
LFQ_mean]])-(Table1345[[#This Row],[ANT
LFQ_mean]])</f>
        <v>0.74548514285714251</v>
      </c>
      <c r="L461" s="5">
        <f>(Table1345[[#This Row],[LN
LFQ_mean]])-(Table1345[[#This Row],[ANT
LFQ_mean]])</f>
        <v>0.84274774999999957</v>
      </c>
      <c r="M461" s="6">
        <v>-0.84274774999999957</v>
      </c>
      <c r="N461" s="2">
        <v>4.2622673847030841E-2</v>
      </c>
      <c r="O461" s="2">
        <v>4.3042188353399256E-2</v>
      </c>
    </row>
    <row r="462" spans="1:15" x14ac:dyDescent="0.2">
      <c r="A462" s="2" t="s">
        <v>906</v>
      </c>
      <c r="B462" s="2" t="s">
        <v>907</v>
      </c>
      <c r="C462" s="3">
        <v>0.10649973333333335</v>
      </c>
      <c r="D462" s="3">
        <v>0.17769286000000001</v>
      </c>
      <c r="E462" s="3">
        <v>0.96435890000000002</v>
      </c>
      <c r="F462" s="3">
        <v>1.35910475</v>
      </c>
      <c r="G462" s="4">
        <f>(Table1345[[#This Row],[NCT
LFQ_mean]])-(Table1345[[#This Row],[ANT
LFQ_mean]])</f>
        <v>-7.1193126666666662E-2</v>
      </c>
      <c r="H462" s="5">
        <f>(Table1345[[#This Row],[PT
LFQ_mean]])-(Table1345[[#This Row],[NCT
LFQ_mean]])</f>
        <v>0.85785916666666662</v>
      </c>
      <c r="I462" s="5">
        <f>(Table1345[[#This Row],[LN
LFQ_mean]])-(Table1345[[#This Row],[NCT
LFQ_mean]])</f>
        <v>1.2526050166666667</v>
      </c>
      <c r="J462" s="4">
        <v>-0.39474584999999995</v>
      </c>
      <c r="K462" s="5">
        <f>(Table1345[[#This Row],[PT
LFQ_mean]])-(Table1345[[#This Row],[ANT
LFQ_mean]])</f>
        <v>0.78666604000000007</v>
      </c>
      <c r="L462" s="5">
        <f>(Table1345[[#This Row],[LN
LFQ_mean]])-(Table1345[[#This Row],[ANT
LFQ_mean]])</f>
        <v>1.1814118899999999</v>
      </c>
      <c r="M462" s="6">
        <v>-1.1814118899999999</v>
      </c>
      <c r="N462" s="2">
        <v>1.3706807476156595E-3</v>
      </c>
      <c r="O462" s="2">
        <v>2.1179494684543171E-3</v>
      </c>
    </row>
    <row r="463" spans="1:15" x14ac:dyDescent="0.2">
      <c r="A463" s="2" t="s">
        <v>908</v>
      </c>
      <c r="B463" s="2" t="s">
        <v>909</v>
      </c>
      <c r="C463" s="3">
        <v>-1.6510166666666666</v>
      </c>
      <c r="D463" s="3">
        <v>-1.6143856666666667</v>
      </c>
      <c r="E463" s="3">
        <v>-0.64197754285714292</v>
      </c>
      <c r="F463" s="3">
        <v>-0.40165350500000002</v>
      </c>
      <c r="G463" s="4">
        <f>(Table1345[[#This Row],[NCT
LFQ_mean]])-(Table1345[[#This Row],[ANT
LFQ_mean]])</f>
        <v>-3.6630999999999858E-2</v>
      </c>
      <c r="H463" s="5">
        <f>(Table1345[[#This Row],[PT
LFQ_mean]])-(Table1345[[#This Row],[NCT
LFQ_mean]])</f>
        <v>1.0090391238095235</v>
      </c>
      <c r="I463" s="5">
        <f>(Table1345[[#This Row],[LN
LFQ_mean]])-(Table1345[[#This Row],[NCT
LFQ_mean]])</f>
        <v>1.2493631616666665</v>
      </c>
      <c r="J463" s="4">
        <v>-0.2403240378571429</v>
      </c>
      <c r="K463" s="5">
        <f>(Table1345[[#This Row],[PT
LFQ_mean]])-(Table1345[[#This Row],[ANT
LFQ_mean]])</f>
        <v>0.97240812380952379</v>
      </c>
      <c r="L463" s="5">
        <f>(Table1345[[#This Row],[LN
LFQ_mean]])-(Table1345[[#This Row],[ANT
LFQ_mean]])</f>
        <v>1.2127321616666666</v>
      </c>
      <c r="M463" s="6">
        <v>-1.2127321616666666</v>
      </c>
      <c r="N463" s="2">
        <v>5.3501033046503198E-5</v>
      </c>
      <c r="O463" s="2">
        <v>1.3861631289321282E-4</v>
      </c>
    </row>
    <row r="464" spans="1:15" x14ac:dyDescent="0.2">
      <c r="A464" s="2" t="s">
        <v>910</v>
      </c>
      <c r="B464" s="2" t="s">
        <v>911</v>
      </c>
      <c r="C464" s="3">
        <v>1.244815</v>
      </c>
      <c r="D464" s="3">
        <v>1.2221998333333333</v>
      </c>
      <c r="E464" s="3">
        <v>1.6703724285714285</v>
      </c>
      <c r="F464" s="3">
        <v>2.0899049999999999</v>
      </c>
      <c r="G464" s="4">
        <f>(Table1345[[#This Row],[NCT
LFQ_mean]])-(Table1345[[#This Row],[ANT
LFQ_mean]])</f>
        <v>2.2615166666666742E-2</v>
      </c>
      <c r="H464" s="4">
        <f>(Table1345[[#This Row],[PT
LFQ_mean]])-(Table1345[[#This Row],[NCT
LFQ_mean]])</f>
        <v>0.42555742857142853</v>
      </c>
      <c r="I464" s="5">
        <f>(Table1345[[#This Row],[LN
LFQ_mean]])-(Table1345[[#This Row],[NCT
LFQ_mean]])</f>
        <v>0.8450899999999999</v>
      </c>
      <c r="J464" s="4">
        <v>-0.41953257142857137</v>
      </c>
      <c r="K464" s="4">
        <f>(Table1345[[#This Row],[PT
LFQ_mean]])-(Table1345[[#This Row],[ANT
LFQ_mean]])</f>
        <v>0.44817259523809527</v>
      </c>
      <c r="L464" s="5">
        <f>(Table1345[[#This Row],[LN
LFQ_mean]])-(Table1345[[#This Row],[ANT
LFQ_mean]])</f>
        <v>0.86770516666666664</v>
      </c>
      <c r="M464" s="6">
        <v>-0.86770516666666664</v>
      </c>
      <c r="N464" s="2">
        <v>1.2376949518418197E-2</v>
      </c>
      <c r="O464" s="2">
        <v>1.4300394376010215E-2</v>
      </c>
    </row>
    <row r="465" spans="1:15" x14ac:dyDescent="0.2">
      <c r="A465" s="2" t="s">
        <v>912</v>
      </c>
      <c r="B465" s="2" t="s">
        <v>913</v>
      </c>
      <c r="C465" s="3">
        <v>-0.56805901999999997</v>
      </c>
      <c r="D465" s="3">
        <v>-0.87243593333333336</v>
      </c>
      <c r="E465" s="3">
        <v>0.86855172857142859</v>
      </c>
      <c r="F465" s="3">
        <v>1.1065543</v>
      </c>
      <c r="G465" s="4">
        <f>(Table1345[[#This Row],[NCT
LFQ_mean]])-(Table1345[[#This Row],[ANT
LFQ_mean]])</f>
        <v>0.30437691333333339</v>
      </c>
      <c r="H465" s="5">
        <f>(Table1345[[#This Row],[PT
LFQ_mean]])-(Table1345[[#This Row],[NCT
LFQ_mean]])</f>
        <v>1.4366107485714286</v>
      </c>
      <c r="I465" s="5">
        <f>(Table1345[[#This Row],[LN
LFQ_mean]])-(Table1345[[#This Row],[NCT
LFQ_mean]])</f>
        <v>1.67461332</v>
      </c>
      <c r="J465" s="4">
        <v>-0.2380025714285714</v>
      </c>
      <c r="K465" s="5">
        <f>(Table1345[[#This Row],[PT
LFQ_mean]])-(Table1345[[#This Row],[ANT
LFQ_mean]])</f>
        <v>1.740987661904762</v>
      </c>
      <c r="L465" s="5">
        <f>(Table1345[[#This Row],[LN
LFQ_mean]])-(Table1345[[#This Row],[ANT
LFQ_mean]])</f>
        <v>1.9789902333333333</v>
      </c>
      <c r="M465" s="6">
        <v>-1.9789902333333333</v>
      </c>
      <c r="N465" s="2">
        <v>1.2436618260084108E-3</v>
      </c>
      <c r="O465" s="2">
        <v>1.9333288386130748E-3</v>
      </c>
    </row>
    <row r="466" spans="1:15" x14ac:dyDescent="0.2">
      <c r="A466" s="2" t="s">
        <v>914</v>
      </c>
      <c r="B466" s="2" t="s">
        <v>915</v>
      </c>
      <c r="C466" s="3">
        <v>1.3546969666666666</v>
      </c>
      <c r="D466" s="3">
        <v>0.86886818333333338</v>
      </c>
      <c r="E466" s="3">
        <v>2.7637575714285716</v>
      </c>
      <c r="F466" s="3">
        <v>2.978688</v>
      </c>
      <c r="G466" s="4">
        <f>(Table1345[[#This Row],[NCT
LFQ_mean]])-(Table1345[[#This Row],[ANT
LFQ_mean]])</f>
        <v>0.48582878333333324</v>
      </c>
      <c r="H466" s="5">
        <f>(Table1345[[#This Row],[PT
LFQ_mean]])-(Table1345[[#This Row],[NCT
LFQ_mean]])</f>
        <v>1.409060604761905</v>
      </c>
      <c r="I466" s="5">
        <f>(Table1345[[#This Row],[LN
LFQ_mean]])-(Table1345[[#This Row],[NCT
LFQ_mean]])</f>
        <v>1.6239910333333334</v>
      </c>
      <c r="J466" s="4">
        <v>-0.21493042857142841</v>
      </c>
      <c r="K466" s="5">
        <f>(Table1345[[#This Row],[PT
LFQ_mean]])-(Table1345[[#This Row],[ANT
LFQ_mean]])</f>
        <v>1.8948893880952382</v>
      </c>
      <c r="L466" s="5">
        <f>(Table1345[[#This Row],[LN
LFQ_mean]])-(Table1345[[#This Row],[ANT
LFQ_mean]])</f>
        <v>2.1098198166666666</v>
      </c>
      <c r="M466" s="6">
        <v>-2.1098198166666666</v>
      </c>
      <c r="N466" s="2">
        <v>1.3327795976804728E-6</v>
      </c>
      <c r="O466" s="2">
        <v>8.1394754001200299E-6</v>
      </c>
    </row>
    <row r="467" spans="1:15" x14ac:dyDescent="0.2">
      <c r="A467" s="2" t="s">
        <v>916</v>
      </c>
      <c r="B467" s="2" t="s">
        <v>917</v>
      </c>
      <c r="C467" s="3">
        <v>1.8828292666666666</v>
      </c>
      <c r="D467" s="3">
        <v>1.45383515</v>
      </c>
      <c r="E467" s="3">
        <v>3.3673292857142858</v>
      </c>
      <c r="F467" s="3">
        <v>3.4652219999999998</v>
      </c>
      <c r="G467" s="4">
        <f>(Table1345[[#This Row],[NCT
LFQ_mean]])-(Table1345[[#This Row],[ANT
LFQ_mean]])</f>
        <v>0.42899411666666665</v>
      </c>
      <c r="H467" s="5">
        <f>(Table1345[[#This Row],[PT
LFQ_mean]])-(Table1345[[#This Row],[NCT
LFQ_mean]])</f>
        <v>1.4845000190476192</v>
      </c>
      <c r="I467" s="5">
        <f>(Table1345[[#This Row],[LN
LFQ_mean]])-(Table1345[[#This Row],[NCT
LFQ_mean]])</f>
        <v>1.5823927333333332</v>
      </c>
      <c r="J467" s="4">
        <v>-9.7892714285714E-2</v>
      </c>
      <c r="K467" s="5">
        <f>(Table1345[[#This Row],[PT
LFQ_mean]])-(Table1345[[#This Row],[ANT
LFQ_mean]])</f>
        <v>1.9134941357142858</v>
      </c>
      <c r="L467" s="5">
        <f>(Table1345[[#This Row],[LN
LFQ_mean]])-(Table1345[[#This Row],[ANT
LFQ_mean]])</f>
        <v>2.0113868500000001</v>
      </c>
      <c r="M467" s="6">
        <v>-2.0113868500000001</v>
      </c>
      <c r="N467" s="2">
        <v>1.8502296957892612E-6</v>
      </c>
      <c r="O467" s="2">
        <v>1.0429213806963839E-5</v>
      </c>
    </row>
    <row r="468" spans="1:15" x14ac:dyDescent="0.2">
      <c r="A468" s="2" t="s">
        <v>918</v>
      </c>
      <c r="B468" s="2" t="s">
        <v>919</v>
      </c>
      <c r="C468" s="3">
        <v>1.5727183333333334</v>
      </c>
      <c r="D468" s="3">
        <v>1.6056719166666666</v>
      </c>
      <c r="E468" s="3">
        <v>0.1710609314285714</v>
      </c>
      <c r="F468" s="3">
        <v>4.0971455000000032E-2</v>
      </c>
      <c r="G468" s="4">
        <f>(Table1345[[#This Row],[NCT
LFQ_mean]])-(Table1345[[#This Row],[ANT
LFQ_mean]])</f>
        <v>-3.2953583333333203E-2</v>
      </c>
      <c r="H468" s="5">
        <f>(Table1345[[#This Row],[PT
LFQ_mean]])-(Table1345[[#This Row],[NCT
LFQ_mean]])</f>
        <v>-1.4016574019047621</v>
      </c>
      <c r="I468" s="5">
        <f>(Table1345[[#This Row],[LN
LFQ_mean]])-(Table1345[[#This Row],[NCT
LFQ_mean]])</f>
        <v>-1.5317468783333335</v>
      </c>
      <c r="J468" s="4">
        <v>0.13008947642857138</v>
      </c>
      <c r="K468" s="5">
        <f>(Table1345[[#This Row],[PT
LFQ_mean]])-(Table1345[[#This Row],[ANT
LFQ_mean]])</f>
        <v>-1.4346109852380953</v>
      </c>
      <c r="L468" s="5">
        <f>(Table1345[[#This Row],[LN
LFQ_mean]])-(Table1345[[#This Row],[ANT
LFQ_mean]])</f>
        <v>-1.5647004616666667</v>
      </c>
      <c r="M468" s="6">
        <v>1.5647004616666667</v>
      </c>
      <c r="N468" s="2">
        <v>1.6701760971141863E-3</v>
      </c>
      <c r="O468" s="2">
        <v>2.5052641456712794E-3</v>
      </c>
    </row>
    <row r="469" spans="1:15" x14ac:dyDescent="0.2">
      <c r="A469" s="2" t="s">
        <v>920</v>
      </c>
      <c r="B469" s="2" t="s">
        <v>921</v>
      </c>
      <c r="C469" s="3">
        <v>6.5662046666666668E-2</v>
      </c>
      <c r="D469" s="3">
        <v>-0.48915541666666668</v>
      </c>
      <c r="E469" s="3">
        <v>1.0308684285714285</v>
      </c>
      <c r="F469" s="3">
        <v>0.81831832500000001</v>
      </c>
      <c r="G469" s="4">
        <f>(Table1345[[#This Row],[NCT
LFQ_mean]])-(Table1345[[#This Row],[ANT
LFQ_mean]])</f>
        <v>0.55481746333333337</v>
      </c>
      <c r="H469" s="5">
        <f>(Table1345[[#This Row],[PT
LFQ_mean]])-(Table1345[[#This Row],[NCT
LFQ_mean]])</f>
        <v>0.96520638190476182</v>
      </c>
      <c r="I469" s="5">
        <f>(Table1345[[#This Row],[LN
LFQ_mean]])-(Table1345[[#This Row],[NCT
LFQ_mean]])</f>
        <v>0.75265627833333337</v>
      </c>
      <c r="J469" s="4">
        <v>0.21255010357142845</v>
      </c>
      <c r="K469" s="5">
        <f>(Table1345[[#This Row],[PT
LFQ_mean]])-(Table1345[[#This Row],[ANT
LFQ_mean]])</f>
        <v>1.5200238452380952</v>
      </c>
      <c r="L469" s="5">
        <f>(Table1345[[#This Row],[LN
LFQ_mean]])-(Table1345[[#This Row],[ANT
LFQ_mean]])</f>
        <v>1.3074737416666666</v>
      </c>
      <c r="M469" s="6">
        <v>-1.3074737416666666</v>
      </c>
      <c r="N469" s="2">
        <v>1.7403929018597585E-4</v>
      </c>
      <c r="O469" s="2">
        <v>3.6893452836944467E-4</v>
      </c>
    </row>
    <row r="470" spans="1:15" x14ac:dyDescent="0.2">
      <c r="A470" s="2" t="s">
        <v>922</v>
      </c>
      <c r="B470" s="2" t="s">
        <v>923</v>
      </c>
      <c r="C470" s="3">
        <v>2.8334546666666665</v>
      </c>
      <c r="D470" s="3">
        <v>2.6232723333333334</v>
      </c>
      <c r="E470" s="3">
        <v>3.7466981428571429</v>
      </c>
      <c r="F470" s="3">
        <v>3.7459115000000001</v>
      </c>
      <c r="G470" s="4">
        <f>(Table1345[[#This Row],[NCT
LFQ_mean]])-(Table1345[[#This Row],[ANT
LFQ_mean]])</f>
        <v>0.21018233333333303</v>
      </c>
      <c r="H470" s="5">
        <f>(Table1345[[#This Row],[PT
LFQ_mean]])-(Table1345[[#This Row],[NCT
LFQ_mean]])</f>
        <v>0.91324347619047641</v>
      </c>
      <c r="I470" s="5">
        <f>(Table1345[[#This Row],[LN
LFQ_mean]])-(Table1345[[#This Row],[NCT
LFQ_mean]])</f>
        <v>0.91245683333333361</v>
      </c>
      <c r="J470" s="4">
        <v>7.8664285714280524E-4</v>
      </c>
      <c r="K470" s="5">
        <f>(Table1345[[#This Row],[PT
LFQ_mean]])-(Table1345[[#This Row],[ANT
LFQ_mean]])</f>
        <v>1.1234258095238094</v>
      </c>
      <c r="L470" s="5">
        <f>(Table1345[[#This Row],[LN
LFQ_mean]])-(Table1345[[#This Row],[ANT
LFQ_mean]])</f>
        <v>1.1226391666666666</v>
      </c>
      <c r="M470" s="6">
        <v>-1.1226391666666666</v>
      </c>
      <c r="N470" s="2">
        <v>2.416436135771963E-5</v>
      </c>
      <c r="O470" s="2">
        <v>7.4676610701868498E-5</v>
      </c>
    </row>
    <row r="471" spans="1:15" x14ac:dyDescent="0.2">
      <c r="D471" s="3"/>
    </row>
    <row r="472" spans="1:15" s="4" customFormat="1" x14ac:dyDescent="0.2">
      <c r="B472" s="2"/>
      <c r="C472" s="3"/>
      <c r="D472" s="3"/>
      <c r="E472" s="3"/>
      <c r="F472" s="3"/>
      <c r="M472" s="2"/>
      <c r="N472" s="2"/>
      <c r="O472" s="2"/>
    </row>
    <row r="474" spans="1:15" s="4" customFormat="1" x14ac:dyDescent="0.2">
      <c r="A474" s="2"/>
      <c r="B474" s="2"/>
      <c r="C474" s="3"/>
      <c r="D474" s="9"/>
      <c r="E474" s="9"/>
      <c r="F474" s="9"/>
      <c r="M474" s="2"/>
      <c r="N474" s="2"/>
      <c r="O474" s="2"/>
    </row>
    <row r="475" spans="1:15" s="4" customFormat="1" x14ac:dyDescent="0.2">
      <c r="A475" s="2"/>
      <c r="B475" s="2"/>
      <c r="C475" s="3"/>
      <c r="D475" s="9"/>
      <c r="E475" s="9"/>
      <c r="F475" s="9"/>
      <c r="M475" s="2"/>
      <c r="N475" s="2"/>
      <c r="O475" s="2"/>
    </row>
    <row r="476" spans="1:15" s="4" customFormat="1" x14ac:dyDescent="0.2">
      <c r="A476" s="2"/>
      <c r="B476" s="2"/>
      <c r="C476" s="3"/>
      <c r="D476" s="9"/>
      <c r="E476" s="9"/>
      <c r="F476" s="9"/>
      <c r="M476" s="2"/>
      <c r="N476" s="2"/>
      <c r="O476" s="2"/>
    </row>
    <row r="477" spans="1:15" s="4" customFormat="1" x14ac:dyDescent="0.2">
      <c r="A477" s="2"/>
      <c r="B477" s="2"/>
      <c r="C477" s="3"/>
      <c r="D477" s="9"/>
      <c r="E477" s="9"/>
      <c r="F477" s="9"/>
      <c r="M477" s="2"/>
      <c r="N477" s="2"/>
      <c r="O477" s="2"/>
    </row>
    <row r="478" spans="1:15" s="4" customFormat="1" x14ac:dyDescent="0.2">
      <c r="A478" s="2"/>
      <c r="B478" s="2"/>
      <c r="C478" s="3"/>
      <c r="D478" s="9"/>
      <c r="E478" s="9"/>
      <c r="F478" s="9"/>
      <c r="M478" s="2"/>
      <c r="N478" s="2"/>
      <c r="O478" s="2"/>
    </row>
    <row r="479" spans="1:15" s="4" customFormat="1" x14ac:dyDescent="0.2">
      <c r="A479" s="2"/>
      <c r="B479" s="2"/>
      <c r="C479" s="3"/>
      <c r="D479" s="9"/>
      <c r="E479" s="9"/>
      <c r="F479" s="9"/>
      <c r="M479" s="2"/>
      <c r="N479" s="2"/>
      <c r="O479" s="2"/>
    </row>
    <row r="480" spans="1:15" s="4" customFormat="1" x14ac:dyDescent="0.2">
      <c r="A480" s="2"/>
      <c r="B480" s="2"/>
      <c r="C480" s="3"/>
      <c r="D480" s="9"/>
      <c r="E480" s="9"/>
      <c r="F480" s="9"/>
      <c r="M480" s="2"/>
      <c r="N480" s="2"/>
      <c r="O480" s="2"/>
    </row>
    <row r="481" spans="1:15" s="4" customFormat="1" x14ac:dyDescent="0.2">
      <c r="A481" s="2"/>
      <c r="B481" s="2"/>
      <c r="C481" s="3"/>
      <c r="D481" s="9"/>
      <c r="E481" s="9"/>
      <c r="F481" s="9"/>
      <c r="M481" s="2"/>
      <c r="N481" s="2"/>
      <c r="O481" s="2"/>
    </row>
    <row r="482" spans="1:15" s="4" customFormat="1" x14ac:dyDescent="0.2">
      <c r="A482" s="2"/>
      <c r="B482" s="2"/>
      <c r="C482" s="3"/>
      <c r="D482" s="9"/>
      <c r="E482" s="9"/>
      <c r="F482" s="9"/>
      <c r="M482" s="2"/>
      <c r="N482" s="2"/>
      <c r="O482" s="2"/>
    </row>
    <row r="483" spans="1:15" s="4" customFormat="1" x14ac:dyDescent="0.2">
      <c r="A483" s="2"/>
      <c r="B483" s="2"/>
      <c r="C483" s="3"/>
      <c r="D483" s="9"/>
      <c r="E483" s="9"/>
      <c r="F483" s="9"/>
      <c r="M483" s="2"/>
      <c r="N483" s="2"/>
      <c r="O483" s="2"/>
    </row>
    <row r="484" spans="1:15" s="4" customFormat="1" x14ac:dyDescent="0.2">
      <c r="A484" s="2"/>
      <c r="C484" s="9"/>
      <c r="D484" s="9"/>
      <c r="E484" s="9"/>
      <c r="F484" s="9"/>
      <c r="M484" s="2"/>
      <c r="N484" s="2"/>
      <c r="O484" s="2"/>
    </row>
    <row r="485" spans="1:15" s="4" customFormat="1" x14ac:dyDescent="0.2">
      <c r="A485" s="2"/>
      <c r="C485" s="9"/>
      <c r="D485" s="9"/>
      <c r="E485" s="9"/>
      <c r="F485" s="9"/>
      <c r="M485" s="2"/>
      <c r="N485" s="2"/>
      <c r="O485" s="2"/>
    </row>
    <row r="486" spans="1:15" s="4" customFormat="1" x14ac:dyDescent="0.2">
      <c r="A486" s="2"/>
      <c r="C486" s="9"/>
      <c r="D486" s="9"/>
      <c r="E486" s="9"/>
      <c r="F486" s="9"/>
      <c r="M486" s="2"/>
      <c r="N486" s="2"/>
      <c r="O486" s="2"/>
    </row>
    <row r="487" spans="1:15" s="4" customFormat="1" x14ac:dyDescent="0.2">
      <c r="A487" s="2"/>
      <c r="C487" s="9"/>
      <c r="D487" s="9"/>
      <c r="E487" s="9"/>
      <c r="F487" s="9"/>
      <c r="M487" s="2"/>
      <c r="N487" s="2"/>
      <c r="O487" s="2"/>
    </row>
    <row r="488" spans="1:15" s="4" customFormat="1" x14ac:dyDescent="0.2">
      <c r="A488" s="2"/>
      <c r="C488" s="9"/>
      <c r="D488" s="9"/>
      <c r="E488" s="9"/>
      <c r="F488" s="9"/>
      <c r="M488" s="2"/>
      <c r="N488" s="2"/>
      <c r="O488" s="2"/>
    </row>
    <row r="489" spans="1:15" s="4" customFormat="1" x14ac:dyDescent="0.2">
      <c r="A489" s="2"/>
      <c r="C489" s="9"/>
      <c r="D489" s="9"/>
      <c r="E489" s="9"/>
      <c r="F489" s="9"/>
      <c r="M489" s="2"/>
      <c r="N489" s="2"/>
      <c r="O489" s="2"/>
    </row>
    <row r="490" spans="1:15" s="4" customFormat="1" x14ac:dyDescent="0.2">
      <c r="A490" s="2"/>
      <c r="C490" s="9"/>
      <c r="D490" s="9"/>
      <c r="E490" s="9"/>
      <c r="F490" s="9"/>
      <c r="M490" s="2"/>
      <c r="N490" s="2"/>
      <c r="O490" s="2"/>
    </row>
    <row r="491" spans="1:15" s="4" customFormat="1" x14ac:dyDescent="0.2">
      <c r="A491" s="2"/>
      <c r="C491" s="9"/>
      <c r="D491" s="9"/>
      <c r="E491" s="9"/>
      <c r="F491" s="9"/>
      <c r="M491" s="2"/>
      <c r="N491" s="2"/>
      <c r="O491" s="2"/>
    </row>
    <row r="492" spans="1:15" s="4" customFormat="1" x14ac:dyDescent="0.2">
      <c r="A492" s="2"/>
      <c r="C492" s="9"/>
      <c r="D492" s="9"/>
      <c r="E492" s="9"/>
      <c r="F492" s="9"/>
      <c r="M492" s="2"/>
      <c r="N492" s="2"/>
      <c r="O492" s="2"/>
    </row>
    <row r="493" spans="1:15" s="4" customFormat="1" x14ac:dyDescent="0.2">
      <c r="A493" s="2"/>
      <c r="C493" s="9"/>
      <c r="D493" s="9"/>
      <c r="E493" s="9"/>
      <c r="F493" s="9"/>
      <c r="M493" s="2"/>
      <c r="N493" s="2"/>
      <c r="O493" s="2"/>
    </row>
  </sheetData>
  <sheetProtection sort="0" autoFilter="0" pivotTables="0"/>
  <conditionalFormatting sqref="M8 M471:M1048576">
    <cfRule type="cellIs" dxfId="1" priority="13" operator="lessThanOrEqual">
      <formula>-1.5</formula>
    </cfRule>
  </conditionalFormatting>
  <conditionalFormatting sqref="A9:A97 A109:A470">
    <cfRule type="duplicateValues" dxfId="0" priority="14"/>
  </conditionalFormatting>
  <pageMargins left="0.7" right="0.7" top="0.75" bottom="0.75" header="0.3" footer="0.3"/>
  <pageSetup paperSize="9" scale="44" fitToHeight="0" orientation="portrait" horizontalDpi="4294967293" verticalDpi="4294967293"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NOVA_462DEPs</vt:lpstr>
      <vt:lpstr>ANOVA_462DEPs!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LITA GOMIG</dc:creator>
  <cp:lastModifiedBy>TALITA GOMIG</cp:lastModifiedBy>
  <cp:lastPrinted>2019-05-12T21:42:34Z</cp:lastPrinted>
  <dcterms:created xsi:type="dcterms:W3CDTF">2018-08-21T04:43:23Z</dcterms:created>
  <dcterms:modified xsi:type="dcterms:W3CDTF">2019-05-22T22:34:20Z</dcterms:modified>
</cp:coreProperties>
</file>